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203"/>
  <workbookPr date1904="1" showInkAnnotation="0" autoCompressPictures="0"/>
  <bookViews>
    <workbookView xWindow="0" yWindow="0" windowWidth="25360" windowHeight="15240" tabRatio="500"/>
  </bookViews>
  <sheets>
    <sheet name="Suppl."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A596" i="1" l="1"/>
  <c r="AB596" i="1"/>
  <c r="AA595" i="1"/>
  <c r="AB595" i="1"/>
  <c r="AA594" i="1"/>
  <c r="AB594" i="1"/>
  <c r="AA593" i="1"/>
  <c r="AB593" i="1"/>
  <c r="AA592" i="1"/>
  <c r="AB592" i="1"/>
  <c r="AA591" i="1"/>
  <c r="AB591" i="1"/>
  <c r="AA590" i="1"/>
  <c r="AB590" i="1"/>
  <c r="AA589" i="1"/>
  <c r="AB589" i="1"/>
  <c r="AA588" i="1"/>
  <c r="AB588" i="1"/>
  <c r="AA587" i="1"/>
  <c r="AB587" i="1"/>
  <c r="AA586" i="1"/>
  <c r="AB586" i="1"/>
  <c r="AA585" i="1"/>
  <c r="AB585" i="1"/>
  <c r="AA584" i="1"/>
  <c r="AB584" i="1"/>
  <c r="AA583" i="1"/>
  <c r="AB583" i="1"/>
  <c r="AA582" i="1"/>
  <c r="AB582" i="1"/>
  <c r="AA581" i="1"/>
  <c r="AB581" i="1"/>
  <c r="AA580" i="1"/>
  <c r="AB580" i="1"/>
  <c r="AA579" i="1"/>
  <c r="AB579" i="1"/>
  <c r="AA578" i="1"/>
  <c r="AB578" i="1"/>
  <c r="AA577" i="1"/>
  <c r="AB577" i="1"/>
  <c r="AA576" i="1"/>
  <c r="AB576" i="1"/>
  <c r="AA575" i="1"/>
  <c r="AB575" i="1"/>
  <c r="AA574" i="1"/>
  <c r="AB574" i="1"/>
  <c r="AA573" i="1"/>
  <c r="AB573" i="1"/>
  <c r="AA572" i="1"/>
  <c r="AB572" i="1"/>
  <c r="AA571" i="1"/>
  <c r="AB571" i="1"/>
  <c r="AA570" i="1"/>
  <c r="AB570" i="1"/>
  <c r="AA569" i="1"/>
  <c r="AB569" i="1"/>
  <c r="AA568" i="1"/>
  <c r="AB568" i="1"/>
  <c r="AA567" i="1"/>
  <c r="AB567" i="1"/>
  <c r="AA566" i="1"/>
  <c r="AB566" i="1"/>
  <c r="AA565" i="1"/>
  <c r="AB565" i="1"/>
  <c r="AA564" i="1"/>
  <c r="AB564" i="1"/>
  <c r="AA563" i="1"/>
  <c r="AB563" i="1"/>
  <c r="AA562" i="1"/>
  <c r="AB562" i="1"/>
  <c r="AA561" i="1"/>
  <c r="AB561" i="1"/>
  <c r="AA560" i="1"/>
  <c r="AB560" i="1"/>
  <c r="AA559" i="1"/>
  <c r="AB559" i="1"/>
  <c r="AA558" i="1"/>
  <c r="AB558" i="1"/>
  <c r="AA557" i="1"/>
  <c r="AB557" i="1"/>
  <c r="AA556" i="1"/>
  <c r="AB556" i="1"/>
  <c r="AA555" i="1"/>
  <c r="AB555" i="1"/>
  <c r="AA554" i="1"/>
  <c r="AB554" i="1"/>
  <c r="AA553" i="1"/>
  <c r="AB553" i="1"/>
  <c r="AA552" i="1"/>
  <c r="AB552" i="1"/>
  <c r="AA551" i="1"/>
  <c r="AB551" i="1"/>
  <c r="AA550" i="1"/>
  <c r="AB550" i="1"/>
  <c r="AA549" i="1"/>
  <c r="AB549" i="1"/>
  <c r="AA548" i="1"/>
  <c r="AB548" i="1"/>
  <c r="AA547" i="1"/>
  <c r="AB547" i="1"/>
  <c r="AA546" i="1"/>
  <c r="AB546" i="1"/>
  <c r="AA545" i="1"/>
  <c r="AB545" i="1"/>
  <c r="AA544" i="1"/>
  <c r="AB544" i="1"/>
  <c r="AA543" i="1"/>
  <c r="AB543" i="1"/>
  <c r="AA542" i="1"/>
  <c r="AB542" i="1"/>
  <c r="AA541" i="1"/>
  <c r="AB541" i="1"/>
  <c r="AA540" i="1"/>
  <c r="AB540" i="1"/>
  <c r="AA539" i="1"/>
  <c r="AB539" i="1"/>
  <c r="AA538" i="1"/>
  <c r="AB538" i="1"/>
  <c r="AA537" i="1"/>
  <c r="AB537" i="1"/>
  <c r="AA536" i="1"/>
  <c r="AB536" i="1"/>
  <c r="AA535" i="1"/>
  <c r="AB535" i="1"/>
  <c r="AA534" i="1"/>
  <c r="AB534" i="1"/>
  <c r="AA533" i="1"/>
  <c r="AB533" i="1"/>
  <c r="AA532" i="1"/>
  <c r="AB532" i="1"/>
  <c r="AA531" i="1"/>
  <c r="AB531" i="1"/>
  <c r="AA530" i="1"/>
  <c r="AB530" i="1"/>
  <c r="AA529" i="1"/>
  <c r="AB529" i="1"/>
  <c r="AA528" i="1"/>
  <c r="AB528" i="1"/>
  <c r="AA527" i="1"/>
  <c r="AB527" i="1"/>
  <c r="AA526" i="1"/>
  <c r="AB526" i="1"/>
  <c r="AA525" i="1"/>
  <c r="AB525" i="1"/>
  <c r="AA524" i="1"/>
  <c r="AB524" i="1"/>
  <c r="AA523" i="1"/>
  <c r="AB523" i="1"/>
  <c r="AA522" i="1"/>
  <c r="AB522" i="1"/>
  <c r="AA521" i="1"/>
  <c r="AB521" i="1"/>
  <c r="AA520" i="1"/>
  <c r="AB520" i="1"/>
  <c r="AA519" i="1"/>
  <c r="AB519" i="1"/>
  <c r="AA518" i="1"/>
  <c r="AB518" i="1"/>
  <c r="AA517" i="1"/>
  <c r="AB517" i="1"/>
  <c r="AA516" i="1"/>
  <c r="AB516" i="1"/>
  <c r="AA515" i="1"/>
  <c r="AB515" i="1"/>
  <c r="AA514" i="1"/>
  <c r="AB514" i="1"/>
  <c r="AA513" i="1"/>
  <c r="AB513" i="1"/>
  <c r="AA512" i="1"/>
  <c r="AB512" i="1"/>
  <c r="AA511" i="1"/>
  <c r="AB511" i="1"/>
  <c r="AA510" i="1"/>
  <c r="AB510" i="1"/>
  <c r="AA509" i="1"/>
  <c r="AB509" i="1"/>
  <c r="AA508" i="1"/>
  <c r="AB508" i="1"/>
  <c r="AA507" i="1"/>
  <c r="AB507" i="1"/>
  <c r="AA506" i="1"/>
  <c r="AB506" i="1"/>
  <c r="AA505" i="1"/>
  <c r="AB505" i="1"/>
  <c r="AA504" i="1"/>
  <c r="AB504" i="1"/>
  <c r="AA503" i="1"/>
  <c r="AB503" i="1"/>
  <c r="AA502" i="1"/>
  <c r="AB502" i="1"/>
  <c r="AA501" i="1"/>
  <c r="AB501" i="1"/>
  <c r="AA500" i="1"/>
  <c r="AB500" i="1"/>
  <c r="AA499" i="1"/>
  <c r="AB499" i="1"/>
  <c r="AA498" i="1"/>
  <c r="AB498" i="1"/>
  <c r="AA497" i="1"/>
  <c r="AB497" i="1"/>
  <c r="AA496" i="1"/>
  <c r="AB496" i="1"/>
  <c r="AA495" i="1"/>
  <c r="AB495" i="1"/>
  <c r="AA494" i="1"/>
  <c r="AB494" i="1"/>
  <c r="AA493" i="1"/>
  <c r="AB493" i="1"/>
  <c r="AA492" i="1"/>
  <c r="AB492" i="1"/>
  <c r="AA491" i="1"/>
  <c r="AB491" i="1"/>
  <c r="AA490" i="1"/>
  <c r="AB490" i="1"/>
  <c r="AA489" i="1"/>
  <c r="AB489" i="1"/>
  <c r="AA488" i="1"/>
  <c r="AB488" i="1"/>
  <c r="AA487" i="1"/>
  <c r="AB487" i="1"/>
  <c r="AA486" i="1"/>
  <c r="AB486" i="1"/>
  <c r="AA485" i="1"/>
  <c r="AB485" i="1"/>
  <c r="AA484" i="1"/>
  <c r="AB484" i="1"/>
  <c r="AA483" i="1"/>
  <c r="AB483" i="1"/>
  <c r="AA482" i="1"/>
  <c r="AB482" i="1"/>
  <c r="AA481" i="1"/>
  <c r="AB481" i="1"/>
  <c r="AA480" i="1"/>
  <c r="AB480" i="1"/>
  <c r="AA479" i="1"/>
  <c r="AB479" i="1"/>
  <c r="AA478" i="1"/>
  <c r="AB478" i="1"/>
  <c r="AA477" i="1"/>
  <c r="AB477" i="1"/>
  <c r="AA476" i="1"/>
  <c r="AB476" i="1"/>
  <c r="AA475" i="1"/>
  <c r="AB475" i="1"/>
  <c r="AA474" i="1"/>
  <c r="AB474" i="1"/>
  <c r="AA473" i="1"/>
  <c r="AB473" i="1"/>
  <c r="AA472" i="1"/>
  <c r="AB472" i="1"/>
  <c r="AA471" i="1"/>
  <c r="AB471" i="1"/>
  <c r="AA470" i="1"/>
  <c r="AB470" i="1"/>
  <c r="AA469" i="1"/>
  <c r="AB469" i="1"/>
  <c r="AA468" i="1"/>
  <c r="AB468" i="1"/>
  <c r="AA467" i="1"/>
  <c r="AB467" i="1"/>
  <c r="AA466" i="1"/>
  <c r="AB466" i="1"/>
  <c r="AA465" i="1"/>
  <c r="AB465" i="1"/>
  <c r="AA464" i="1"/>
  <c r="AB464" i="1"/>
  <c r="AA463" i="1"/>
  <c r="AB463" i="1"/>
  <c r="AA462" i="1"/>
  <c r="AB462" i="1"/>
  <c r="AA461" i="1"/>
  <c r="AB461" i="1"/>
  <c r="AA460" i="1"/>
  <c r="AB460" i="1"/>
  <c r="AA459" i="1"/>
  <c r="AB459" i="1"/>
  <c r="AA458" i="1"/>
  <c r="AB458" i="1"/>
  <c r="AA457" i="1"/>
  <c r="AB457" i="1"/>
  <c r="AA456" i="1"/>
  <c r="AB456" i="1"/>
  <c r="AA455" i="1"/>
  <c r="AB455" i="1"/>
  <c r="AA454" i="1"/>
  <c r="AB454" i="1"/>
  <c r="AA453" i="1"/>
  <c r="AB453" i="1"/>
  <c r="AA452" i="1"/>
  <c r="AB452" i="1"/>
  <c r="AA451" i="1"/>
  <c r="AB451" i="1"/>
  <c r="AA450" i="1"/>
  <c r="AB450" i="1"/>
  <c r="AA449" i="1"/>
  <c r="AB449" i="1"/>
  <c r="AA448" i="1"/>
  <c r="AB448" i="1"/>
  <c r="AA447" i="1"/>
  <c r="AB447" i="1"/>
  <c r="AA446" i="1"/>
  <c r="AB446" i="1"/>
  <c r="AA445" i="1"/>
  <c r="AB445" i="1"/>
  <c r="AA444" i="1"/>
  <c r="AB444" i="1"/>
  <c r="AA443" i="1"/>
  <c r="AB443" i="1"/>
  <c r="AA442" i="1"/>
  <c r="AB442" i="1"/>
  <c r="AA441" i="1"/>
  <c r="AB441" i="1"/>
  <c r="AA440" i="1"/>
  <c r="AB440" i="1"/>
  <c r="AA439" i="1"/>
  <c r="AB439" i="1"/>
  <c r="AA438" i="1"/>
  <c r="AB438" i="1"/>
  <c r="AA437" i="1"/>
  <c r="AB437" i="1"/>
  <c r="AA436" i="1"/>
  <c r="AB436" i="1"/>
  <c r="AA435" i="1"/>
  <c r="AB435" i="1"/>
  <c r="AA434" i="1"/>
  <c r="AB434" i="1"/>
  <c r="AA433" i="1"/>
  <c r="AB433" i="1"/>
  <c r="AA432" i="1"/>
  <c r="AB432" i="1"/>
  <c r="AA431" i="1"/>
  <c r="AB431" i="1"/>
  <c r="AA430" i="1"/>
  <c r="AB430" i="1"/>
  <c r="AA429" i="1"/>
  <c r="AB429" i="1"/>
  <c r="AA428" i="1"/>
  <c r="AB428" i="1"/>
  <c r="AA427" i="1"/>
  <c r="AB427" i="1"/>
  <c r="AA426" i="1"/>
  <c r="AB426" i="1"/>
  <c r="AA425" i="1"/>
  <c r="AB425" i="1"/>
  <c r="AA424" i="1"/>
  <c r="AB424" i="1"/>
  <c r="AA423" i="1"/>
  <c r="AB423" i="1"/>
  <c r="AA422" i="1"/>
  <c r="AB422" i="1"/>
  <c r="AA421" i="1"/>
  <c r="AB421" i="1"/>
  <c r="AA420" i="1"/>
  <c r="AB420" i="1"/>
  <c r="AA419" i="1"/>
  <c r="AB419" i="1"/>
  <c r="AA418" i="1"/>
  <c r="AB418" i="1"/>
  <c r="AA417" i="1"/>
  <c r="AB417" i="1"/>
  <c r="AA416" i="1"/>
  <c r="AB416" i="1"/>
  <c r="AA415" i="1"/>
  <c r="AB415" i="1"/>
  <c r="AA414" i="1"/>
  <c r="AB414" i="1"/>
  <c r="AA413" i="1"/>
  <c r="AB413" i="1"/>
  <c r="AA412" i="1"/>
  <c r="AB412" i="1"/>
  <c r="AA411" i="1"/>
  <c r="AB411" i="1"/>
  <c r="AA410" i="1"/>
  <c r="AB410" i="1"/>
  <c r="AA409" i="1"/>
  <c r="AB409" i="1"/>
  <c r="AA408" i="1"/>
  <c r="AB408" i="1"/>
  <c r="AA407" i="1"/>
  <c r="AB407" i="1"/>
  <c r="AA406" i="1"/>
  <c r="AB406" i="1"/>
  <c r="AA405" i="1"/>
  <c r="AB405" i="1"/>
  <c r="AA404" i="1"/>
  <c r="AB404" i="1"/>
  <c r="AA403" i="1"/>
  <c r="AB403" i="1"/>
  <c r="AA402" i="1"/>
  <c r="AB402" i="1"/>
  <c r="AA401" i="1"/>
  <c r="AB401" i="1"/>
  <c r="AA400" i="1"/>
  <c r="AB400" i="1"/>
  <c r="AA399" i="1"/>
  <c r="AB399" i="1"/>
  <c r="AA398" i="1"/>
  <c r="AB398" i="1"/>
  <c r="AA397" i="1"/>
  <c r="AB397" i="1"/>
  <c r="AA396" i="1"/>
  <c r="AB396" i="1"/>
  <c r="AA395" i="1"/>
  <c r="AB395" i="1"/>
  <c r="AA394" i="1"/>
  <c r="AB394" i="1"/>
  <c r="AA393" i="1"/>
  <c r="AB393" i="1"/>
  <c r="AA392" i="1"/>
  <c r="AB392" i="1"/>
  <c r="AA391" i="1"/>
  <c r="AB391" i="1"/>
  <c r="AA390" i="1"/>
  <c r="AB390" i="1"/>
  <c r="AA389" i="1"/>
  <c r="AB389" i="1"/>
  <c r="AA388" i="1"/>
  <c r="AB388" i="1"/>
  <c r="AA387" i="1"/>
  <c r="AB387" i="1"/>
  <c r="AA386" i="1"/>
  <c r="AB386" i="1"/>
  <c r="AA385" i="1"/>
  <c r="AB385" i="1"/>
  <c r="AA384" i="1"/>
  <c r="AB384" i="1"/>
  <c r="AA383" i="1"/>
  <c r="AB383" i="1"/>
  <c r="AA382" i="1"/>
  <c r="AB382" i="1"/>
  <c r="AA381" i="1"/>
  <c r="AB381" i="1"/>
  <c r="AA380" i="1"/>
  <c r="AB380" i="1"/>
  <c r="AA379" i="1"/>
  <c r="AB379" i="1"/>
  <c r="AA378" i="1"/>
  <c r="AB378" i="1"/>
  <c r="AA377" i="1"/>
  <c r="AB377" i="1"/>
  <c r="AA376" i="1"/>
  <c r="AB376" i="1"/>
  <c r="AA375" i="1"/>
  <c r="AB375" i="1"/>
  <c r="AA374" i="1"/>
  <c r="AB374" i="1"/>
  <c r="AA373" i="1"/>
  <c r="AB373" i="1"/>
  <c r="AA372" i="1"/>
  <c r="AB372" i="1"/>
  <c r="AA371" i="1"/>
  <c r="AB371" i="1"/>
  <c r="AA370" i="1"/>
  <c r="AB370" i="1"/>
  <c r="AA369" i="1"/>
  <c r="AB369" i="1"/>
  <c r="AA368" i="1"/>
  <c r="AB368" i="1"/>
  <c r="AA367" i="1"/>
  <c r="AB367" i="1"/>
  <c r="AA366" i="1"/>
  <c r="AB366" i="1"/>
  <c r="AA365" i="1"/>
  <c r="AB365" i="1"/>
  <c r="AA364" i="1"/>
  <c r="AB364" i="1"/>
  <c r="AA363" i="1"/>
  <c r="AB363" i="1"/>
  <c r="AA362" i="1"/>
  <c r="AB362" i="1"/>
  <c r="AA361" i="1"/>
  <c r="AB361" i="1"/>
  <c r="AA360" i="1"/>
  <c r="AB360" i="1"/>
  <c r="AA359" i="1"/>
  <c r="AB359" i="1"/>
  <c r="AA358" i="1"/>
  <c r="AB358" i="1"/>
  <c r="AA357" i="1"/>
  <c r="AB357" i="1"/>
  <c r="AA356" i="1"/>
  <c r="AB356" i="1"/>
  <c r="AA355" i="1"/>
  <c r="AB355" i="1"/>
  <c r="AA354" i="1"/>
  <c r="AB354" i="1"/>
  <c r="AA353" i="1"/>
  <c r="AB353" i="1"/>
  <c r="AA352" i="1"/>
  <c r="AB352" i="1"/>
  <c r="AA351" i="1"/>
  <c r="AB351" i="1"/>
  <c r="AA350" i="1"/>
  <c r="AB350" i="1"/>
  <c r="AA349" i="1"/>
  <c r="AB349" i="1"/>
  <c r="AA348" i="1"/>
  <c r="AB348" i="1"/>
  <c r="AA347" i="1"/>
  <c r="AB347" i="1"/>
  <c r="AA346" i="1"/>
  <c r="AB346" i="1"/>
  <c r="AA345" i="1"/>
  <c r="AB345" i="1"/>
  <c r="AA344" i="1"/>
  <c r="AB344" i="1"/>
  <c r="AA343" i="1"/>
  <c r="AB343" i="1"/>
  <c r="AA342" i="1"/>
  <c r="AB342" i="1"/>
  <c r="AA341" i="1"/>
  <c r="AB341" i="1"/>
  <c r="AA340" i="1"/>
  <c r="AB340" i="1"/>
  <c r="AA339" i="1"/>
  <c r="AB339" i="1"/>
  <c r="AA338" i="1"/>
  <c r="AB338" i="1"/>
  <c r="AA337" i="1"/>
  <c r="AB337" i="1"/>
  <c r="AA336" i="1"/>
  <c r="AB336" i="1"/>
  <c r="AA335" i="1"/>
  <c r="AB335" i="1"/>
  <c r="AA334" i="1"/>
  <c r="AB334" i="1"/>
  <c r="AA333" i="1"/>
  <c r="AB333" i="1"/>
  <c r="AA332" i="1"/>
  <c r="AB332" i="1"/>
  <c r="AA331" i="1"/>
  <c r="AB331" i="1"/>
  <c r="AA330" i="1"/>
  <c r="AB330" i="1"/>
  <c r="AA329" i="1"/>
  <c r="AB329" i="1"/>
  <c r="AA328" i="1"/>
  <c r="AB328" i="1"/>
  <c r="AA327" i="1"/>
  <c r="AB327" i="1"/>
  <c r="AA326" i="1"/>
  <c r="AB326" i="1"/>
  <c r="AA325" i="1"/>
  <c r="AB325" i="1"/>
  <c r="AA324" i="1"/>
  <c r="AB324" i="1"/>
  <c r="AA323" i="1"/>
  <c r="AB323" i="1"/>
  <c r="AA322" i="1"/>
  <c r="AB322" i="1"/>
  <c r="AA321" i="1"/>
  <c r="AB321" i="1"/>
  <c r="AA320" i="1"/>
  <c r="AB320" i="1"/>
  <c r="AA319" i="1"/>
  <c r="AB319" i="1"/>
  <c r="AA318" i="1"/>
  <c r="AB318" i="1"/>
  <c r="AA317" i="1"/>
  <c r="AB317" i="1"/>
  <c r="AA316" i="1"/>
  <c r="AB316" i="1"/>
  <c r="AA315" i="1"/>
  <c r="AB315" i="1"/>
  <c r="AA314" i="1"/>
  <c r="AB314" i="1"/>
  <c r="AA313" i="1"/>
  <c r="AB313" i="1"/>
  <c r="AA312" i="1"/>
  <c r="AB312" i="1"/>
  <c r="AA311" i="1"/>
  <c r="AB311" i="1"/>
  <c r="AA310" i="1"/>
  <c r="AB310" i="1"/>
  <c r="AA309" i="1"/>
  <c r="AB309" i="1"/>
  <c r="AA308" i="1"/>
  <c r="AB308" i="1"/>
  <c r="AA307" i="1"/>
  <c r="AB307" i="1"/>
  <c r="AA306" i="1"/>
  <c r="AB306" i="1"/>
  <c r="AA305" i="1"/>
  <c r="AB305" i="1"/>
  <c r="AA304" i="1"/>
  <c r="AB304" i="1"/>
  <c r="AA303" i="1"/>
  <c r="AB303" i="1"/>
  <c r="AA302" i="1"/>
  <c r="AB302" i="1"/>
  <c r="AA301" i="1"/>
  <c r="AB301" i="1"/>
  <c r="AA300" i="1"/>
  <c r="AB300" i="1"/>
  <c r="AA299" i="1"/>
  <c r="AB299" i="1"/>
  <c r="AA298" i="1"/>
  <c r="AB298" i="1"/>
  <c r="AA297" i="1"/>
  <c r="AB297" i="1"/>
  <c r="AA296" i="1"/>
  <c r="AB296" i="1"/>
  <c r="AA295" i="1"/>
  <c r="AB295" i="1"/>
  <c r="AA294" i="1"/>
  <c r="AB294" i="1"/>
  <c r="AA293" i="1"/>
  <c r="AB293" i="1"/>
  <c r="AA292" i="1"/>
  <c r="AB292" i="1"/>
  <c r="AA291" i="1"/>
  <c r="AB291" i="1"/>
  <c r="AA290" i="1"/>
  <c r="AB290" i="1"/>
  <c r="AA289" i="1"/>
  <c r="AB289" i="1"/>
  <c r="AA288" i="1"/>
  <c r="AB288" i="1"/>
  <c r="AA287" i="1"/>
  <c r="AB287" i="1"/>
  <c r="AA286" i="1"/>
  <c r="AB286" i="1"/>
  <c r="AA285" i="1"/>
  <c r="AB285" i="1"/>
  <c r="AA284" i="1"/>
  <c r="AB284" i="1"/>
  <c r="AA283" i="1"/>
  <c r="AB283" i="1"/>
  <c r="AA282" i="1"/>
  <c r="AB282" i="1"/>
  <c r="AA281" i="1"/>
  <c r="AB281" i="1"/>
  <c r="AA280" i="1"/>
  <c r="AB280" i="1"/>
  <c r="AA279" i="1"/>
  <c r="AB279" i="1"/>
  <c r="AA278" i="1"/>
  <c r="AB278" i="1"/>
  <c r="AA277" i="1"/>
  <c r="AB277" i="1"/>
  <c r="AA276" i="1"/>
  <c r="AB276" i="1"/>
  <c r="AA275" i="1"/>
  <c r="AB275" i="1"/>
  <c r="AA274" i="1"/>
  <c r="AB274" i="1"/>
  <c r="AA273" i="1"/>
  <c r="AB273" i="1"/>
  <c r="AA272" i="1"/>
  <c r="AB272" i="1"/>
  <c r="AA271" i="1"/>
  <c r="AB271" i="1"/>
  <c r="AA270" i="1"/>
  <c r="AB270" i="1"/>
  <c r="AA269" i="1"/>
  <c r="AB269" i="1"/>
  <c r="AA268" i="1"/>
  <c r="AB268" i="1"/>
  <c r="AA267" i="1"/>
  <c r="AB267" i="1"/>
  <c r="AA266" i="1"/>
  <c r="AB266" i="1"/>
  <c r="AA265" i="1"/>
  <c r="AB265" i="1"/>
  <c r="AA264" i="1"/>
  <c r="AB264" i="1"/>
  <c r="AA263" i="1"/>
  <c r="AB263" i="1"/>
  <c r="AA262" i="1"/>
  <c r="AB262" i="1"/>
  <c r="AA261" i="1"/>
  <c r="AB261" i="1"/>
  <c r="AA260" i="1"/>
  <c r="AB260" i="1"/>
  <c r="AA259" i="1"/>
  <c r="AB259" i="1"/>
  <c r="AA258" i="1"/>
  <c r="AB258" i="1"/>
  <c r="AA257" i="1"/>
  <c r="AB257" i="1"/>
  <c r="AA256" i="1"/>
  <c r="AB256" i="1"/>
  <c r="AA255" i="1"/>
  <c r="AB255" i="1"/>
  <c r="AA254" i="1"/>
  <c r="AB254" i="1"/>
  <c r="AA253" i="1"/>
  <c r="AB253" i="1"/>
  <c r="AA252" i="1"/>
  <c r="AB252" i="1"/>
  <c r="AA251" i="1"/>
  <c r="AB251" i="1"/>
  <c r="AA250" i="1"/>
  <c r="AB250" i="1"/>
  <c r="AA249" i="1"/>
  <c r="AB249" i="1"/>
  <c r="AA248" i="1"/>
  <c r="AB248" i="1"/>
  <c r="AA247" i="1"/>
  <c r="AB247" i="1"/>
  <c r="AA246" i="1"/>
  <c r="AB246" i="1"/>
  <c r="AA245" i="1"/>
  <c r="AB245" i="1"/>
  <c r="AA244" i="1"/>
  <c r="AB244" i="1"/>
  <c r="AA243" i="1"/>
  <c r="AB243" i="1"/>
  <c r="AA242" i="1"/>
  <c r="AB242" i="1"/>
  <c r="AA241" i="1"/>
  <c r="AB241" i="1"/>
  <c r="AA240" i="1"/>
  <c r="AB240" i="1"/>
  <c r="AA239" i="1"/>
  <c r="AB239" i="1"/>
  <c r="AA238" i="1"/>
  <c r="AB238" i="1"/>
  <c r="AA237" i="1"/>
  <c r="AB237" i="1"/>
  <c r="AA236" i="1"/>
  <c r="AB236" i="1"/>
  <c r="AA235" i="1"/>
  <c r="AB235" i="1"/>
  <c r="AA234" i="1"/>
  <c r="AB234" i="1"/>
  <c r="AA233" i="1"/>
  <c r="AB233" i="1"/>
  <c r="AA232" i="1"/>
  <c r="AB232" i="1"/>
  <c r="AA231" i="1"/>
  <c r="AB231" i="1"/>
  <c r="AA230" i="1"/>
  <c r="AB230" i="1"/>
  <c r="AA229" i="1"/>
  <c r="AB229" i="1"/>
  <c r="AA228" i="1"/>
  <c r="AB228" i="1"/>
  <c r="AA227" i="1"/>
  <c r="AB227" i="1"/>
  <c r="AA226" i="1"/>
  <c r="AB226" i="1"/>
  <c r="AA225" i="1"/>
  <c r="AB225" i="1"/>
  <c r="AA224" i="1"/>
  <c r="AB224" i="1"/>
  <c r="AA223" i="1"/>
  <c r="AB223" i="1"/>
  <c r="AA222" i="1"/>
  <c r="AB222" i="1"/>
  <c r="AA221" i="1"/>
  <c r="AB221" i="1"/>
  <c r="AA220" i="1"/>
  <c r="AB220" i="1"/>
  <c r="AA219" i="1"/>
  <c r="AB219" i="1"/>
  <c r="AA218" i="1"/>
  <c r="AB218" i="1"/>
  <c r="AA217" i="1"/>
  <c r="AB217" i="1"/>
  <c r="AA216" i="1"/>
  <c r="AB216" i="1"/>
  <c r="AA215" i="1"/>
  <c r="AB215" i="1"/>
  <c r="AA214" i="1"/>
  <c r="AB214" i="1"/>
  <c r="AA213" i="1"/>
  <c r="AB213" i="1"/>
  <c r="AA212" i="1"/>
  <c r="AB212" i="1"/>
  <c r="AA211" i="1"/>
  <c r="AB211" i="1"/>
  <c r="AA210" i="1"/>
  <c r="AB210" i="1"/>
  <c r="AA209" i="1"/>
  <c r="AB209" i="1"/>
  <c r="AA208" i="1"/>
  <c r="AB208" i="1"/>
  <c r="AA207" i="1"/>
  <c r="AB207" i="1"/>
  <c r="AA206" i="1"/>
  <c r="AB206" i="1"/>
  <c r="AA205" i="1"/>
  <c r="AB205" i="1"/>
  <c r="AA204" i="1"/>
  <c r="AB204" i="1"/>
  <c r="AA203" i="1"/>
  <c r="AB203" i="1"/>
  <c r="AA202" i="1"/>
  <c r="AB202" i="1"/>
  <c r="AA201" i="1"/>
  <c r="AB201" i="1"/>
  <c r="AA200" i="1"/>
  <c r="AB200" i="1"/>
  <c r="AA199" i="1"/>
  <c r="AB199" i="1"/>
  <c r="AA198" i="1"/>
  <c r="AB198" i="1"/>
  <c r="AA197" i="1"/>
  <c r="AB197" i="1"/>
  <c r="AA196" i="1"/>
  <c r="AB196" i="1"/>
  <c r="AA195" i="1"/>
  <c r="AB195" i="1"/>
  <c r="AA194" i="1"/>
  <c r="AB194" i="1"/>
  <c r="AA193" i="1"/>
  <c r="AB193" i="1"/>
  <c r="AA192" i="1"/>
  <c r="AB192" i="1"/>
  <c r="AA191" i="1"/>
  <c r="AB191" i="1"/>
  <c r="AA190" i="1"/>
  <c r="AB190" i="1"/>
  <c r="AA189" i="1"/>
  <c r="AB189" i="1"/>
  <c r="AA188" i="1"/>
  <c r="AB188" i="1"/>
  <c r="AA187" i="1"/>
  <c r="AB187" i="1"/>
  <c r="AA186" i="1"/>
  <c r="AB186" i="1"/>
  <c r="AA185" i="1"/>
  <c r="AB185" i="1"/>
  <c r="AA184" i="1"/>
  <c r="AB184" i="1"/>
  <c r="AA183" i="1"/>
  <c r="AB183" i="1"/>
  <c r="AA182" i="1"/>
  <c r="AB182" i="1"/>
  <c r="AA181" i="1"/>
  <c r="AB181" i="1"/>
  <c r="AA180" i="1"/>
  <c r="AB180" i="1"/>
  <c r="AA179" i="1"/>
  <c r="AB179" i="1"/>
  <c r="AA178" i="1"/>
  <c r="AB178" i="1"/>
  <c r="AA177" i="1"/>
  <c r="AB177" i="1"/>
  <c r="AA176" i="1"/>
  <c r="AB176" i="1"/>
  <c r="AA175" i="1"/>
  <c r="AB175" i="1"/>
  <c r="AA174" i="1"/>
  <c r="AB174" i="1"/>
  <c r="AA173" i="1"/>
  <c r="AB173" i="1"/>
  <c r="AA172" i="1"/>
  <c r="AB172" i="1"/>
  <c r="AA171" i="1"/>
  <c r="AB171" i="1"/>
  <c r="AA170" i="1"/>
  <c r="AB170" i="1"/>
  <c r="AA169" i="1"/>
  <c r="AB169" i="1"/>
  <c r="AA168" i="1"/>
  <c r="AB168" i="1"/>
  <c r="AA167" i="1"/>
  <c r="AB167" i="1"/>
  <c r="AA166" i="1"/>
  <c r="AB166" i="1"/>
  <c r="AA165" i="1"/>
  <c r="AB165" i="1"/>
  <c r="AA164" i="1"/>
  <c r="AB164" i="1"/>
  <c r="AA163" i="1"/>
  <c r="AB163" i="1"/>
  <c r="AA162" i="1"/>
  <c r="AB162" i="1"/>
  <c r="AA161" i="1"/>
  <c r="AB161" i="1"/>
  <c r="AA160" i="1"/>
  <c r="AB160" i="1"/>
  <c r="AA159" i="1"/>
  <c r="AB159" i="1"/>
  <c r="AA158" i="1"/>
  <c r="AB158" i="1"/>
  <c r="AA157" i="1"/>
  <c r="AB157" i="1"/>
  <c r="AA156" i="1"/>
  <c r="AB156" i="1"/>
  <c r="AA155" i="1"/>
  <c r="AB155" i="1"/>
  <c r="AA154" i="1"/>
  <c r="AB154" i="1"/>
  <c r="AA153" i="1"/>
  <c r="AB153" i="1"/>
  <c r="AA152" i="1"/>
  <c r="AB152" i="1"/>
  <c r="AA151" i="1"/>
  <c r="AB151" i="1"/>
  <c r="AA150" i="1"/>
  <c r="AB150" i="1"/>
  <c r="AA149" i="1"/>
  <c r="AB149" i="1"/>
  <c r="AA148" i="1"/>
  <c r="AB148" i="1"/>
  <c r="AA147" i="1"/>
  <c r="AB147" i="1"/>
  <c r="AA146" i="1"/>
  <c r="AB146" i="1"/>
  <c r="AA145" i="1"/>
  <c r="AB145" i="1"/>
  <c r="AA144" i="1"/>
  <c r="AB144" i="1"/>
  <c r="AA143" i="1"/>
  <c r="AB143" i="1"/>
  <c r="AA142" i="1"/>
  <c r="AB142" i="1"/>
  <c r="AA141" i="1"/>
  <c r="AB141" i="1"/>
  <c r="AA140" i="1"/>
  <c r="AB140" i="1"/>
  <c r="AA139" i="1"/>
  <c r="AB139" i="1"/>
  <c r="AA138" i="1"/>
  <c r="AB138" i="1"/>
  <c r="AA137" i="1"/>
  <c r="AB137" i="1"/>
  <c r="AA136" i="1"/>
  <c r="AB136" i="1"/>
  <c r="AA135" i="1"/>
  <c r="AB135" i="1"/>
  <c r="AA134" i="1"/>
  <c r="AB134" i="1"/>
  <c r="AA133" i="1"/>
  <c r="AB133" i="1"/>
  <c r="AA132" i="1"/>
  <c r="AB132" i="1"/>
  <c r="AA131" i="1"/>
  <c r="AB131" i="1"/>
  <c r="AA130" i="1"/>
  <c r="AB130" i="1"/>
  <c r="AA129" i="1"/>
  <c r="AB129" i="1"/>
  <c r="AA128" i="1"/>
  <c r="AB128" i="1"/>
  <c r="AA127" i="1"/>
  <c r="AB127" i="1"/>
  <c r="AA126" i="1"/>
  <c r="AB126" i="1"/>
  <c r="AA125" i="1"/>
  <c r="AB125" i="1"/>
  <c r="AA124" i="1"/>
  <c r="AB124" i="1"/>
  <c r="AA123" i="1"/>
  <c r="AB123" i="1"/>
  <c r="AA122" i="1"/>
  <c r="AB122" i="1"/>
  <c r="AA121" i="1"/>
  <c r="AB121" i="1"/>
  <c r="AA120" i="1"/>
  <c r="AB120" i="1"/>
  <c r="AA119" i="1"/>
  <c r="AB119" i="1"/>
  <c r="AA118" i="1"/>
  <c r="AB118" i="1"/>
  <c r="AA117" i="1"/>
  <c r="AB117" i="1"/>
  <c r="AA116" i="1"/>
  <c r="AB116" i="1"/>
  <c r="AA115" i="1"/>
  <c r="AB115" i="1"/>
  <c r="AA114" i="1"/>
  <c r="AB114" i="1"/>
  <c r="AA113" i="1"/>
  <c r="AB113" i="1"/>
  <c r="AA112" i="1"/>
  <c r="AB112" i="1"/>
  <c r="AA111" i="1"/>
  <c r="AB111" i="1"/>
  <c r="AA110" i="1"/>
  <c r="AB110" i="1"/>
  <c r="AA109" i="1"/>
  <c r="AB109" i="1"/>
  <c r="AA108" i="1"/>
  <c r="AB108" i="1"/>
  <c r="AA107" i="1"/>
  <c r="AB107" i="1"/>
  <c r="AA106" i="1"/>
  <c r="AB106" i="1"/>
  <c r="AA105" i="1"/>
  <c r="AB105" i="1"/>
  <c r="AA104" i="1"/>
  <c r="AB104" i="1"/>
  <c r="AA103" i="1"/>
  <c r="AB103" i="1"/>
  <c r="AA102" i="1"/>
  <c r="AB102" i="1"/>
  <c r="AA101" i="1"/>
  <c r="AB101" i="1"/>
  <c r="AA100" i="1"/>
  <c r="AB100" i="1"/>
  <c r="AA99" i="1"/>
  <c r="AB99" i="1"/>
  <c r="AA98" i="1"/>
  <c r="AB98" i="1"/>
  <c r="AA97" i="1"/>
  <c r="AB97" i="1"/>
  <c r="AA96" i="1"/>
  <c r="AB96" i="1"/>
  <c r="AA95" i="1"/>
  <c r="AB95" i="1"/>
  <c r="AA94" i="1"/>
  <c r="AB94" i="1"/>
  <c r="AA93" i="1"/>
  <c r="AB93" i="1"/>
  <c r="AA92" i="1"/>
  <c r="AB92" i="1"/>
  <c r="AA91" i="1"/>
  <c r="AB91" i="1"/>
  <c r="AA90" i="1"/>
  <c r="AB90" i="1"/>
  <c r="AA89" i="1"/>
  <c r="AB89" i="1"/>
  <c r="AA88" i="1"/>
  <c r="AB88" i="1"/>
  <c r="AA87" i="1"/>
  <c r="AB87" i="1"/>
  <c r="AA86" i="1"/>
  <c r="AB86" i="1"/>
  <c r="AA85" i="1"/>
  <c r="AB85" i="1"/>
  <c r="AA84" i="1"/>
  <c r="AB84" i="1"/>
  <c r="AA83" i="1"/>
  <c r="AB83" i="1"/>
  <c r="AA82" i="1"/>
  <c r="AB82" i="1"/>
  <c r="AA81" i="1"/>
  <c r="AB81" i="1"/>
  <c r="AA80" i="1"/>
  <c r="AB80" i="1"/>
  <c r="AA79" i="1"/>
  <c r="AB79" i="1"/>
  <c r="AA78" i="1"/>
  <c r="AB78" i="1"/>
  <c r="AA77" i="1"/>
  <c r="AB77" i="1"/>
  <c r="AA76" i="1"/>
  <c r="AB76" i="1"/>
  <c r="AA75" i="1"/>
  <c r="AB75" i="1"/>
  <c r="AA74" i="1"/>
  <c r="AB74" i="1"/>
  <c r="AA73" i="1"/>
  <c r="AB73" i="1"/>
  <c r="AA72" i="1"/>
  <c r="AB72" i="1"/>
  <c r="AA71" i="1"/>
  <c r="AB71" i="1"/>
  <c r="AA70" i="1"/>
  <c r="AB70" i="1"/>
  <c r="AA69" i="1"/>
  <c r="AB69" i="1"/>
  <c r="AA68" i="1"/>
  <c r="AB68" i="1"/>
  <c r="AA67" i="1"/>
  <c r="AB67" i="1"/>
  <c r="AA66" i="1"/>
  <c r="AB66" i="1"/>
  <c r="AA65" i="1"/>
  <c r="AB65" i="1"/>
  <c r="AA64" i="1"/>
  <c r="AB64" i="1"/>
  <c r="AA63" i="1"/>
  <c r="AB63" i="1"/>
  <c r="AA62" i="1"/>
  <c r="AB62" i="1"/>
  <c r="AA61" i="1"/>
  <c r="AB61" i="1"/>
  <c r="AA60" i="1"/>
  <c r="AB60" i="1"/>
  <c r="AA59" i="1"/>
  <c r="AB59" i="1"/>
  <c r="AA58" i="1"/>
  <c r="AB58" i="1"/>
  <c r="AA57" i="1"/>
  <c r="AB57" i="1"/>
  <c r="AA56" i="1"/>
  <c r="AB56" i="1"/>
  <c r="AA55" i="1"/>
  <c r="AB55" i="1"/>
  <c r="AA54" i="1"/>
  <c r="AB54" i="1"/>
  <c r="AA53" i="1"/>
  <c r="AB53" i="1"/>
  <c r="AA52" i="1"/>
  <c r="AB52" i="1"/>
  <c r="AA51" i="1"/>
  <c r="AB51" i="1"/>
  <c r="AA50" i="1"/>
  <c r="AB50" i="1"/>
  <c r="AA49" i="1"/>
  <c r="AB49" i="1"/>
  <c r="AA48" i="1"/>
  <c r="AB48" i="1"/>
  <c r="AA47" i="1"/>
  <c r="AB47" i="1"/>
  <c r="AA46" i="1"/>
  <c r="AB46" i="1"/>
  <c r="AA45" i="1"/>
  <c r="AB45" i="1"/>
  <c r="AA44" i="1"/>
  <c r="AB44" i="1"/>
  <c r="AA43" i="1"/>
  <c r="AB43" i="1"/>
  <c r="AA42" i="1"/>
  <c r="AB42" i="1"/>
  <c r="AA41" i="1"/>
  <c r="AB41" i="1"/>
  <c r="AA40" i="1"/>
  <c r="AB40" i="1"/>
  <c r="AA39" i="1"/>
  <c r="AB39" i="1"/>
  <c r="AA38" i="1"/>
  <c r="AB38" i="1"/>
  <c r="AA37" i="1"/>
  <c r="AB37" i="1"/>
  <c r="AA36" i="1"/>
  <c r="AB36" i="1"/>
  <c r="AA35" i="1"/>
  <c r="AB35" i="1"/>
  <c r="AA34" i="1"/>
  <c r="AB34" i="1"/>
  <c r="AA33" i="1"/>
  <c r="AB33" i="1"/>
  <c r="AA32" i="1"/>
  <c r="AB32" i="1"/>
  <c r="AA31" i="1"/>
  <c r="AB31" i="1"/>
  <c r="AA30" i="1"/>
  <c r="AB30" i="1"/>
  <c r="AA29" i="1"/>
  <c r="AB29" i="1"/>
  <c r="AA28" i="1"/>
  <c r="AB28" i="1"/>
  <c r="AA27" i="1"/>
  <c r="AB27" i="1"/>
  <c r="AA26" i="1"/>
  <c r="AB26" i="1"/>
  <c r="AA25" i="1"/>
  <c r="AB25" i="1"/>
  <c r="AA24" i="1"/>
  <c r="AB24" i="1"/>
  <c r="AA23" i="1"/>
  <c r="AB23" i="1"/>
  <c r="AA22" i="1"/>
  <c r="AB22" i="1"/>
  <c r="AA21" i="1"/>
  <c r="AB21" i="1"/>
  <c r="AA20" i="1"/>
  <c r="AB20" i="1"/>
  <c r="AA19" i="1"/>
  <c r="AB19" i="1"/>
  <c r="AA18" i="1"/>
  <c r="AB18" i="1"/>
  <c r="AA17" i="1"/>
  <c r="AB17" i="1"/>
  <c r="AA16" i="1"/>
  <c r="AB16" i="1"/>
  <c r="AA15" i="1"/>
  <c r="AB15" i="1"/>
  <c r="AA14" i="1"/>
  <c r="AB14" i="1"/>
  <c r="AA13" i="1"/>
  <c r="AB13" i="1"/>
  <c r="AA12" i="1"/>
  <c r="AB12" i="1"/>
  <c r="AA11" i="1"/>
  <c r="AB11" i="1"/>
  <c r="AA10" i="1"/>
  <c r="AB10" i="1"/>
  <c r="AA9" i="1"/>
  <c r="AB9" i="1"/>
  <c r="AA8" i="1"/>
  <c r="AB8" i="1"/>
  <c r="AA7" i="1"/>
  <c r="AB7" i="1"/>
  <c r="AA6" i="1"/>
  <c r="AB6" i="1"/>
  <c r="AA5" i="1"/>
  <c r="AB5" i="1"/>
</calcChain>
</file>

<file path=xl/sharedStrings.xml><?xml version="1.0" encoding="utf-8"?>
<sst xmlns="http://schemas.openxmlformats.org/spreadsheetml/2006/main" count="622" uniqueCount="622">
  <si>
    <t>Bm-SDK</t>
  </si>
  <si>
    <t>Bm-ANB</t>
  </si>
  <si>
    <t>Bm-SRF</t>
  </si>
  <si>
    <t>Bm-KKG</t>
  </si>
  <si>
    <t>Bm-BRD</t>
  </si>
  <si>
    <t>Bm-LQ</t>
  </si>
  <si>
    <t>Bm-WHR</t>
  </si>
  <si>
    <t>Bm-GSK</t>
  </si>
  <si>
    <t>Bm-BEH</t>
  </si>
  <si>
    <t>Bm-BRM</t>
  </si>
  <si>
    <t>Bm-HNC</t>
  </si>
  <si>
    <t>Pl30-fet</t>
  </si>
  <si>
    <t>PL31-fet</t>
  </si>
  <si>
    <t>Pl33-fet</t>
  </si>
  <si>
    <t>Pl35-fet</t>
  </si>
  <si>
    <t>PL45-fet</t>
  </si>
  <si>
    <t>PL46-fet1</t>
  </si>
  <si>
    <t>PL46-fet2</t>
  </si>
  <si>
    <t>PL47-fet</t>
  </si>
  <si>
    <t>Pl30-mat</t>
  </si>
  <si>
    <t>Pl33-mat</t>
  </si>
  <si>
    <t>PL45-mat</t>
  </si>
  <si>
    <t>PL46-mat1</t>
  </si>
  <si>
    <t>PL46-mat2</t>
  </si>
  <si>
    <t>PL47-mat</t>
  </si>
  <si>
    <t>A2M</t>
  </si>
  <si>
    <t>ABCA8</t>
  </si>
  <si>
    <t>ABI3BP</t>
  </si>
  <si>
    <t>ACP5</t>
  </si>
  <si>
    <t>ACTG2</t>
  </si>
  <si>
    <t>ADAM19</t>
  </si>
  <si>
    <t>ADAM33</t>
  </si>
  <si>
    <t>ADAMTS12</t>
  </si>
  <si>
    <t>ADCY4</t>
  </si>
  <si>
    <t>AFAP1L1</t>
  </si>
  <si>
    <t>AGPAT9</t>
  </si>
  <si>
    <t>AGT</t>
  </si>
  <si>
    <t>AGTR1</t>
  </si>
  <si>
    <t>AHR</t>
  </si>
  <si>
    <t>AK3L1</t>
  </si>
  <si>
    <t>AK5</t>
  </si>
  <si>
    <t>AKR1C1</t>
  </si>
  <si>
    <t>AKR1C1 /// AKR1C2</t>
  </si>
  <si>
    <t>AKR1C2</t>
  </si>
  <si>
    <t>AKR1C3</t>
  </si>
  <si>
    <t>ALDH1A1</t>
  </si>
  <si>
    <t>ALDH1A2</t>
  </si>
  <si>
    <t>ALPL</t>
  </si>
  <si>
    <t>AMIGO2</t>
  </si>
  <si>
    <t>ANK3</t>
  </si>
  <si>
    <t>ANKH</t>
  </si>
  <si>
    <t>ANKRD29</t>
  </si>
  <si>
    <t>ANKRD44</t>
  </si>
  <si>
    <t>ANKRD6</t>
  </si>
  <si>
    <t>ANO3</t>
  </si>
  <si>
    <t>ANO4</t>
  </si>
  <si>
    <t>ANXA3</t>
  </si>
  <si>
    <t>AP1S2</t>
  </si>
  <si>
    <t>APOE</t>
  </si>
  <si>
    <t>ARAP2</t>
  </si>
  <si>
    <t>ARMC9</t>
  </si>
  <si>
    <t>ASPM</t>
  </si>
  <si>
    <t>ATP8B4</t>
  </si>
  <si>
    <t>AURKA</t>
  </si>
  <si>
    <t>B3GNT5</t>
  </si>
  <si>
    <t>BAALC</t>
  </si>
  <si>
    <t>BCHE</t>
  </si>
  <si>
    <t>BCL2L11</t>
  </si>
  <si>
    <t>BDKRB1</t>
  </si>
  <si>
    <t>BEND5</t>
  </si>
  <si>
    <t>BGN</t>
  </si>
  <si>
    <t>BIRC5</t>
  </si>
  <si>
    <t>BNC1</t>
  </si>
  <si>
    <t>BUB1</t>
  </si>
  <si>
    <t>BUB1B</t>
  </si>
  <si>
    <t>C10orf11</t>
  </si>
  <si>
    <t>C10orf136</t>
  </si>
  <si>
    <t>C11orf87</t>
  </si>
  <si>
    <t>C11orf9</t>
  </si>
  <si>
    <t>C12orf59</t>
  </si>
  <si>
    <t>C13orf15</t>
  </si>
  <si>
    <t>C13orf33</t>
  </si>
  <si>
    <t>C1GALT1</t>
  </si>
  <si>
    <t>C1S</t>
  </si>
  <si>
    <t>C1orf54</t>
  </si>
  <si>
    <t>C3</t>
  </si>
  <si>
    <t>C4orf31</t>
  </si>
  <si>
    <t>C4orf49</t>
  </si>
  <si>
    <t>C5orf23</t>
  </si>
  <si>
    <t>C7</t>
  </si>
  <si>
    <t>C8orf34</t>
  </si>
  <si>
    <t>C8orf4</t>
  </si>
  <si>
    <t>C9orf167</t>
  </si>
  <si>
    <t>CAMK2N1</t>
  </si>
  <si>
    <t>CAPS2</t>
  </si>
  <si>
    <t>CARD16</t>
  </si>
  <si>
    <t>CARD16 /// CASP1</t>
  </si>
  <si>
    <t>CASC5</t>
  </si>
  <si>
    <t>CASP1</t>
  </si>
  <si>
    <t>CCL28</t>
  </si>
  <si>
    <t>CCNA2</t>
  </si>
  <si>
    <t>CCNB1</t>
  </si>
  <si>
    <t>CCNB2</t>
  </si>
  <si>
    <t>CD274</t>
  </si>
  <si>
    <t>CD36</t>
  </si>
  <si>
    <t>CD55</t>
  </si>
  <si>
    <t>CD9</t>
  </si>
  <si>
    <t>CDC20</t>
  </si>
  <si>
    <t>CDCA7</t>
  </si>
  <si>
    <t>CDH4</t>
  </si>
  <si>
    <t>CDH6</t>
  </si>
  <si>
    <t>CDO1</t>
  </si>
  <si>
    <t>CENPA</t>
  </si>
  <si>
    <t>CEP55</t>
  </si>
  <si>
    <t>CES1</t>
  </si>
  <si>
    <t>CFD</t>
  </si>
  <si>
    <t>CH25H</t>
  </si>
  <si>
    <t>CHI3L2</t>
  </si>
  <si>
    <t>CHL1</t>
  </si>
  <si>
    <t>CHRDL1</t>
  </si>
  <si>
    <t>CKS2</t>
  </si>
  <si>
    <t>CLCA2</t>
  </si>
  <si>
    <t>CLCN4</t>
  </si>
  <si>
    <t>CLDN1</t>
  </si>
  <si>
    <t>CLDN11</t>
  </si>
  <si>
    <t>CLEC2B</t>
  </si>
  <si>
    <t>CLEC3B</t>
  </si>
  <si>
    <t>CLIC3</t>
  </si>
  <si>
    <t>CMAH</t>
  </si>
  <si>
    <t>CMTM8</t>
  </si>
  <si>
    <t>CNTN3</t>
  </si>
  <si>
    <t>COL11A1</t>
  </si>
  <si>
    <t>COL13A1</t>
  </si>
  <si>
    <t>COL14A1</t>
  </si>
  <si>
    <t>COL21A1</t>
  </si>
  <si>
    <t>COL4A5</t>
  </si>
  <si>
    <t>COMP</t>
  </si>
  <si>
    <t>CP</t>
  </si>
  <si>
    <t>CPZ</t>
  </si>
  <si>
    <t>CRISPLD1</t>
  </si>
  <si>
    <t>CRLF1</t>
  </si>
  <si>
    <t>CRNDE</t>
  </si>
  <si>
    <t>CRYAB</t>
  </si>
  <si>
    <t>CSGALNACT1</t>
  </si>
  <si>
    <t>CSPG4</t>
  </si>
  <si>
    <t>CSTA</t>
  </si>
  <si>
    <t>CTSC</t>
  </si>
  <si>
    <t>CXCL12</t>
  </si>
  <si>
    <t>CXCL16</t>
  </si>
  <si>
    <t>CXCR7</t>
  </si>
  <si>
    <t>CYP1B1</t>
  </si>
  <si>
    <t>CYP4X1</t>
  </si>
  <si>
    <t>DAAM2</t>
  </si>
  <si>
    <t>DBC1</t>
  </si>
  <si>
    <t>DCHS1</t>
  </si>
  <si>
    <t>DCLK1</t>
  </si>
  <si>
    <t>DEPDC1</t>
  </si>
  <si>
    <t>DIRAS3</t>
  </si>
  <si>
    <t>DKK1</t>
  </si>
  <si>
    <t>DKK3</t>
  </si>
  <si>
    <t>DLGAP5</t>
  </si>
  <si>
    <t>DLX1</t>
  </si>
  <si>
    <t>DLX5</t>
  </si>
  <si>
    <t>DLX6</t>
  </si>
  <si>
    <t>DNAJC6</t>
  </si>
  <si>
    <t>DOCK11</t>
  </si>
  <si>
    <t>DPT</t>
  </si>
  <si>
    <t>DSC3</t>
  </si>
  <si>
    <t>DSG2</t>
  </si>
  <si>
    <t>DTL</t>
  </si>
  <si>
    <t>DUSP4</t>
  </si>
  <si>
    <t>DUXAP10</t>
  </si>
  <si>
    <t>EBF1</t>
  </si>
  <si>
    <t>EBF3</t>
  </si>
  <si>
    <t>ECM2</t>
  </si>
  <si>
    <t>EDIL3</t>
  </si>
  <si>
    <t>EFEMP1</t>
  </si>
  <si>
    <t>EGFL6</t>
  </si>
  <si>
    <t>EGR2</t>
  </si>
  <si>
    <t>ELN</t>
  </si>
  <si>
    <t>ELOVL2</t>
  </si>
  <si>
    <t>ELOVL3</t>
  </si>
  <si>
    <t>ELTD1</t>
  </si>
  <si>
    <t>EMCN</t>
  </si>
  <si>
    <t>EMX2</t>
  </si>
  <si>
    <t>EMX2OS</t>
  </si>
  <si>
    <t>ENPP2</t>
  </si>
  <si>
    <t>ENPP4</t>
  </si>
  <si>
    <t>ENPP5</t>
  </si>
  <si>
    <t>ENTPD1</t>
  </si>
  <si>
    <t>EPDR1</t>
  </si>
  <si>
    <t>EPHA3</t>
  </si>
  <si>
    <t>EPHX1</t>
  </si>
  <si>
    <t>ERMP1</t>
  </si>
  <si>
    <t>ETS2</t>
  </si>
  <si>
    <t>EVI2A</t>
  </si>
  <si>
    <t>EVI2B</t>
  </si>
  <si>
    <t>EYA1</t>
  </si>
  <si>
    <t>EYA2</t>
  </si>
  <si>
    <t>EYA4</t>
  </si>
  <si>
    <t>F2R</t>
  </si>
  <si>
    <t>F2RL1</t>
  </si>
  <si>
    <t>F2RL2</t>
  </si>
  <si>
    <t>F3</t>
  </si>
  <si>
    <t>FABP4</t>
  </si>
  <si>
    <t>FAM105A</t>
  </si>
  <si>
    <t>FAM124A</t>
  </si>
  <si>
    <t>FAM134B</t>
  </si>
  <si>
    <t>FAM13C</t>
  </si>
  <si>
    <t>FAM155A</t>
  </si>
  <si>
    <t>FAM162B</t>
  </si>
  <si>
    <t>FAM20A</t>
  </si>
  <si>
    <t>FAM38B</t>
  </si>
  <si>
    <t>FAM83D</t>
  </si>
  <si>
    <t>FAM84A</t>
  </si>
  <si>
    <t>FAM87A</t>
  </si>
  <si>
    <t>FANK1</t>
  </si>
  <si>
    <t>FBN2</t>
  </si>
  <si>
    <t>FGFR2</t>
  </si>
  <si>
    <t>FILIP1L</t>
  </si>
  <si>
    <t>FJX1</t>
  </si>
  <si>
    <t>FLJ39632</t>
  </si>
  <si>
    <t>FLT1</t>
  </si>
  <si>
    <t>FMN2</t>
  </si>
  <si>
    <t>FMO2</t>
  </si>
  <si>
    <t>FMO3</t>
  </si>
  <si>
    <t>FN1</t>
  </si>
  <si>
    <t>FNDC1</t>
  </si>
  <si>
    <t>FOXC1</t>
  </si>
  <si>
    <t>FOXC2</t>
  </si>
  <si>
    <t>FOXF1</t>
  </si>
  <si>
    <t>FOXF2</t>
  </si>
  <si>
    <t>FOXL2</t>
  </si>
  <si>
    <t>FUCA1</t>
  </si>
  <si>
    <t>FZD1</t>
  </si>
  <si>
    <t>GALNT1</t>
  </si>
  <si>
    <t>GALNT5</t>
  </si>
  <si>
    <t>GALNT6</t>
  </si>
  <si>
    <t>GALNTL2</t>
  </si>
  <si>
    <t>GAP43</t>
  </si>
  <si>
    <t>GATA2</t>
  </si>
  <si>
    <t>GFRA1</t>
  </si>
  <si>
    <t>GHR</t>
  </si>
  <si>
    <t>GK</t>
  </si>
  <si>
    <t>GMDS</t>
  </si>
  <si>
    <t>GNAL</t>
  </si>
  <si>
    <t>GNG11</t>
  </si>
  <si>
    <t>GNG4</t>
  </si>
  <si>
    <t>GPC4</t>
  </si>
  <si>
    <t>GPM6B</t>
  </si>
  <si>
    <t>GPR126</t>
  </si>
  <si>
    <t>GPR37</t>
  </si>
  <si>
    <t>GPR88</t>
  </si>
  <si>
    <t>GPRC5A</t>
  </si>
  <si>
    <t>GPRC5B</t>
  </si>
  <si>
    <t>GREM1</t>
  </si>
  <si>
    <t>GTSE1</t>
  </si>
  <si>
    <t>GULP1</t>
  </si>
  <si>
    <t>HAS1</t>
  </si>
  <si>
    <t>HAS2</t>
  </si>
  <si>
    <t>HDAC9</t>
  </si>
  <si>
    <t>HEPH</t>
  </si>
  <si>
    <t>HLA-DMA</t>
  </si>
  <si>
    <t>HLA-DPA1</t>
  </si>
  <si>
    <t>HLA-DRA</t>
  </si>
  <si>
    <t>HLA-DRB1</t>
  </si>
  <si>
    <t>HLA-DRB1 /// HLA-DRB3 /// HLA-DRB4</t>
  </si>
  <si>
    <t>HLA-DRB1 /// HLA-DRB4</t>
  </si>
  <si>
    <t>HLA-DRB1 /// HLA-DRB4 /// HLA-DRB5</t>
  </si>
  <si>
    <t>HMCN1</t>
  </si>
  <si>
    <t>HMMR</t>
  </si>
  <si>
    <t>HOTAIR</t>
  </si>
  <si>
    <t>HOXB7</t>
  </si>
  <si>
    <t>HOXC10</t>
  </si>
  <si>
    <t>HOXD10</t>
  </si>
  <si>
    <t>HOXD11</t>
  </si>
  <si>
    <t>HSD17B1</t>
  </si>
  <si>
    <t>HSD17B2</t>
  </si>
  <si>
    <t>HSPA2</t>
  </si>
  <si>
    <t>HSPB2</t>
  </si>
  <si>
    <t>HSPB3</t>
  </si>
  <si>
    <t>HSPB8</t>
  </si>
  <si>
    <t>HTR2B</t>
  </si>
  <si>
    <t>HTRA1</t>
  </si>
  <si>
    <t>IBSP</t>
  </si>
  <si>
    <t>ICAM1</t>
  </si>
  <si>
    <t>ICAM2</t>
  </si>
  <si>
    <t>ID4</t>
  </si>
  <si>
    <t>IFI44</t>
  </si>
  <si>
    <t>IFI44L</t>
  </si>
  <si>
    <t>IFIT2</t>
  </si>
  <si>
    <t>IFIT3</t>
  </si>
  <si>
    <t>IGF1</t>
  </si>
  <si>
    <t>IGF2 /// INS-IGF2</t>
  </si>
  <si>
    <t>IGF2BP3</t>
  </si>
  <si>
    <t>IGFBP2</t>
  </si>
  <si>
    <t>IGFBP4</t>
  </si>
  <si>
    <t>IL1B</t>
  </si>
  <si>
    <t>IL26</t>
  </si>
  <si>
    <t>IL32</t>
  </si>
  <si>
    <t>IL33</t>
  </si>
  <si>
    <t>IL7</t>
  </si>
  <si>
    <t>IL8</t>
  </si>
  <si>
    <t>INPP4B</t>
  </si>
  <si>
    <t>IQGAP2</t>
  </si>
  <si>
    <t>IRX1</t>
  </si>
  <si>
    <t>IRX3</t>
  </si>
  <si>
    <t>IRX5</t>
  </si>
  <si>
    <t>ISM1</t>
  </si>
  <si>
    <t>ITGA10</t>
  </si>
  <si>
    <t>ITGA11</t>
  </si>
  <si>
    <t>ITGA4</t>
  </si>
  <si>
    <t>ITGA6</t>
  </si>
  <si>
    <t>ITGA7</t>
  </si>
  <si>
    <t>ITGA8</t>
  </si>
  <si>
    <t>ITGBL1</t>
  </si>
  <si>
    <t>ITIH5</t>
  </si>
  <si>
    <t>KALRN</t>
  </si>
  <si>
    <t>KCND3</t>
  </si>
  <si>
    <t>KCNE4</t>
  </si>
  <si>
    <t>KCNJ15</t>
  </si>
  <si>
    <t>KCNK15</t>
  </si>
  <si>
    <t>KCNMB1</t>
  </si>
  <si>
    <t>KCTD12</t>
  </si>
  <si>
    <t>KDR</t>
  </si>
  <si>
    <t>KIAA0101</t>
  </si>
  <si>
    <t>KIAA1211</t>
  </si>
  <si>
    <t>KIAA1217</t>
  </si>
  <si>
    <t>KIAA1377</t>
  </si>
  <si>
    <t>KIAA1644</t>
  </si>
  <si>
    <t>KIF14</t>
  </si>
  <si>
    <t>KIF20A</t>
  </si>
  <si>
    <t>KIF23</t>
  </si>
  <si>
    <t>KLF5</t>
  </si>
  <si>
    <t>KLHL13</t>
  </si>
  <si>
    <t>KRT18</t>
  </si>
  <si>
    <t>KRT19</t>
  </si>
  <si>
    <t>KRT34</t>
  </si>
  <si>
    <t>KRT8</t>
  </si>
  <si>
    <t>L1CAM</t>
  </si>
  <si>
    <t>LAMA1</t>
  </si>
  <si>
    <t>LBP</t>
  </si>
  <si>
    <t>LCP1</t>
  </si>
  <si>
    <t>LEPR</t>
  </si>
  <si>
    <t>LGR4</t>
  </si>
  <si>
    <t>LOC100130938</t>
  </si>
  <si>
    <t>LOC100132735</t>
  </si>
  <si>
    <t>LOC100192378</t>
  </si>
  <si>
    <t>LOC100287917</t>
  </si>
  <si>
    <t>LOC100288092</t>
  </si>
  <si>
    <t>LOC100292909</t>
  </si>
  <si>
    <t>LOC152742</t>
  </si>
  <si>
    <t>LOC285758</t>
  </si>
  <si>
    <t>LOC402778</t>
  </si>
  <si>
    <t>LOC404266</t>
  </si>
  <si>
    <t>LOC644192</t>
  </si>
  <si>
    <t>LOC653602</t>
  </si>
  <si>
    <t>LPHN2</t>
  </si>
  <si>
    <t>LRCH2</t>
  </si>
  <si>
    <t>LRRC4C</t>
  </si>
  <si>
    <t>LRRN3</t>
  </si>
  <si>
    <t>LY75</t>
  </si>
  <si>
    <t>LYN</t>
  </si>
  <si>
    <t>MAB21L1</t>
  </si>
  <si>
    <t>MAB21L2</t>
  </si>
  <si>
    <t>MAF</t>
  </si>
  <si>
    <t>MAFB</t>
  </si>
  <si>
    <t>MAMDC2</t>
  </si>
  <si>
    <t>MAOB</t>
  </si>
  <si>
    <t>MAP3K5</t>
  </si>
  <si>
    <t>MASP1</t>
  </si>
  <si>
    <t>MBP</t>
  </si>
  <si>
    <t>MCTP1</t>
  </si>
  <si>
    <t>MEGF6</t>
  </si>
  <si>
    <t>MEOX2</t>
  </si>
  <si>
    <t>MFAP3L</t>
  </si>
  <si>
    <t>MFAP5</t>
  </si>
  <si>
    <t>MGC16121</t>
  </si>
  <si>
    <t>MGC16121 /// MIR503</t>
  </si>
  <si>
    <t>MGP</t>
  </si>
  <si>
    <t>MMP1</t>
  </si>
  <si>
    <t>MMP3</t>
  </si>
  <si>
    <t>MND1</t>
  </si>
  <si>
    <t>MOSC2</t>
  </si>
  <si>
    <t>MPPE1</t>
  </si>
  <si>
    <t>MPPED2</t>
  </si>
  <si>
    <t>MT1M</t>
  </si>
  <si>
    <t>MTUS1</t>
  </si>
  <si>
    <t>MUM1L1</t>
  </si>
  <si>
    <t>NBLA00301</t>
  </si>
  <si>
    <t>NCAPG</t>
  </si>
  <si>
    <t>NDP</t>
  </si>
  <si>
    <t>NEFL</t>
  </si>
  <si>
    <t>NEFM</t>
  </si>
  <si>
    <t>NEIL3</t>
  </si>
  <si>
    <t>NEK2</t>
  </si>
  <si>
    <t>NES</t>
  </si>
  <si>
    <t>NET1</t>
  </si>
  <si>
    <t>NFASC</t>
  </si>
  <si>
    <t>NFE2L3</t>
  </si>
  <si>
    <t>NLGN4X</t>
  </si>
  <si>
    <t>NPR3</t>
  </si>
  <si>
    <t>NRN1</t>
  </si>
  <si>
    <t>NRXN2</t>
  </si>
  <si>
    <t>NTRK2</t>
  </si>
  <si>
    <t>NUF2</t>
  </si>
  <si>
    <t>NUSAP1</t>
  </si>
  <si>
    <t>ODZ2</t>
  </si>
  <si>
    <t>OGFRL1</t>
  </si>
  <si>
    <t>OGN</t>
  </si>
  <si>
    <t>OLFML1</t>
  </si>
  <si>
    <t>OLFML2B</t>
  </si>
  <si>
    <t>OLR1</t>
  </si>
  <si>
    <t>OMD</t>
  </si>
  <si>
    <t>OXTR</t>
  </si>
  <si>
    <t>P4HA3</t>
  </si>
  <si>
    <t>PAMR1</t>
  </si>
  <si>
    <t>PBK</t>
  </si>
  <si>
    <t>PBX1</t>
  </si>
  <si>
    <t>PCDH7</t>
  </si>
  <si>
    <t>PCDHB10</t>
  </si>
  <si>
    <t>PCDHB14</t>
  </si>
  <si>
    <t>PCDHB16</t>
  </si>
  <si>
    <t>PCDHB2</t>
  </si>
  <si>
    <t>PCDHB5</t>
  </si>
  <si>
    <t>PCDHB7</t>
  </si>
  <si>
    <t>PCOLCE2</t>
  </si>
  <si>
    <t>PCSK5</t>
  </si>
  <si>
    <t>PDE1A</t>
  </si>
  <si>
    <t>PDE1C</t>
  </si>
  <si>
    <t>PDE7B</t>
  </si>
  <si>
    <t>PDE9A</t>
  </si>
  <si>
    <t>PDGFD</t>
  </si>
  <si>
    <t>PEG3</t>
  </si>
  <si>
    <t>PENK</t>
  </si>
  <si>
    <t>PGF</t>
  </si>
  <si>
    <t>PGM5</t>
  </si>
  <si>
    <t>PGR</t>
  </si>
  <si>
    <t>PHLDA2</t>
  </si>
  <si>
    <t>PITX2</t>
  </si>
  <si>
    <t>PKDCC</t>
  </si>
  <si>
    <t>PKP2</t>
  </si>
  <si>
    <t>PLA2G5</t>
  </si>
  <si>
    <t>PLAC9</t>
  </si>
  <si>
    <t>PLAT</t>
  </si>
  <si>
    <t>PLCB4</t>
  </si>
  <si>
    <t>PLCE1</t>
  </si>
  <si>
    <t>PLXNA4</t>
  </si>
  <si>
    <t>PMAIP1</t>
  </si>
  <si>
    <t>PMEPA1</t>
  </si>
  <si>
    <t>PNMA2</t>
  </si>
  <si>
    <t>PODXL</t>
  </si>
  <si>
    <t>PPAP2B</t>
  </si>
  <si>
    <t>PPAP2C</t>
  </si>
  <si>
    <t>PPARGC1A</t>
  </si>
  <si>
    <t>PPL</t>
  </si>
  <si>
    <t>PPM1H</t>
  </si>
  <si>
    <t>PRDM1</t>
  </si>
  <si>
    <t>PRDM16</t>
  </si>
  <si>
    <t>PRKCZ</t>
  </si>
  <si>
    <t>PRNP</t>
  </si>
  <si>
    <t>PRR5L</t>
  </si>
  <si>
    <t>PRSS23</t>
  </si>
  <si>
    <t>PRUNE2</t>
  </si>
  <si>
    <t>PSG1</t>
  </si>
  <si>
    <t>PSG2</t>
  </si>
  <si>
    <t>PSG3</t>
  </si>
  <si>
    <t>PSG4</t>
  </si>
  <si>
    <t>PSG5</t>
  </si>
  <si>
    <t>PSG6</t>
  </si>
  <si>
    <t>PSG7</t>
  </si>
  <si>
    <t>PSG9</t>
  </si>
  <si>
    <t>PTGER4</t>
  </si>
  <si>
    <t>PTGFR</t>
  </si>
  <si>
    <t>PTGIS</t>
  </si>
  <si>
    <t>PTTG1</t>
  </si>
  <si>
    <t>QPRT</t>
  </si>
  <si>
    <t>RAB3B</t>
  </si>
  <si>
    <t>RAMP1</t>
  </si>
  <si>
    <t>RASD1</t>
  </si>
  <si>
    <t>RASGRP1</t>
  </si>
  <si>
    <t>RASGRP2</t>
  </si>
  <si>
    <t>RBM24</t>
  </si>
  <si>
    <t>RBP1</t>
  </si>
  <si>
    <t>RDH10</t>
  </si>
  <si>
    <t>REN</t>
  </si>
  <si>
    <t>RGS17</t>
  </si>
  <si>
    <t>RHPN2</t>
  </si>
  <si>
    <t>RORA</t>
  </si>
  <si>
    <t>RRM2</t>
  </si>
  <si>
    <t>RUNX2</t>
  </si>
  <si>
    <t>RUNX3</t>
  </si>
  <si>
    <t>S100A4</t>
  </si>
  <si>
    <t>S1PR3</t>
  </si>
  <si>
    <t>SALL1</t>
  </si>
  <si>
    <t>SAMD5</t>
  </si>
  <si>
    <t>SCARA5</t>
  </si>
  <si>
    <t>SCG2</t>
  </si>
  <si>
    <t>SCN9A</t>
  </si>
  <si>
    <t>SCRG1</t>
  </si>
  <si>
    <t>SEMA6D</t>
  </si>
  <si>
    <t>SEPP1</t>
  </si>
  <si>
    <t>SERPINB2</t>
  </si>
  <si>
    <t>SERPINB7</t>
  </si>
  <si>
    <t>SERPING1</t>
  </si>
  <si>
    <t>SERPINI1</t>
  </si>
  <si>
    <t>SETBP1</t>
  </si>
  <si>
    <t>SFRP2</t>
  </si>
  <si>
    <t>SFRP4</t>
  </si>
  <si>
    <t>SGCD</t>
  </si>
  <si>
    <t>SGIP1</t>
  </si>
  <si>
    <t>SHCBP1</t>
  </si>
  <si>
    <t>SHOX2</t>
  </si>
  <si>
    <t>SIX1</t>
  </si>
  <si>
    <t>SIX2</t>
  </si>
  <si>
    <t>SLC12A8</t>
  </si>
  <si>
    <t>SLC16A14</t>
  </si>
  <si>
    <t>SLC1A3</t>
  </si>
  <si>
    <t>SLC22A3</t>
  </si>
  <si>
    <t>SLC2A12</t>
  </si>
  <si>
    <t>SLC2A5</t>
  </si>
  <si>
    <t>SLC38A1</t>
  </si>
  <si>
    <t>SLC4A4</t>
  </si>
  <si>
    <t>SLC6A6</t>
  </si>
  <si>
    <t>SLIT3</t>
  </si>
  <si>
    <t>SLITRK4</t>
  </si>
  <si>
    <t>SLPI</t>
  </si>
  <si>
    <t>SMAD6</t>
  </si>
  <si>
    <t>SMOC1</t>
  </si>
  <si>
    <t>SMOC2</t>
  </si>
  <si>
    <t>SNAP25</t>
  </si>
  <si>
    <t>SNED1</t>
  </si>
  <si>
    <t>SOBP</t>
  </si>
  <si>
    <t>SORBS1</t>
  </si>
  <si>
    <t>SORBS2</t>
  </si>
  <si>
    <t>SOX9</t>
  </si>
  <si>
    <t>SPC25</t>
  </si>
  <si>
    <t>SPON1</t>
  </si>
  <si>
    <t>SPON2</t>
  </si>
  <si>
    <t>SPP1</t>
  </si>
  <si>
    <t>SSTR1</t>
  </si>
  <si>
    <t>ST6GAL2</t>
  </si>
  <si>
    <t>ST6GALNAC3</t>
  </si>
  <si>
    <t>ST6GALNAC5</t>
  </si>
  <si>
    <t>ST7L</t>
  </si>
  <si>
    <t>ST8SIA1</t>
  </si>
  <si>
    <t>STAMBPL1</t>
  </si>
  <si>
    <t>STAT4</t>
  </si>
  <si>
    <t>STEAP1</t>
  </si>
  <si>
    <t>STEAP4</t>
  </si>
  <si>
    <t>STMN2</t>
  </si>
  <si>
    <t>STRA6</t>
  </si>
  <si>
    <t>SULF1</t>
  </si>
  <si>
    <t>SULF2</t>
  </si>
  <si>
    <t>SUSD3</t>
  </si>
  <si>
    <t>SVIL</t>
  </si>
  <si>
    <t>SYBU</t>
  </si>
  <si>
    <t>SYPL2</t>
  </si>
  <si>
    <t>SYTL5</t>
  </si>
  <si>
    <t>TBX15</t>
  </si>
  <si>
    <t>TBX18</t>
  </si>
  <si>
    <t>TBX3</t>
  </si>
  <si>
    <t>TCEAL7</t>
  </si>
  <si>
    <t>TF</t>
  </si>
  <si>
    <t>TFAP2C</t>
  </si>
  <si>
    <t>TFPI2</t>
  </si>
  <si>
    <t>TGM2</t>
  </si>
  <si>
    <t>THSD4</t>
  </si>
  <si>
    <t>TIAM1</t>
  </si>
  <si>
    <t>TK1</t>
  </si>
  <si>
    <t>TLE1</t>
  </si>
  <si>
    <t>TM4SF20</t>
  </si>
  <si>
    <t>TMEM108</t>
  </si>
  <si>
    <t>TMEM150C</t>
  </si>
  <si>
    <t>TMEM51</t>
  </si>
  <si>
    <t>TMEM90B</t>
  </si>
  <si>
    <t>TNFRSF11B</t>
  </si>
  <si>
    <t>TNFRSF21</t>
  </si>
  <si>
    <t>TNFSF4</t>
  </si>
  <si>
    <t>TNIK</t>
  </si>
  <si>
    <t>TOP2A</t>
  </si>
  <si>
    <t>TRBC1</t>
  </si>
  <si>
    <t>TRHDE</t>
  </si>
  <si>
    <t>TRIM14</t>
  </si>
  <si>
    <t>TRIM58</t>
  </si>
  <si>
    <t>TRPA1</t>
  </si>
  <si>
    <t>TRPC4</t>
  </si>
  <si>
    <t>TSHZ2</t>
  </si>
  <si>
    <t>TSPAN18</t>
  </si>
  <si>
    <t>TSPAN2</t>
  </si>
  <si>
    <t>TSTD1</t>
  </si>
  <si>
    <t>TTK</t>
  </si>
  <si>
    <t>TWIST2</t>
  </si>
  <si>
    <t>UBE2C</t>
  </si>
  <si>
    <t>UCP2</t>
  </si>
  <si>
    <t>UGGT2</t>
  </si>
  <si>
    <t>UNC5C</t>
  </si>
  <si>
    <t>USP44</t>
  </si>
  <si>
    <t>USP53</t>
  </si>
  <si>
    <t>VAT1L</t>
  </si>
  <si>
    <t>VCAM1</t>
  </si>
  <si>
    <t>VCAN</t>
  </si>
  <si>
    <t>VIT</t>
  </si>
  <si>
    <t>VMO1</t>
  </si>
  <si>
    <t>WISP2</t>
  </si>
  <si>
    <t>WISP3</t>
  </si>
  <si>
    <t>WNK4</t>
  </si>
  <si>
    <t>WNT2</t>
  </si>
  <si>
    <t>WT1</t>
  </si>
  <si>
    <t>XIST</t>
  </si>
  <si>
    <t>XYLT1</t>
  </si>
  <si>
    <t>ZBTB46</t>
  </si>
  <si>
    <t>ZFPM2</t>
  </si>
  <si>
    <t>ZNF423</t>
  </si>
  <si>
    <t>ZNF804A</t>
  </si>
  <si>
    <t>ZNF883</t>
  </si>
  <si>
    <t>ITGA2</t>
  </si>
  <si>
    <t>LogFC</t>
  </si>
  <si>
    <t>CFC (abs)</t>
  </si>
  <si>
    <t>Supplementary Table</t>
  </si>
  <si>
    <t>Gene Symbol</t>
  </si>
  <si>
    <t>Expression values (log2) of 593 significantly differentially expressed genes between bone marrow-derived mesenchymal stromal cells (Bm) and term placenta-derived mesenchymal stromal cells (P).
Normalized expression values for all 25 samples are shown. Rightmost two columns show the combined log2 fold change between the two groups (logFC) and the absolute fold change (CFC).</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1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5">
    <xf numFmtId="0" fontId="0" fillId="0" borderId="0" xfId="0"/>
    <xf numFmtId="2" fontId="0" fillId="0" borderId="0" xfId="0" applyNumberFormat="1"/>
    <xf numFmtId="0" fontId="1" fillId="0" borderId="0" xfId="0" applyFont="1"/>
    <xf numFmtId="2" fontId="1" fillId="0" borderId="0" xfId="0" applyNumberFormat="1" applyFont="1"/>
    <xf numFmtId="0" fontId="0" fillId="0" borderId="0" xfId="0" applyAlignment="1">
      <alignment wrapText="1"/>
    </xf>
  </cellXfs>
  <cellStyles count="1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596"/>
  <sheetViews>
    <sheetView tabSelected="1" workbookViewId="0">
      <selection activeCell="A4" sqref="A4"/>
    </sheetView>
  </sheetViews>
  <sheetFormatPr baseColWidth="10" defaultRowHeight="15" x14ac:dyDescent="0"/>
  <cols>
    <col min="1" max="1" width="58.33203125" customWidth="1"/>
    <col min="27" max="28" width="10.83203125" style="1"/>
  </cols>
  <sheetData>
    <row r="1" spans="1:28">
      <c r="A1" s="2" t="s">
        <v>619</v>
      </c>
    </row>
    <row r="2" spans="1:28" ht="90">
      <c r="A2" s="4" t="s">
        <v>621</v>
      </c>
    </row>
    <row r="4" spans="1:28">
      <c r="A4" s="2" t="s">
        <v>620</v>
      </c>
      <c r="B4" s="2" t="s">
        <v>0</v>
      </c>
      <c r="C4" s="2" t="s">
        <v>1</v>
      </c>
      <c r="D4" s="2" t="s">
        <v>2</v>
      </c>
      <c r="E4" s="2" t="s">
        <v>3</v>
      </c>
      <c r="F4" s="2" t="s">
        <v>4</v>
      </c>
      <c r="G4" s="2" t="s">
        <v>5</v>
      </c>
      <c r="H4" s="2" t="s">
        <v>6</v>
      </c>
      <c r="I4" s="2" t="s">
        <v>7</v>
      </c>
      <c r="J4" s="2" t="s">
        <v>8</v>
      </c>
      <c r="K4" s="2" t="s">
        <v>9</v>
      </c>
      <c r="L4" s="2" t="s">
        <v>10</v>
      </c>
      <c r="M4" s="2" t="s">
        <v>11</v>
      </c>
      <c r="N4" s="2" t="s">
        <v>12</v>
      </c>
      <c r="O4" s="2" t="s">
        <v>13</v>
      </c>
      <c r="P4" s="2" t="s">
        <v>14</v>
      </c>
      <c r="Q4" s="2" t="s">
        <v>15</v>
      </c>
      <c r="R4" s="2" t="s">
        <v>16</v>
      </c>
      <c r="S4" s="2" t="s">
        <v>17</v>
      </c>
      <c r="T4" s="2" t="s">
        <v>18</v>
      </c>
      <c r="U4" s="2" t="s">
        <v>19</v>
      </c>
      <c r="V4" s="2" t="s">
        <v>20</v>
      </c>
      <c r="W4" s="2" t="s">
        <v>21</v>
      </c>
      <c r="X4" s="2" t="s">
        <v>22</v>
      </c>
      <c r="Y4" s="2" t="s">
        <v>23</v>
      </c>
      <c r="Z4" s="2" t="s">
        <v>24</v>
      </c>
      <c r="AA4" s="3" t="s">
        <v>617</v>
      </c>
      <c r="AB4" s="3" t="s">
        <v>618</v>
      </c>
    </row>
    <row r="5" spans="1:28">
      <c r="A5" t="s">
        <v>25</v>
      </c>
      <c r="B5">
        <v>7.7642900750182404</v>
      </c>
      <c r="C5">
        <v>6.2481522951493904</v>
      </c>
      <c r="D5">
        <v>5.9479430486893001</v>
      </c>
      <c r="E5">
        <v>5.1731494317481799</v>
      </c>
      <c r="F5">
        <v>8.0358942849540593</v>
      </c>
      <c r="G5">
        <v>7.25824619333883</v>
      </c>
      <c r="H5">
        <v>5.4881010106282302</v>
      </c>
      <c r="I5">
        <v>8.7008649289295494</v>
      </c>
      <c r="J5">
        <v>6.0886629241862904</v>
      </c>
      <c r="K5">
        <v>6.2000974629189596</v>
      </c>
      <c r="L5">
        <v>8.3463002704394391</v>
      </c>
      <c r="M5">
        <v>8.7530408612373201</v>
      </c>
      <c r="N5">
        <v>9.1517816833307499</v>
      </c>
      <c r="O5">
        <v>8.3091543907346797</v>
      </c>
      <c r="P5">
        <v>9.8803032381531199</v>
      </c>
      <c r="Q5">
        <v>8.5020281921181002</v>
      </c>
      <c r="R5">
        <v>8.6653818462752206</v>
      </c>
      <c r="S5">
        <v>11.2893562818342</v>
      </c>
      <c r="T5">
        <v>9.3389948851948006</v>
      </c>
      <c r="U5">
        <v>8.1635590399739009</v>
      </c>
      <c r="V5">
        <v>7.2554080517861701</v>
      </c>
      <c r="W5">
        <v>10.028285744067899</v>
      </c>
      <c r="X5">
        <v>8.3651461777930098</v>
      </c>
      <c r="Y5">
        <v>11.067361647516901</v>
      </c>
      <c r="Z5">
        <v>9.0958501800100304</v>
      </c>
      <c r="AA5" s="1">
        <f>AVERAGE(B5:L5)-AVERAGE(M5:Z5)</f>
        <v>-2.2921970614044218</v>
      </c>
      <c r="AB5" s="1">
        <f>2^(ABS(AA5))</f>
        <v>4.8980145562423134</v>
      </c>
    </row>
    <row r="6" spans="1:28">
      <c r="A6" t="s">
        <v>26</v>
      </c>
      <c r="B6">
        <v>11.1430658513971</v>
      </c>
      <c r="C6">
        <v>10.598621872792499</v>
      </c>
      <c r="D6">
        <v>8.2549299416775401</v>
      </c>
      <c r="E6">
        <v>7.9641249308801303</v>
      </c>
      <c r="F6">
        <v>11.731054741006499</v>
      </c>
      <c r="G6">
        <v>10.640716667963</v>
      </c>
      <c r="H6">
        <v>10.155996424620501</v>
      </c>
      <c r="I6">
        <v>8.9414848343993807</v>
      </c>
      <c r="J6">
        <v>10.962522069776</v>
      </c>
      <c r="K6">
        <v>10.103786016132799</v>
      </c>
      <c r="L6">
        <v>11.9207087668364</v>
      </c>
      <c r="M6">
        <v>6.6527158748618502</v>
      </c>
      <c r="N6">
        <v>6.3883857820433798</v>
      </c>
      <c r="O6">
        <v>5.62765807050096</v>
      </c>
      <c r="P6">
        <v>8.3061102037939101</v>
      </c>
      <c r="Q6">
        <v>8.1889639276979</v>
      </c>
      <c r="R6">
        <v>8.0507837780712705</v>
      </c>
      <c r="S6">
        <v>6.55336907197362</v>
      </c>
      <c r="T6">
        <v>10.207496554819899</v>
      </c>
      <c r="U6">
        <v>5.9886073616933704</v>
      </c>
      <c r="V6">
        <v>5.5980775094952397</v>
      </c>
      <c r="W6">
        <v>5.7456390434377296</v>
      </c>
      <c r="X6">
        <v>7.97843387874802</v>
      </c>
      <c r="Y6">
        <v>6.5311792270939</v>
      </c>
      <c r="Z6">
        <v>6.2720254982461796</v>
      </c>
      <c r="AA6" s="1">
        <f t="shared" ref="AA6:AA69" si="0">AVERAGE(B6:L6)-AVERAGE(M6:Z6)</f>
        <v>3.2133393898538714</v>
      </c>
      <c r="AB6" s="1">
        <f t="shared" ref="AB6:AB69" si="1">2^(ABS(AA6))</f>
        <v>9.274949263717744</v>
      </c>
    </row>
    <row r="7" spans="1:28">
      <c r="A7" t="s">
        <v>27</v>
      </c>
      <c r="B7">
        <v>11.671224480394899</v>
      </c>
      <c r="C7">
        <v>10.4315517614796</v>
      </c>
      <c r="D7">
        <v>10.706006303023401</v>
      </c>
      <c r="E7">
        <v>10.9755784811701</v>
      </c>
      <c r="F7">
        <v>10.723153660053701</v>
      </c>
      <c r="G7">
        <v>10.6336223690762</v>
      </c>
      <c r="H7">
        <v>10.797417666900699</v>
      </c>
      <c r="I7">
        <v>10.501559556956099</v>
      </c>
      <c r="J7">
        <v>11.643955137565699</v>
      </c>
      <c r="K7">
        <v>10.5507557876424</v>
      </c>
      <c r="L7">
        <v>11.3140360605887</v>
      </c>
      <c r="M7">
        <v>8.4453419430007894</v>
      </c>
      <c r="N7">
        <v>8.10172160437752</v>
      </c>
      <c r="O7">
        <v>7.94701028522352</v>
      </c>
      <c r="P7">
        <v>7.2331579618395896</v>
      </c>
      <c r="Q7">
        <v>9.7671012800783892</v>
      </c>
      <c r="R7">
        <v>8.7357814849470898</v>
      </c>
      <c r="S7">
        <v>7.96814175283816</v>
      </c>
      <c r="T7">
        <v>8.6348022585551192</v>
      </c>
      <c r="U7">
        <v>8.2804545590224397</v>
      </c>
      <c r="V7">
        <v>7.4939522540921404</v>
      </c>
      <c r="W7">
        <v>7.8143298836794104</v>
      </c>
      <c r="X7">
        <v>8.5760876293860893</v>
      </c>
      <c r="Y7">
        <v>8.0504948181570199</v>
      </c>
      <c r="Z7">
        <v>7.2180304111887601</v>
      </c>
      <c r="AA7" s="1">
        <f t="shared" si="0"/>
        <v>2.7425556384264578</v>
      </c>
      <c r="AB7" s="1">
        <f t="shared" si="1"/>
        <v>6.6925482657593083</v>
      </c>
    </row>
    <row r="8" spans="1:28">
      <c r="A8" t="s">
        <v>28</v>
      </c>
      <c r="B8">
        <v>4.9232382905333196</v>
      </c>
      <c r="C8">
        <v>5.1659901062591302</v>
      </c>
      <c r="D8">
        <v>4.8555526972177301</v>
      </c>
      <c r="E8">
        <v>4.6284588236208197</v>
      </c>
      <c r="F8">
        <v>5.1252880927231601</v>
      </c>
      <c r="G8">
        <v>5.07506270987595</v>
      </c>
      <c r="H8">
        <v>4.3233112423118003</v>
      </c>
      <c r="I8">
        <v>4.6989320534284804</v>
      </c>
      <c r="J8">
        <v>3.9157652750155201</v>
      </c>
      <c r="K8">
        <v>4.4884648756459704</v>
      </c>
      <c r="L8">
        <v>5.2101858794831699</v>
      </c>
      <c r="M8">
        <v>5.8225739172572704</v>
      </c>
      <c r="N8">
        <v>6.3996978541285703</v>
      </c>
      <c r="O8">
        <v>6.95929502128116</v>
      </c>
      <c r="P8">
        <v>7.7697795046276896</v>
      </c>
      <c r="Q8">
        <v>7.5274132150800899</v>
      </c>
      <c r="R8">
        <v>7.5580520880497497</v>
      </c>
      <c r="S8">
        <v>10.5352868891928</v>
      </c>
      <c r="T8">
        <v>5.6952128960994104</v>
      </c>
      <c r="U8">
        <v>5.5782163559790501</v>
      </c>
      <c r="V8">
        <v>5.5039210919826003</v>
      </c>
      <c r="W8">
        <v>9.9679925749047502</v>
      </c>
      <c r="X8">
        <v>7.0687980750543602</v>
      </c>
      <c r="Y8">
        <v>10.435390905454099</v>
      </c>
      <c r="Z8">
        <v>7.3285119562193897</v>
      </c>
      <c r="AA8" s="1">
        <f t="shared" si="0"/>
        <v>-2.6747276957974684</v>
      </c>
      <c r="AB8" s="1">
        <f t="shared" si="1"/>
        <v>6.3851817939015394</v>
      </c>
    </row>
    <row r="9" spans="1:28">
      <c r="A9" t="s">
        <v>29</v>
      </c>
      <c r="B9">
        <v>5.0006436875003404</v>
      </c>
      <c r="C9">
        <v>6.1727574886494398</v>
      </c>
      <c r="D9">
        <v>6.8787019864901602</v>
      </c>
      <c r="E9">
        <v>5.9839477089853697</v>
      </c>
      <c r="F9">
        <v>5.4164684200727802</v>
      </c>
      <c r="G9">
        <v>6.0638653010550696</v>
      </c>
      <c r="H9">
        <v>5.9670780126076099</v>
      </c>
      <c r="I9">
        <v>5.9567894144779299</v>
      </c>
      <c r="J9">
        <v>4.7762182068996202</v>
      </c>
      <c r="K9">
        <v>4.0242616973953496</v>
      </c>
      <c r="L9">
        <v>4.4787618382985697</v>
      </c>
      <c r="M9">
        <v>9.7850645118781294</v>
      </c>
      <c r="N9">
        <v>10.9416432314665</v>
      </c>
      <c r="O9">
        <v>8.7021845239140401</v>
      </c>
      <c r="P9">
        <v>9.3300432265895701</v>
      </c>
      <c r="Q9">
        <v>10.4378475993183</v>
      </c>
      <c r="R9">
        <v>12.147372696916801</v>
      </c>
      <c r="S9">
        <v>10.3984074670247</v>
      </c>
      <c r="T9">
        <v>11.2801048441475</v>
      </c>
      <c r="U9">
        <v>9.5448463297264503</v>
      </c>
      <c r="V9">
        <v>7.7397765687002797</v>
      </c>
      <c r="W9">
        <v>10.840205012906001</v>
      </c>
      <c r="X9">
        <v>12.0412811301965</v>
      </c>
      <c r="Y9">
        <v>10.2337776482851</v>
      </c>
      <c r="Z9">
        <v>10.841173978341301</v>
      </c>
      <c r="AA9" s="1">
        <f t="shared" si="0"/>
        <v>-4.7845980765550093</v>
      </c>
      <c r="AB9" s="1">
        <f t="shared" si="1"/>
        <v>27.561797541969298</v>
      </c>
    </row>
    <row r="10" spans="1:28">
      <c r="A10" t="s">
        <v>30</v>
      </c>
      <c r="B10">
        <v>6.3706561296935202</v>
      </c>
      <c r="C10">
        <v>7.21250949414795</v>
      </c>
      <c r="D10">
        <v>8.4153576261227201</v>
      </c>
      <c r="E10">
        <v>8.4296809938417194</v>
      </c>
      <c r="F10">
        <v>7.2525727911096398</v>
      </c>
      <c r="G10">
        <v>7.0817039109742703</v>
      </c>
      <c r="H10">
        <v>6.7552114947303803</v>
      </c>
      <c r="I10">
        <v>7.4200784258130001</v>
      </c>
      <c r="J10">
        <v>6.2291769438892297</v>
      </c>
      <c r="K10">
        <v>6.5116075399875699</v>
      </c>
      <c r="L10">
        <v>6.7718483815299502</v>
      </c>
      <c r="M10">
        <v>10.205559520634001</v>
      </c>
      <c r="N10">
        <v>9.5952672803761896</v>
      </c>
      <c r="O10">
        <v>9.5891485361494802</v>
      </c>
      <c r="P10">
        <v>9.3369367625689499</v>
      </c>
      <c r="Q10">
        <v>9.6163712778908597</v>
      </c>
      <c r="R10">
        <v>10.3878823556737</v>
      </c>
      <c r="S10">
        <v>9.5774092194453999</v>
      </c>
      <c r="T10">
        <v>9.0073552902647904</v>
      </c>
      <c r="U10">
        <v>10.043736450954601</v>
      </c>
      <c r="V10">
        <v>9.0481060380294291</v>
      </c>
      <c r="W10">
        <v>9.8667090687045</v>
      </c>
      <c r="X10">
        <v>10.4942074181193</v>
      </c>
      <c r="Y10">
        <v>9.5647038881509392</v>
      </c>
      <c r="Z10">
        <v>10.4295865098142</v>
      </c>
      <c r="AA10" s="1">
        <f t="shared" si="0"/>
        <v>-2.6369293736284458</v>
      </c>
      <c r="AB10" s="1">
        <f t="shared" si="1"/>
        <v>6.2200637796793634</v>
      </c>
    </row>
    <row r="11" spans="1:28">
      <c r="A11" t="s">
        <v>31</v>
      </c>
      <c r="B11">
        <v>5.7610472300275903</v>
      </c>
      <c r="C11">
        <v>6.1037460928284704</v>
      </c>
      <c r="D11">
        <v>4.1978844085128504</v>
      </c>
      <c r="E11">
        <v>4.7744246609160799</v>
      </c>
      <c r="F11">
        <v>5.2811771088184498</v>
      </c>
      <c r="G11">
        <v>5.7463556767547903</v>
      </c>
      <c r="H11">
        <v>6.59434249722612</v>
      </c>
      <c r="I11">
        <v>5.5058519378714701</v>
      </c>
      <c r="J11">
        <v>7.4306295030689604</v>
      </c>
      <c r="K11">
        <v>5.0196615605279904</v>
      </c>
      <c r="L11">
        <v>6.8625517701869301</v>
      </c>
      <c r="M11">
        <v>8.5227824033127302</v>
      </c>
      <c r="N11">
        <v>8.6866384949039901</v>
      </c>
      <c r="O11">
        <v>7.2081011974678102</v>
      </c>
      <c r="P11">
        <v>9.2356664435589</v>
      </c>
      <c r="Q11">
        <v>7.7498731443060596</v>
      </c>
      <c r="R11">
        <v>6.7510261469133201</v>
      </c>
      <c r="S11">
        <v>8.3239835779669402</v>
      </c>
      <c r="T11">
        <v>7.23307735932719</v>
      </c>
      <c r="U11">
        <v>8.0378081877117999</v>
      </c>
      <c r="V11">
        <v>7.07428979954254</v>
      </c>
      <c r="W11">
        <v>8.7300328064966806</v>
      </c>
      <c r="X11">
        <v>6.86356850880835</v>
      </c>
      <c r="Y11">
        <v>8.0698087100304203</v>
      </c>
      <c r="Z11">
        <v>7.5973834092251504</v>
      </c>
      <c r="AA11" s="1">
        <f t="shared" si="0"/>
        <v>-2.1106300508502258</v>
      </c>
      <c r="AB11" s="1">
        <f t="shared" si="1"/>
        <v>4.318798631204408</v>
      </c>
    </row>
    <row r="12" spans="1:28">
      <c r="A12" t="s">
        <v>32</v>
      </c>
      <c r="B12">
        <v>6.4428361677668704</v>
      </c>
      <c r="C12">
        <v>7.6706308910920598</v>
      </c>
      <c r="D12">
        <v>6.9301499628647703</v>
      </c>
      <c r="E12">
        <v>8.0063438346008908</v>
      </c>
      <c r="F12">
        <v>7.2028303410290802</v>
      </c>
      <c r="G12">
        <v>7.4862603162705499</v>
      </c>
      <c r="H12">
        <v>6.3199762917350499</v>
      </c>
      <c r="I12">
        <v>7.1194790481388299</v>
      </c>
      <c r="J12">
        <v>6.3772239233460297</v>
      </c>
      <c r="K12">
        <v>5.0068661213264196</v>
      </c>
      <c r="L12">
        <v>6.6539480990459401</v>
      </c>
      <c r="M12">
        <v>9.2810015991521908</v>
      </c>
      <c r="N12">
        <v>10.5708885389017</v>
      </c>
      <c r="O12">
        <v>8.0390638348917296</v>
      </c>
      <c r="P12">
        <v>8.9349976203722594</v>
      </c>
      <c r="Q12">
        <v>10.8216174460708</v>
      </c>
      <c r="R12">
        <v>10.6409265633286</v>
      </c>
      <c r="S12">
        <v>9.16000208701902</v>
      </c>
      <c r="T12">
        <v>10.185700949340101</v>
      </c>
      <c r="U12">
        <v>8.8484646551995603</v>
      </c>
      <c r="V12">
        <v>7.1948901953262299</v>
      </c>
      <c r="W12">
        <v>9.3213855385504001</v>
      </c>
      <c r="X12">
        <v>10.622171231532</v>
      </c>
      <c r="Y12">
        <v>9.0832522860679301</v>
      </c>
      <c r="Z12">
        <v>9.2113102293760605</v>
      </c>
      <c r="AA12" s="1">
        <f t="shared" si="0"/>
        <v>-2.5846803283466446</v>
      </c>
      <c r="AB12" s="1">
        <f t="shared" si="1"/>
        <v>5.9988265928403779</v>
      </c>
    </row>
    <row r="13" spans="1:28">
      <c r="A13" t="s">
        <v>33</v>
      </c>
      <c r="B13">
        <v>9.5353761716532706</v>
      </c>
      <c r="C13">
        <v>8.8361384153575493</v>
      </c>
      <c r="D13">
        <v>9.0191816284394903</v>
      </c>
      <c r="E13">
        <v>8.7796905641355494</v>
      </c>
      <c r="F13">
        <v>9.1199389774892303</v>
      </c>
      <c r="G13">
        <v>7.3460463977337804</v>
      </c>
      <c r="H13">
        <v>9.2162690488869696</v>
      </c>
      <c r="I13">
        <v>7.3789493780939601</v>
      </c>
      <c r="J13">
        <v>8.0624878787958796</v>
      </c>
      <c r="K13">
        <v>8.8823330928368502</v>
      </c>
      <c r="L13">
        <v>7.6463537837084097</v>
      </c>
      <c r="M13">
        <v>5.8860897490077102</v>
      </c>
      <c r="N13">
        <v>6.5924608666720896</v>
      </c>
      <c r="O13">
        <v>6.0794938460561498</v>
      </c>
      <c r="P13">
        <v>6.4342060706767699</v>
      </c>
      <c r="Q13">
        <v>5.8494048095387399</v>
      </c>
      <c r="R13">
        <v>5.7311233651741302</v>
      </c>
      <c r="S13">
        <v>6.2615226612295602</v>
      </c>
      <c r="T13">
        <v>5.9598237244945498</v>
      </c>
      <c r="U13">
        <v>6.1066658788975099</v>
      </c>
      <c r="V13">
        <v>6.2632568461283897</v>
      </c>
      <c r="W13">
        <v>6.07664124032455</v>
      </c>
      <c r="X13">
        <v>5.1509710204092203</v>
      </c>
      <c r="Y13">
        <v>6.0207665355172297</v>
      </c>
      <c r="Z13">
        <v>5.9287365701838102</v>
      </c>
      <c r="AA13" s="1">
        <f t="shared" si="0"/>
        <v>2.5049735044962249</v>
      </c>
      <c r="AB13" s="1">
        <f t="shared" si="1"/>
        <v>5.6763891753464284</v>
      </c>
    </row>
    <row r="14" spans="1:28">
      <c r="A14" t="s">
        <v>34</v>
      </c>
      <c r="B14">
        <v>3.3716933324865499</v>
      </c>
      <c r="C14">
        <v>3.5392753803325698</v>
      </c>
      <c r="D14">
        <v>3.8720950207575502</v>
      </c>
      <c r="E14">
        <v>4.1203497170318801</v>
      </c>
      <c r="F14">
        <v>4.1552836844673902</v>
      </c>
      <c r="G14">
        <v>3.2719827789928901</v>
      </c>
      <c r="H14">
        <v>3.5240937397860601</v>
      </c>
      <c r="I14">
        <v>5.8868391268336504</v>
      </c>
      <c r="J14">
        <v>3.2103129928916299</v>
      </c>
      <c r="K14">
        <v>4.1301043907383397</v>
      </c>
      <c r="L14">
        <v>3.9747476325080102</v>
      </c>
      <c r="M14">
        <v>6.67805933927733</v>
      </c>
      <c r="N14">
        <v>5.06278753774283</v>
      </c>
      <c r="O14">
        <v>7.6813316027207303</v>
      </c>
      <c r="P14">
        <v>5.42201465362254</v>
      </c>
      <c r="Q14">
        <v>7.0601754110012998</v>
      </c>
      <c r="R14">
        <v>5.9597258647965203</v>
      </c>
      <c r="S14">
        <v>7.2620129629527401</v>
      </c>
      <c r="T14">
        <v>4.6119595126854698</v>
      </c>
      <c r="U14">
        <v>6.8343770155544998</v>
      </c>
      <c r="V14">
        <v>7.9761770850871097</v>
      </c>
      <c r="W14">
        <v>7.1747782638798503</v>
      </c>
      <c r="X14">
        <v>5.7486019639284196</v>
      </c>
      <c r="Y14">
        <v>7.3459947850335396</v>
      </c>
      <c r="Z14">
        <v>7.2583012290888602</v>
      </c>
      <c r="AA14" s="1">
        <f t="shared" si="0"/>
        <v>-2.6626258463994668</v>
      </c>
      <c r="AB14" s="1">
        <f t="shared" si="1"/>
        <v>6.3318445911928265</v>
      </c>
    </row>
    <row r="15" spans="1:28">
      <c r="A15" t="s">
        <v>35</v>
      </c>
      <c r="B15">
        <v>4.0986930603854601</v>
      </c>
      <c r="C15">
        <v>2.9642030668486301</v>
      </c>
      <c r="D15">
        <v>2.8688818935480001</v>
      </c>
      <c r="E15">
        <v>3.9604430571315201</v>
      </c>
      <c r="F15">
        <v>3.8582528204991902</v>
      </c>
      <c r="G15">
        <v>3.587308165983</v>
      </c>
      <c r="H15">
        <v>3.8374123586172701</v>
      </c>
      <c r="I15">
        <v>3.4316549316291001</v>
      </c>
      <c r="J15">
        <v>5.0327576054274701</v>
      </c>
      <c r="K15">
        <v>5.22725904658662</v>
      </c>
      <c r="L15">
        <v>4.0352606780002196</v>
      </c>
      <c r="M15">
        <v>8.4255895372551297</v>
      </c>
      <c r="N15">
        <v>8.3519965402636807</v>
      </c>
      <c r="O15">
        <v>8.5967821465189296</v>
      </c>
      <c r="P15">
        <v>7.8556040710301902</v>
      </c>
      <c r="Q15">
        <v>7.4110569725570903</v>
      </c>
      <c r="R15">
        <v>8.1173409854099194</v>
      </c>
      <c r="S15">
        <v>10.283287396956901</v>
      </c>
      <c r="T15">
        <v>7.2165697390351404</v>
      </c>
      <c r="U15">
        <v>8.19991389079029</v>
      </c>
      <c r="V15">
        <v>8.8896445064141894</v>
      </c>
      <c r="W15">
        <v>9.9162083101430891</v>
      </c>
      <c r="X15">
        <v>8.2030025162053004</v>
      </c>
      <c r="Y15">
        <v>10.3006284222994</v>
      </c>
      <c r="Z15">
        <v>9.4884465742624098</v>
      </c>
      <c r="AA15" s="1">
        <f t="shared" si="0"/>
        <v>-4.7609546371127767</v>
      </c>
      <c r="AB15" s="1">
        <f t="shared" si="1"/>
        <v>27.113785361851999</v>
      </c>
    </row>
    <row r="16" spans="1:28">
      <c r="A16" t="s">
        <v>36</v>
      </c>
      <c r="B16">
        <v>10.3979466769977</v>
      </c>
      <c r="C16">
        <v>7.6445193689503101</v>
      </c>
      <c r="D16">
        <v>5.86066104516782</v>
      </c>
      <c r="E16">
        <v>5.7059637298975803</v>
      </c>
      <c r="F16">
        <v>7.4565748973387302</v>
      </c>
      <c r="G16">
        <v>6.7970163286062402</v>
      </c>
      <c r="H16">
        <v>11.356742285523101</v>
      </c>
      <c r="I16">
        <v>5.4580569238695302</v>
      </c>
      <c r="J16">
        <v>8.3736230067865804</v>
      </c>
      <c r="K16">
        <v>12.2904164292093</v>
      </c>
      <c r="L16">
        <v>8.4608047997273506</v>
      </c>
      <c r="M16">
        <v>4.5787694173646196</v>
      </c>
      <c r="N16">
        <v>6.3892863269878504</v>
      </c>
      <c r="O16">
        <v>5.9976043243973303</v>
      </c>
      <c r="P16">
        <v>5.1526667609022399</v>
      </c>
      <c r="Q16">
        <v>6.1081487835197104</v>
      </c>
      <c r="R16">
        <v>6.2823908463842297</v>
      </c>
      <c r="S16">
        <v>8.1758366181833306</v>
      </c>
      <c r="T16">
        <v>5.02185237984793</v>
      </c>
      <c r="U16">
        <v>4.8429060855087904</v>
      </c>
      <c r="V16">
        <v>5.0716504680991799</v>
      </c>
      <c r="W16">
        <v>5.7129243801101302</v>
      </c>
      <c r="X16">
        <v>6.4499311593966704</v>
      </c>
      <c r="Y16">
        <v>8.1099495668316202</v>
      </c>
      <c r="Z16">
        <v>5.7063080123398802</v>
      </c>
      <c r="AA16" s="1">
        <f t="shared" si="0"/>
        <v>2.1924031198729272</v>
      </c>
      <c r="AB16" s="1">
        <f t="shared" si="1"/>
        <v>4.5706619497567917</v>
      </c>
    </row>
    <row r="17" spans="1:28">
      <c r="A17" t="s">
        <v>37</v>
      </c>
      <c r="B17">
        <v>9.4984988083813597</v>
      </c>
      <c r="C17">
        <v>7.1113323582684096</v>
      </c>
      <c r="D17">
        <v>6.2155430125008504</v>
      </c>
      <c r="E17">
        <v>6.8250060038526899</v>
      </c>
      <c r="F17">
        <v>7.1371839956670504</v>
      </c>
      <c r="G17">
        <v>7.3636914388620403</v>
      </c>
      <c r="H17">
        <v>7.57981991361945</v>
      </c>
      <c r="I17">
        <v>7.8204226353216102</v>
      </c>
      <c r="J17">
        <v>7.8704148559831397</v>
      </c>
      <c r="K17">
        <v>8.9111272002668294</v>
      </c>
      <c r="L17">
        <v>10.086374669983099</v>
      </c>
      <c r="M17">
        <v>3.5853545728618101</v>
      </c>
      <c r="N17">
        <v>4.0366133735752801</v>
      </c>
      <c r="O17">
        <v>3.9518580327423898</v>
      </c>
      <c r="P17">
        <v>3.96127444295306</v>
      </c>
      <c r="Q17">
        <v>4.9031824369788204</v>
      </c>
      <c r="R17">
        <v>5.2460554501655299</v>
      </c>
      <c r="S17">
        <v>3.5250013853704099</v>
      </c>
      <c r="T17">
        <v>4.3504694627740204</v>
      </c>
      <c r="U17">
        <v>3.8709897251435499</v>
      </c>
      <c r="V17">
        <v>4.0169209613290198</v>
      </c>
      <c r="W17">
        <v>3.9434425507988502</v>
      </c>
      <c r="X17">
        <v>5.1499089208368698</v>
      </c>
      <c r="Y17">
        <v>3.71887806721326</v>
      </c>
      <c r="Z17">
        <v>4.5968502401224001</v>
      </c>
      <c r="AA17" s="1">
        <f t="shared" si="0"/>
        <v>3.6522533288725558</v>
      </c>
      <c r="AB17" s="1">
        <f t="shared" si="1"/>
        <v>12.572967813005826</v>
      </c>
    </row>
    <row r="18" spans="1:28">
      <c r="A18" t="s">
        <v>38</v>
      </c>
      <c r="B18">
        <v>10.8033980639344</v>
      </c>
      <c r="C18">
        <v>9.3517115364715906</v>
      </c>
      <c r="D18">
        <v>9.1609714347583804</v>
      </c>
      <c r="E18">
        <v>9.2166631132954695</v>
      </c>
      <c r="F18">
        <v>9.5723058085801398</v>
      </c>
      <c r="G18">
        <v>10.166959436264801</v>
      </c>
      <c r="H18">
        <v>9.8151447201615696</v>
      </c>
      <c r="I18">
        <v>9.2997903400713096</v>
      </c>
      <c r="J18">
        <v>11.098260643684601</v>
      </c>
      <c r="K18">
        <v>9.9884694076153799</v>
      </c>
      <c r="L18">
        <v>11.0731854892601</v>
      </c>
      <c r="M18">
        <v>7.4004960864432299</v>
      </c>
      <c r="N18">
        <v>7.9727606648420499</v>
      </c>
      <c r="O18">
        <v>7.95819737236463</v>
      </c>
      <c r="P18">
        <v>6.4935930626585803</v>
      </c>
      <c r="Q18">
        <v>9.0585380440911898</v>
      </c>
      <c r="R18">
        <v>8.3618202940544908</v>
      </c>
      <c r="S18">
        <v>7.1599908054341403</v>
      </c>
      <c r="T18">
        <v>9.1289788988422007</v>
      </c>
      <c r="U18">
        <v>7.2431630363364699</v>
      </c>
      <c r="V18">
        <v>8.0954622168142407</v>
      </c>
      <c r="W18">
        <v>7.1603719957948604</v>
      </c>
      <c r="X18">
        <v>8.6359645206210907</v>
      </c>
      <c r="Y18">
        <v>7.0267227054737997</v>
      </c>
      <c r="Z18">
        <v>7.8195592275284804</v>
      </c>
      <c r="AA18" s="1">
        <f t="shared" si="0"/>
        <v>2.1362612446303526</v>
      </c>
      <c r="AB18" s="1">
        <f t="shared" si="1"/>
        <v>4.3962128687652697</v>
      </c>
    </row>
    <row r="19" spans="1:28">
      <c r="A19" t="s">
        <v>39</v>
      </c>
      <c r="B19">
        <v>8.6563356447659494</v>
      </c>
      <c r="C19">
        <v>9.9967241701566607</v>
      </c>
      <c r="D19">
        <v>9.9394905738828303</v>
      </c>
      <c r="E19">
        <v>10.0264624038722</v>
      </c>
      <c r="F19">
        <v>9.8410269887243906</v>
      </c>
      <c r="G19">
        <v>8.8980538582767306</v>
      </c>
      <c r="H19">
        <v>9.1683664539062502</v>
      </c>
      <c r="I19">
        <v>8.8289034598084903</v>
      </c>
      <c r="J19">
        <v>8.9488987736116297</v>
      </c>
      <c r="K19">
        <v>8.8040398043844608</v>
      </c>
      <c r="L19">
        <v>8.6449421925739198</v>
      </c>
      <c r="M19">
        <v>6.3428175589602196</v>
      </c>
      <c r="N19">
        <v>6.1236040535263196</v>
      </c>
      <c r="O19">
        <v>6.6395508846166802</v>
      </c>
      <c r="P19">
        <v>5.95156554988551</v>
      </c>
      <c r="Q19">
        <v>7.0195058817283504</v>
      </c>
      <c r="R19">
        <v>6.3938151937419496</v>
      </c>
      <c r="S19">
        <v>4.2850554128252103</v>
      </c>
      <c r="T19">
        <v>7.6649757393497104</v>
      </c>
      <c r="U19">
        <v>6.64198144859831</v>
      </c>
      <c r="V19">
        <v>6.6024402242356297</v>
      </c>
      <c r="W19">
        <v>4.8231071869011704</v>
      </c>
      <c r="X19">
        <v>6.4272283766703797</v>
      </c>
      <c r="Y19">
        <v>4.5711630555455702</v>
      </c>
      <c r="Z19">
        <v>4.6489876491757496</v>
      </c>
      <c r="AA19" s="1">
        <f t="shared" si="0"/>
        <v>3.2405950659877982</v>
      </c>
      <c r="AB19" s="1">
        <f t="shared" si="1"/>
        <v>9.4518390716298093</v>
      </c>
    </row>
    <row r="20" spans="1:28">
      <c r="A20" t="s">
        <v>40</v>
      </c>
      <c r="B20">
        <v>6.2362595380744397</v>
      </c>
      <c r="C20">
        <v>4.3774662109753502</v>
      </c>
      <c r="D20">
        <v>6.2374970507344996</v>
      </c>
      <c r="E20">
        <v>6.8105722123828798</v>
      </c>
      <c r="F20">
        <v>6.8940051094529302</v>
      </c>
      <c r="G20">
        <v>6.8418923744445301</v>
      </c>
      <c r="H20">
        <v>4.8453168546896901</v>
      </c>
      <c r="I20">
        <v>5.5269835682922297</v>
      </c>
      <c r="J20">
        <v>7.00893215611526</v>
      </c>
      <c r="K20">
        <v>4.82367930327369</v>
      </c>
      <c r="L20">
        <v>6.4126511059865798</v>
      </c>
      <c r="M20">
        <v>9.1584095196118191</v>
      </c>
      <c r="N20">
        <v>7.1317668496845501</v>
      </c>
      <c r="O20">
        <v>9.0522711567823002</v>
      </c>
      <c r="P20">
        <v>8.4135582113389997</v>
      </c>
      <c r="Q20">
        <v>6.2019970207489399</v>
      </c>
      <c r="R20">
        <v>7.8710808573378204</v>
      </c>
      <c r="S20">
        <v>9.3957655388086607</v>
      </c>
      <c r="T20">
        <v>5.8303569610474799</v>
      </c>
      <c r="U20">
        <v>9.2139524084777698</v>
      </c>
      <c r="V20">
        <v>9.51597686406439</v>
      </c>
      <c r="W20">
        <v>8.4385643878967098</v>
      </c>
      <c r="X20">
        <v>7.9180281818984399</v>
      </c>
      <c r="Y20">
        <v>9.3668345676781701</v>
      </c>
      <c r="Z20">
        <v>9.1151906210099405</v>
      </c>
      <c r="AA20" s="1">
        <f t="shared" si="0"/>
        <v>-2.328881219664523</v>
      </c>
      <c r="AB20" s="1">
        <f t="shared" si="1"/>
        <v>5.0241558574658525</v>
      </c>
    </row>
    <row r="21" spans="1:28">
      <c r="A21" t="s">
        <v>41</v>
      </c>
      <c r="B21">
        <v>12.2656464574408</v>
      </c>
      <c r="C21">
        <v>11.078084269494299</v>
      </c>
      <c r="D21">
        <v>10.4456443089088</v>
      </c>
      <c r="E21">
        <v>10.1318823542414</v>
      </c>
      <c r="F21">
        <v>11.9930104698535</v>
      </c>
      <c r="G21">
        <v>12.0966089427224</v>
      </c>
      <c r="H21">
        <v>11.950179416538001</v>
      </c>
      <c r="I21">
        <v>10.378633967932201</v>
      </c>
      <c r="J21">
        <v>12.2021297452048</v>
      </c>
      <c r="K21">
        <v>12.1831102697298</v>
      </c>
      <c r="L21">
        <v>11.896564635755301</v>
      </c>
      <c r="M21">
        <v>7.9062232906614298</v>
      </c>
      <c r="N21">
        <v>8.0760609732014697</v>
      </c>
      <c r="O21">
        <v>7.5033048669692999</v>
      </c>
      <c r="P21">
        <v>10.3209707641322</v>
      </c>
      <c r="Q21">
        <v>7.4336310418198002</v>
      </c>
      <c r="R21">
        <v>8.4931676601043709</v>
      </c>
      <c r="S21">
        <v>8.8827937357945395</v>
      </c>
      <c r="T21">
        <v>9.5642029558358495</v>
      </c>
      <c r="U21">
        <v>7.9285796468744696</v>
      </c>
      <c r="V21">
        <v>7.0393351546963698</v>
      </c>
      <c r="W21">
        <v>8.3102045965514204</v>
      </c>
      <c r="X21">
        <v>8.26745151655855</v>
      </c>
      <c r="Y21">
        <v>8.8650071545066602</v>
      </c>
      <c r="Z21">
        <v>7.7688876663607802</v>
      </c>
      <c r="AA21" s="1">
        <f t="shared" si="0"/>
        <v>3.1996291978231106</v>
      </c>
      <c r="AB21" s="1">
        <f t="shared" si="1"/>
        <v>9.1872252314277905</v>
      </c>
    </row>
    <row r="22" spans="1:28">
      <c r="A22" t="s">
        <v>42</v>
      </c>
      <c r="B22">
        <v>8.0875904202664692</v>
      </c>
      <c r="C22">
        <v>5.4453716271108599</v>
      </c>
      <c r="D22">
        <v>3.6457707228181699</v>
      </c>
      <c r="E22">
        <v>3.6855763605377501</v>
      </c>
      <c r="F22">
        <v>7.4953405232471901</v>
      </c>
      <c r="G22">
        <v>6.7097268976488396</v>
      </c>
      <c r="H22">
        <v>6.9178959872231101</v>
      </c>
      <c r="I22">
        <v>3.8765630787643999</v>
      </c>
      <c r="J22">
        <v>7.8110332376239802</v>
      </c>
      <c r="K22">
        <v>7.4030385316852501</v>
      </c>
      <c r="L22">
        <v>7.3346052700030402</v>
      </c>
      <c r="M22">
        <v>2.8659191456128199</v>
      </c>
      <c r="N22">
        <v>3.0719902045188898</v>
      </c>
      <c r="O22">
        <v>2.8765124090078902</v>
      </c>
      <c r="P22">
        <v>3.2390829814676398</v>
      </c>
      <c r="Q22">
        <v>2.8059171244058598</v>
      </c>
      <c r="R22">
        <v>2.8316150528571402</v>
      </c>
      <c r="S22">
        <v>3.15770863309876</v>
      </c>
      <c r="T22">
        <v>4.3917558108777897</v>
      </c>
      <c r="U22">
        <v>2.7190921410509299</v>
      </c>
      <c r="V22">
        <v>2.8827064073798101</v>
      </c>
      <c r="W22">
        <v>3.0350139437705801</v>
      </c>
      <c r="X22">
        <v>3.0526906565393102</v>
      </c>
      <c r="Y22">
        <v>2.96790537876177</v>
      </c>
      <c r="Z22">
        <v>3.08533146347466</v>
      </c>
      <c r="AA22" s="1">
        <f t="shared" si="0"/>
        <v>3.1490878072463917</v>
      </c>
      <c r="AB22" s="1">
        <f t="shared" si="1"/>
        <v>8.8709450477856642</v>
      </c>
    </row>
    <row r="23" spans="1:28">
      <c r="A23" t="s">
        <v>43</v>
      </c>
      <c r="B23">
        <v>11.892760361918199</v>
      </c>
      <c r="C23">
        <v>10.625845685883</v>
      </c>
      <c r="D23">
        <v>10.0351777862564</v>
      </c>
      <c r="E23">
        <v>9.8302481970512599</v>
      </c>
      <c r="F23">
        <v>11.7683140997389</v>
      </c>
      <c r="G23">
        <v>11.7361305255516</v>
      </c>
      <c r="H23">
        <v>11.772530001597</v>
      </c>
      <c r="I23">
        <v>10.1519224310202</v>
      </c>
      <c r="J23">
        <v>11.766975717065</v>
      </c>
      <c r="K23">
        <v>11.783852840190301</v>
      </c>
      <c r="L23">
        <v>11.663983404564499</v>
      </c>
      <c r="M23">
        <v>7.3179193523321304</v>
      </c>
      <c r="N23">
        <v>7.5307844473940699</v>
      </c>
      <c r="O23">
        <v>6.5505192642056</v>
      </c>
      <c r="P23">
        <v>9.8107687875287795</v>
      </c>
      <c r="Q23">
        <v>6.7937014282654502</v>
      </c>
      <c r="R23">
        <v>7.9427909094223201</v>
      </c>
      <c r="S23">
        <v>8.4893348439588294</v>
      </c>
      <c r="T23">
        <v>8.98798559725026</v>
      </c>
      <c r="U23">
        <v>7.4504399450823096</v>
      </c>
      <c r="V23">
        <v>6.3975984973606597</v>
      </c>
      <c r="W23">
        <v>7.88819172281669</v>
      </c>
      <c r="X23">
        <v>7.8336440011187003</v>
      </c>
      <c r="Y23">
        <v>8.4793932629276796</v>
      </c>
      <c r="Z23">
        <v>7.2368910539529301</v>
      </c>
      <c r="AA23" s="1">
        <f t="shared" si="0"/>
        <v>3.4193427302722643</v>
      </c>
      <c r="AB23" s="1">
        <f t="shared" si="1"/>
        <v>10.69854523476045</v>
      </c>
    </row>
    <row r="24" spans="1:28">
      <c r="A24" t="s">
        <v>44</v>
      </c>
      <c r="B24">
        <v>11.516316518820201</v>
      </c>
      <c r="C24">
        <v>10.314361411664899</v>
      </c>
      <c r="D24">
        <v>9.90440509662292</v>
      </c>
      <c r="E24">
        <v>9.8237024073664703</v>
      </c>
      <c r="F24">
        <v>10.917019392312699</v>
      </c>
      <c r="G24">
        <v>11.1049471611489</v>
      </c>
      <c r="H24">
        <v>11.0097390395352</v>
      </c>
      <c r="I24">
        <v>10.132805816368</v>
      </c>
      <c r="J24">
        <v>11.310485428351599</v>
      </c>
      <c r="K24">
        <v>11.662620244338401</v>
      </c>
      <c r="L24">
        <v>11.570888506662101</v>
      </c>
      <c r="M24">
        <v>6.0574075035264299</v>
      </c>
      <c r="N24">
        <v>4.6710493004780496</v>
      </c>
      <c r="O24">
        <v>4.0157229159186301</v>
      </c>
      <c r="P24">
        <v>8.3645534151992091</v>
      </c>
      <c r="Q24">
        <v>5.2589849736029697</v>
      </c>
      <c r="R24">
        <v>6.7894303991673999</v>
      </c>
      <c r="S24">
        <v>7.1093300178209802</v>
      </c>
      <c r="T24">
        <v>6.5939235216423304</v>
      </c>
      <c r="U24">
        <v>5.7759288854011199</v>
      </c>
      <c r="V24">
        <v>3.3913722509033701</v>
      </c>
      <c r="W24">
        <v>7.2536164662723799</v>
      </c>
      <c r="X24">
        <v>6.21922158811436</v>
      </c>
      <c r="Y24">
        <v>7.1675000334619297</v>
      </c>
      <c r="Z24">
        <v>5.8542397793510998</v>
      </c>
      <c r="AA24" s="1">
        <f t="shared" si="0"/>
        <v>4.8051752127611458</v>
      </c>
      <c r="AB24" s="1">
        <f t="shared" si="1"/>
        <v>27.957727879763471</v>
      </c>
    </row>
    <row r="25" spans="1:28">
      <c r="A25" t="s">
        <v>45</v>
      </c>
      <c r="B25">
        <v>4.0080271984003302</v>
      </c>
      <c r="C25">
        <v>4.0360083395075304</v>
      </c>
      <c r="D25">
        <v>2.98388305626644</v>
      </c>
      <c r="E25">
        <v>3.5457699080343401</v>
      </c>
      <c r="F25">
        <v>3.35728987674704</v>
      </c>
      <c r="G25">
        <v>3.4180115809539702</v>
      </c>
      <c r="H25">
        <v>3.2527499729302098</v>
      </c>
      <c r="I25">
        <v>3.45604674719835</v>
      </c>
      <c r="J25">
        <v>3.8117925541011402</v>
      </c>
      <c r="K25">
        <v>3.5633056499698599</v>
      </c>
      <c r="L25">
        <v>4.9935385450333003</v>
      </c>
      <c r="M25">
        <v>12.077372478512</v>
      </c>
      <c r="N25">
        <v>12.558020036466701</v>
      </c>
      <c r="O25">
        <v>10.502929010051</v>
      </c>
      <c r="P25">
        <v>13.3651263184461</v>
      </c>
      <c r="Q25">
        <v>11.7885111056273</v>
      </c>
      <c r="R25">
        <v>11.0764761512427</v>
      </c>
      <c r="S25">
        <v>12.891389519891099</v>
      </c>
      <c r="T25">
        <v>11.210274770546301</v>
      </c>
      <c r="U25">
        <v>11.415237022606</v>
      </c>
      <c r="V25">
        <v>10.0650898523569</v>
      </c>
      <c r="W25">
        <v>12.981975780704801</v>
      </c>
      <c r="X25">
        <v>10.6927652920642</v>
      </c>
      <c r="Y25">
        <v>12.905274463444799</v>
      </c>
      <c r="Z25">
        <v>11.2702323111623</v>
      </c>
      <c r="AA25" s="1">
        <f t="shared" si="0"/>
        <v>-8.0963473197165552</v>
      </c>
      <c r="AB25" s="1">
        <f t="shared" si="1"/>
        <v>273.68021260189096</v>
      </c>
    </row>
    <row r="26" spans="1:28">
      <c r="A26" t="s">
        <v>46</v>
      </c>
      <c r="B26">
        <v>4.4840829584873196</v>
      </c>
      <c r="C26">
        <v>3.6732512525512901</v>
      </c>
      <c r="D26">
        <v>3.7214422554489301</v>
      </c>
      <c r="E26">
        <v>3.8772500761084001</v>
      </c>
      <c r="F26">
        <v>4.09075935053359</v>
      </c>
      <c r="G26">
        <v>4.3148796705845003</v>
      </c>
      <c r="H26">
        <v>3.49873315791708</v>
      </c>
      <c r="I26">
        <v>4.76976329266577</v>
      </c>
      <c r="J26">
        <v>4.8454398405717702</v>
      </c>
      <c r="K26">
        <v>3.7031962527062001</v>
      </c>
      <c r="L26">
        <v>4.7088719052940897</v>
      </c>
      <c r="M26">
        <v>7.3672366830458698</v>
      </c>
      <c r="N26">
        <v>6.4677319759807501</v>
      </c>
      <c r="O26">
        <v>6.9804767710676696</v>
      </c>
      <c r="P26">
        <v>9.6432434795398194</v>
      </c>
      <c r="Q26">
        <v>6.36337860259097</v>
      </c>
      <c r="R26">
        <v>6.5962719116930399</v>
      </c>
      <c r="S26">
        <v>9.0687698292637702</v>
      </c>
      <c r="T26">
        <v>6.6994939189735501</v>
      </c>
      <c r="U26">
        <v>7.5945500094636902</v>
      </c>
      <c r="V26">
        <v>7.3799085893670098</v>
      </c>
      <c r="W26">
        <v>8.8474034194736593</v>
      </c>
      <c r="X26">
        <v>6.7718273072769204</v>
      </c>
      <c r="Y26">
        <v>9.1290774802358392</v>
      </c>
      <c r="Z26">
        <v>8.6600267940470506</v>
      </c>
      <c r="AA26" s="1">
        <f t="shared" si="0"/>
        <v>-3.5301037942340949</v>
      </c>
      <c r="AB26" s="1">
        <f t="shared" si="1"/>
        <v>11.552264658275657</v>
      </c>
    </row>
    <row r="27" spans="1:28">
      <c r="A27" t="s">
        <v>47</v>
      </c>
      <c r="B27">
        <v>6.3521925472177898</v>
      </c>
      <c r="C27">
        <v>7.2535717124821497</v>
      </c>
      <c r="D27">
        <v>7.66628794220677</v>
      </c>
      <c r="E27">
        <v>6.5767635270939202</v>
      </c>
      <c r="F27">
        <v>9.5102775400421997</v>
      </c>
      <c r="G27">
        <v>9.2233697528560104</v>
      </c>
      <c r="H27">
        <v>7.4471203142391804</v>
      </c>
      <c r="I27">
        <v>10.7407818414825</v>
      </c>
      <c r="J27">
        <v>5.5021454318843404</v>
      </c>
      <c r="K27">
        <v>7.0130415133626798</v>
      </c>
      <c r="L27">
        <v>5.23432453413215</v>
      </c>
      <c r="M27">
        <v>4.8011132393252902</v>
      </c>
      <c r="N27">
        <v>5.2641786752931496</v>
      </c>
      <c r="O27">
        <v>5.0691612134208199</v>
      </c>
      <c r="P27">
        <v>4.9550164505735603</v>
      </c>
      <c r="Q27">
        <v>4.5930125450324901</v>
      </c>
      <c r="R27">
        <v>4.6212335360952803</v>
      </c>
      <c r="S27">
        <v>3.85783221069918</v>
      </c>
      <c r="T27">
        <v>4.58730129123248</v>
      </c>
      <c r="U27">
        <v>4.9014201311592096</v>
      </c>
      <c r="V27">
        <v>4.5400668850733297</v>
      </c>
      <c r="W27">
        <v>4.3948868010270496</v>
      </c>
      <c r="X27">
        <v>4.4035904718257504</v>
      </c>
      <c r="Y27">
        <v>4.5079817471597901</v>
      </c>
      <c r="Z27">
        <v>3.9328654774717999</v>
      </c>
      <c r="AA27" s="1">
        <f t="shared" si="0"/>
        <v>2.8996883491474996</v>
      </c>
      <c r="AB27" s="1">
        <f t="shared" si="1"/>
        <v>7.4626516768195179</v>
      </c>
    </row>
    <row r="28" spans="1:28">
      <c r="A28" t="s">
        <v>48</v>
      </c>
      <c r="B28">
        <v>6.3127349077769601</v>
      </c>
      <c r="C28">
        <v>9.1133562904753607</v>
      </c>
      <c r="D28">
        <v>10.817150662213701</v>
      </c>
      <c r="E28">
        <v>10.9946446637087</v>
      </c>
      <c r="F28">
        <v>7.3275283571666501</v>
      </c>
      <c r="G28">
        <v>7.9013557244813901</v>
      </c>
      <c r="H28">
        <v>8.7284953098474301</v>
      </c>
      <c r="I28">
        <v>6.4323755645264296</v>
      </c>
      <c r="J28">
        <v>5.5327020962509197</v>
      </c>
      <c r="K28">
        <v>6.2732883879563301</v>
      </c>
      <c r="L28">
        <v>6.2944708153307296</v>
      </c>
      <c r="M28">
        <v>10.546344209435301</v>
      </c>
      <c r="N28">
        <v>10.6116479981099</v>
      </c>
      <c r="O28">
        <v>11.172176069761599</v>
      </c>
      <c r="P28">
        <v>10.0317134874137</v>
      </c>
      <c r="Q28">
        <v>10.661610486813199</v>
      </c>
      <c r="R28">
        <v>11.039681695971501</v>
      </c>
      <c r="S28">
        <v>11.634951924122699</v>
      </c>
      <c r="T28">
        <v>11.0010995402974</v>
      </c>
      <c r="U28">
        <v>10.2627318644945</v>
      </c>
      <c r="V28">
        <v>10.672968019078301</v>
      </c>
      <c r="W28">
        <v>11.740222675245899</v>
      </c>
      <c r="X28">
        <v>11.139402600538499</v>
      </c>
      <c r="Y28">
        <v>11.646116741370999</v>
      </c>
      <c r="Z28">
        <v>11.4186409508834</v>
      </c>
      <c r="AA28" s="1">
        <f t="shared" si="0"/>
        <v>-3.1764867011858549</v>
      </c>
      <c r="AB28" s="1">
        <f t="shared" si="1"/>
        <v>9.0410272429057859</v>
      </c>
    </row>
    <row r="29" spans="1:28">
      <c r="A29" t="s">
        <v>49</v>
      </c>
      <c r="B29">
        <v>8.6893581370924906</v>
      </c>
      <c r="C29">
        <v>7.55703630946023</v>
      </c>
      <c r="D29">
        <v>7.81598682680269</v>
      </c>
      <c r="E29">
        <v>7.5412850997873599</v>
      </c>
      <c r="F29">
        <v>8.4812239738561601</v>
      </c>
      <c r="G29">
        <v>8.3380676565339105</v>
      </c>
      <c r="H29">
        <v>8.9366851557593403</v>
      </c>
      <c r="I29">
        <v>6.9110252338125902</v>
      </c>
      <c r="J29">
        <v>9.2405077306384609</v>
      </c>
      <c r="K29">
        <v>8.5501897342339301</v>
      </c>
      <c r="L29">
        <v>8.8842950205240498</v>
      </c>
      <c r="M29">
        <v>3.5372304167933799</v>
      </c>
      <c r="N29">
        <v>4.9739975857152796</v>
      </c>
      <c r="O29">
        <v>3.9795594253424</v>
      </c>
      <c r="P29">
        <v>5.1921395107183796</v>
      </c>
      <c r="Q29">
        <v>6.4853385346708796</v>
      </c>
      <c r="R29">
        <v>6.3822971836402598</v>
      </c>
      <c r="S29">
        <v>5.2283963267409401</v>
      </c>
      <c r="T29">
        <v>5.3431315939616901</v>
      </c>
      <c r="U29">
        <v>3.88652507495337</v>
      </c>
      <c r="V29">
        <v>3.9241779485848101</v>
      </c>
      <c r="W29">
        <v>6.1700799098499504</v>
      </c>
      <c r="X29">
        <v>6.3015187346841497</v>
      </c>
      <c r="Y29">
        <v>5.1740385656849099</v>
      </c>
      <c r="Z29">
        <v>4.6335921219032796</v>
      </c>
      <c r="AA29" s="1">
        <f t="shared" si="0"/>
        <v>3.1812142859307544</v>
      </c>
      <c r="AB29" s="1">
        <f t="shared" si="1"/>
        <v>9.0707024889336463</v>
      </c>
    </row>
    <row r="30" spans="1:28">
      <c r="A30" t="s">
        <v>50</v>
      </c>
      <c r="B30">
        <v>11.124076972253601</v>
      </c>
      <c r="C30">
        <v>10.7377730358665</v>
      </c>
      <c r="D30">
        <v>11.0485727537682</v>
      </c>
      <c r="E30">
        <v>11.241060675010999</v>
      </c>
      <c r="F30">
        <v>10.6915439610219</v>
      </c>
      <c r="G30">
        <v>11.5703920310324</v>
      </c>
      <c r="H30">
        <v>10.335090888718801</v>
      </c>
      <c r="I30">
        <v>10.4370817197506</v>
      </c>
      <c r="J30">
        <v>11.076764471378</v>
      </c>
      <c r="K30">
        <v>10.894004846040801</v>
      </c>
      <c r="L30">
        <v>10.828121176571999</v>
      </c>
      <c r="M30">
        <v>7.78084475366013</v>
      </c>
      <c r="N30">
        <v>8.9773773890754391</v>
      </c>
      <c r="O30">
        <v>8.5112372292168992</v>
      </c>
      <c r="P30">
        <v>8.1292824472148997</v>
      </c>
      <c r="Q30">
        <v>9.9242769012401997</v>
      </c>
      <c r="R30">
        <v>9.9123487618808905</v>
      </c>
      <c r="S30">
        <v>8.5183563631492198</v>
      </c>
      <c r="T30">
        <v>9.6030210698835106</v>
      </c>
      <c r="U30">
        <v>7.5924089444979703</v>
      </c>
      <c r="V30">
        <v>7.8102483943380996</v>
      </c>
      <c r="W30">
        <v>9.0109129422564802</v>
      </c>
      <c r="X30">
        <v>9.7444247424199304</v>
      </c>
      <c r="Y30">
        <v>8.5639981327179893</v>
      </c>
      <c r="Z30">
        <v>8.5784775472266599</v>
      </c>
      <c r="AA30" s="1">
        <f t="shared" si="0"/>
        <v>2.1464505430729321</v>
      </c>
      <c r="AB30" s="1">
        <f t="shared" si="1"/>
        <v>4.427371832227565</v>
      </c>
    </row>
    <row r="31" spans="1:28">
      <c r="A31" t="s">
        <v>51</v>
      </c>
      <c r="B31">
        <v>7.7619291315516596</v>
      </c>
      <c r="C31">
        <v>6.9682822064844396</v>
      </c>
      <c r="D31">
        <v>5.7799982443707503</v>
      </c>
      <c r="E31">
        <v>5.9287240957540099</v>
      </c>
      <c r="F31">
        <v>7.3070145541605402</v>
      </c>
      <c r="G31">
        <v>7.6399511180194999</v>
      </c>
      <c r="H31">
        <v>6.96100756739588</v>
      </c>
      <c r="I31">
        <v>6.1379884617037996</v>
      </c>
      <c r="J31">
        <v>8.3152143610104794</v>
      </c>
      <c r="K31">
        <v>7.4688131505752997</v>
      </c>
      <c r="L31">
        <v>7.5576995231461099</v>
      </c>
      <c r="M31">
        <v>3.2220366940475902</v>
      </c>
      <c r="N31">
        <v>4.24142551185626</v>
      </c>
      <c r="O31">
        <v>3.1112384199939802</v>
      </c>
      <c r="P31">
        <v>3.50849718368847</v>
      </c>
      <c r="Q31">
        <v>5.4826263659390397</v>
      </c>
      <c r="R31">
        <v>3.8533299575308599</v>
      </c>
      <c r="S31">
        <v>4.64443286977456</v>
      </c>
      <c r="T31">
        <v>4.1995060989643402</v>
      </c>
      <c r="U31">
        <v>3.00554123231912</v>
      </c>
      <c r="V31">
        <v>3.48025655016174</v>
      </c>
      <c r="W31">
        <v>4.9004878862955499</v>
      </c>
      <c r="X31">
        <v>3.5302294257291398</v>
      </c>
      <c r="Y31">
        <v>4.3691030051573696</v>
      </c>
      <c r="Z31">
        <v>3.3584677051599101</v>
      </c>
      <c r="AA31" s="1">
        <f t="shared" si="0"/>
        <v>3.1532061417247887</v>
      </c>
      <c r="AB31" s="1">
        <f t="shared" si="1"/>
        <v>8.8963043316063164</v>
      </c>
    </row>
    <row r="32" spans="1:28">
      <c r="A32" t="s">
        <v>52</v>
      </c>
      <c r="B32">
        <v>7.3500385072105701</v>
      </c>
      <c r="C32">
        <v>5.6614082471015204</v>
      </c>
      <c r="D32">
        <v>6.2952802262412701</v>
      </c>
      <c r="E32">
        <v>6.5117240763226096</v>
      </c>
      <c r="F32">
        <v>6.0990123835849896</v>
      </c>
      <c r="G32">
        <v>6.0544024513897599</v>
      </c>
      <c r="H32">
        <v>5.6512388055430902</v>
      </c>
      <c r="I32">
        <v>6.0559222626316398</v>
      </c>
      <c r="J32">
        <v>7.1648249091829301</v>
      </c>
      <c r="K32">
        <v>6.89010424579903</v>
      </c>
      <c r="L32">
        <v>8.0643194908976508</v>
      </c>
      <c r="M32">
        <v>3.5823348975281801</v>
      </c>
      <c r="N32">
        <v>4.0154375533925597</v>
      </c>
      <c r="O32">
        <v>3.8980432876999802</v>
      </c>
      <c r="P32">
        <v>3.52157946744927</v>
      </c>
      <c r="Q32">
        <v>5.3608674133248799</v>
      </c>
      <c r="R32">
        <v>4.7182881168711202</v>
      </c>
      <c r="S32">
        <v>3.9290359181905599</v>
      </c>
      <c r="T32">
        <v>5.3545822497103899</v>
      </c>
      <c r="U32">
        <v>3.35771305322544</v>
      </c>
      <c r="V32">
        <v>3.1143425828349001</v>
      </c>
      <c r="W32">
        <v>5.00709684533774</v>
      </c>
      <c r="X32">
        <v>4.91992488477241</v>
      </c>
      <c r="Y32">
        <v>4.05709189890249</v>
      </c>
      <c r="Z32">
        <v>4.95991265265154</v>
      </c>
      <c r="AA32" s="1">
        <f t="shared" si="0"/>
        <v>2.2559551911809406</v>
      </c>
      <c r="AB32" s="1">
        <f t="shared" si="1"/>
        <v>4.776504392035398</v>
      </c>
    </row>
    <row r="33" spans="1:28">
      <c r="A33" t="s">
        <v>53</v>
      </c>
      <c r="B33">
        <v>7.2325958271409903</v>
      </c>
      <c r="C33">
        <v>7.4877760066857899</v>
      </c>
      <c r="D33">
        <v>7.29013177159226</v>
      </c>
      <c r="E33">
        <v>7.3184924638384903</v>
      </c>
      <c r="F33">
        <v>6.2578211507449399</v>
      </c>
      <c r="G33">
        <v>6.4851091249445796</v>
      </c>
      <c r="H33">
        <v>6.6824278574918701</v>
      </c>
      <c r="I33">
        <v>6.1050071005603801</v>
      </c>
      <c r="J33">
        <v>7.5617981253566198</v>
      </c>
      <c r="K33">
        <v>6.7153775141913599</v>
      </c>
      <c r="L33">
        <v>7.2373807043366698</v>
      </c>
      <c r="M33">
        <v>3.0188724382387702</v>
      </c>
      <c r="N33">
        <v>3.4432395648913201</v>
      </c>
      <c r="O33">
        <v>3.2770473838861198</v>
      </c>
      <c r="P33">
        <v>3.5179142385305902</v>
      </c>
      <c r="Q33">
        <v>4.9093304957366204</v>
      </c>
      <c r="R33">
        <v>4.9866544218087299</v>
      </c>
      <c r="S33">
        <v>4.6506087991062497</v>
      </c>
      <c r="T33">
        <v>5.1640746522374803</v>
      </c>
      <c r="U33">
        <v>3.0844326823666002</v>
      </c>
      <c r="V33">
        <v>3.2245240090929301</v>
      </c>
      <c r="W33">
        <v>4.5180611239002202</v>
      </c>
      <c r="X33">
        <v>4.6804119658953898</v>
      </c>
      <c r="Y33">
        <v>4.3560926724596003</v>
      </c>
      <c r="Z33">
        <v>4.0368916529166796</v>
      </c>
      <c r="AA33" s="1">
        <f t="shared" si="0"/>
        <v>2.88107227236776</v>
      </c>
      <c r="AB33" s="1">
        <f t="shared" si="1"/>
        <v>7.3669746198481496</v>
      </c>
    </row>
    <row r="34" spans="1:28">
      <c r="A34" t="s">
        <v>54</v>
      </c>
      <c r="B34">
        <v>5.4559909564638804</v>
      </c>
      <c r="C34">
        <v>7.0023948450001798</v>
      </c>
      <c r="D34">
        <v>6.5381011022040996</v>
      </c>
      <c r="E34">
        <v>6.44835460998166</v>
      </c>
      <c r="F34">
        <v>6.0286562221198698</v>
      </c>
      <c r="G34">
        <v>5.2249596487310299</v>
      </c>
      <c r="H34">
        <v>6.8219522230385898</v>
      </c>
      <c r="I34">
        <v>6.5803240344647396</v>
      </c>
      <c r="J34">
        <v>6.0310594300259197</v>
      </c>
      <c r="K34">
        <v>4.1016287405952099</v>
      </c>
      <c r="L34">
        <v>5.6196067391070796</v>
      </c>
      <c r="M34">
        <v>3.7263670594503902</v>
      </c>
      <c r="N34">
        <v>3.80519397709568</v>
      </c>
      <c r="O34">
        <v>3.5422414998540601</v>
      </c>
      <c r="P34">
        <v>3.4207634062139198</v>
      </c>
      <c r="Q34">
        <v>3.68103713403758</v>
      </c>
      <c r="R34">
        <v>3.3438923050487102</v>
      </c>
      <c r="S34">
        <v>4.1013249733092003</v>
      </c>
      <c r="T34">
        <v>3.7786278486802898</v>
      </c>
      <c r="U34">
        <v>3.6512341556468502</v>
      </c>
      <c r="V34">
        <v>3.3064368576363101</v>
      </c>
      <c r="W34">
        <v>4.7556879622858101</v>
      </c>
      <c r="X34">
        <v>3.8103898922558899</v>
      </c>
      <c r="Y34">
        <v>4.3665803648047001</v>
      </c>
      <c r="Z34">
        <v>4.9028098999036098</v>
      </c>
      <c r="AA34" s="1">
        <f t="shared" si="0"/>
        <v>2.1157398638038867</v>
      </c>
      <c r="AB34" s="1">
        <f t="shared" si="1"/>
        <v>4.3341222997500992</v>
      </c>
    </row>
    <row r="35" spans="1:28">
      <c r="A35" t="s">
        <v>55</v>
      </c>
      <c r="B35">
        <v>3.9189399763848698</v>
      </c>
      <c r="C35">
        <v>3.8747850066946499</v>
      </c>
      <c r="D35">
        <v>3.6595321102341098</v>
      </c>
      <c r="E35">
        <v>3.8272299559175398</v>
      </c>
      <c r="F35">
        <v>4.1321418397629301</v>
      </c>
      <c r="G35">
        <v>3.8912670518411501</v>
      </c>
      <c r="H35">
        <v>3.69033516356799</v>
      </c>
      <c r="I35">
        <v>3.8611174623430098</v>
      </c>
      <c r="J35">
        <v>4.2449306795359298</v>
      </c>
      <c r="K35">
        <v>3.65771723758245</v>
      </c>
      <c r="L35">
        <v>3.6898474323159798</v>
      </c>
      <c r="M35">
        <v>8.2590700843364697</v>
      </c>
      <c r="N35">
        <v>6.4486753716805998</v>
      </c>
      <c r="O35">
        <v>7.6169239968604003</v>
      </c>
      <c r="P35">
        <v>7.7122757786455702</v>
      </c>
      <c r="Q35">
        <v>6.1170783999579301</v>
      </c>
      <c r="R35">
        <v>6.1724692335690898</v>
      </c>
      <c r="S35">
        <v>7.7567824970340498</v>
      </c>
      <c r="T35">
        <v>5.9526795091360203</v>
      </c>
      <c r="U35">
        <v>8.2591236227460794</v>
      </c>
      <c r="V35">
        <v>8.1930372124876794</v>
      </c>
      <c r="W35">
        <v>7.4671597901607898</v>
      </c>
      <c r="X35">
        <v>6.0615066349831697</v>
      </c>
      <c r="Y35">
        <v>7.5205477225717496</v>
      </c>
      <c r="Z35">
        <v>8.2750839985128906</v>
      </c>
      <c r="AA35" s="1">
        <f t="shared" si="0"/>
        <v>-3.413420373720641</v>
      </c>
      <c r="AB35" s="1">
        <f t="shared" si="1"/>
        <v>10.654717034231645</v>
      </c>
    </row>
    <row r="36" spans="1:28">
      <c r="A36" t="s">
        <v>56</v>
      </c>
      <c r="B36">
        <v>3.5611980520549098</v>
      </c>
      <c r="C36">
        <v>4.7456484826354801</v>
      </c>
      <c r="D36">
        <v>4.8494688266039097</v>
      </c>
      <c r="E36">
        <v>4.3034223164066603</v>
      </c>
      <c r="F36">
        <v>4.3391940426754498</v>
      </c>
      <c r="G36">
        <v>5.1293711873523398</v>
      </c>
      <c r="H36">
        <v>4.68572513813898</v>
      </c>
      <c r="I36">
        <v>4.79611217187988</v>
      </c>
      <c r="J36">
        <v>6.1008219073077701</v>
      </c>
      <c r="K36">
        <v>3.7375788456613699</v>
      </c>
      <c r="L36">
        <v>4.6161102882777998</v>
      </c>
      <c r="M36">
        <v>8.6390569078679302</v>
      </c>
      <c r="N36">
        <v>10.0889697514563</v>
      </c>
      <c r="O36">
        <v>9.2537393078503296</v>
      </c>
      <c r="P36">
        <v>7.57814503697477</v>
      </c>
      <c r="Q36">
        <v>10.4126015257959</v>
      </c>
      <c r="R36">
        <v>9.7327192420457003</v>
      </c>
      <c r="S36">
        <v>7.9711682491638003</v>
      </c>
      <c r="T36">
        <v>8.5724944740895399</v>
      </c>
      <c r="U36">
        <v>8.0906441241673601</v>
      </c>
      <c r="V36">
        <v>9.3406882879915596</v>
      </c>
      <c r="W36">
        <v>8.4148034325571501</v>
      </c>
      <c r="X36">
        <v>9.5156257252482508</v>
      </c>
      <c r="Y36">
        <v>7.8334004701268398</v>
      </c>
      <c r="Z36">
        <v>7.8447558063152201</v>
      </c>
      <c r="AA36" s="1">
        <f t="shared" si="0"/>
        <v>-4.1822845333261913</v>
      </c>
      <c r="AB36" s="1">
        <f t="shared" si="1"/>
        <v>18.15486797202275</v>
      </c>
    </row>
    <row r="37" spans="1:28">
      <c r="A37" t="s">
        <v>57</v>
      </c>
      <c r="B37">
        <v>4.5777888997471798</v>
      </c>
      <c r="C37">
        <v>5.1314560128360904</v>
      </c>
      <c r="D37">
        <v>5.9632810416883197</v>
      </c>
      <c r="E37">
        <v>5.8839524511607397</v>
      </c>
      <c r="F37">
        <v>5.0910785033385597</v>
      </c>
      <c r="G37">
        <v>5.5438788786947697</v>
      </c>
      <c r="H37">
        <v>4.8896280966279297</v>
      </c>
      <c r="I37">
        <v>6.0394986493299196</v>
      </c>
      <c r="J37">
        <v>4.9391302124633896</v>
      </c>
      <c r="K37">
        <v>5.1611744339554999</v>
      </c>
      <c r="L37">
        <v>5.3574557912168901</v>
      </c>
      <c r="M37">
        <v>6.6455604247055398</v>
      </c>
      <c r="N37">
        <v>6.7402358035670504</v>
      </c>
      <c r="O37">
        <v>7.7931350217619597</v>
      </c>
      <c r="P37">
        <v>6.5891016353343304</v>
      </c>
      <c r="Q37">
        <v>7.0385555781473199</v>
      </c>
      <c r="R37">
        <v>7.4730276401129601</v>
      </c>
      <c r="S37">
        <v>8.1441601609141596</v>
      </c>
      <c r="T37">
        <v>7.6701054665703303</v>
      </c>
      <c r="U37">
        <v>7.0154794764916897</v>
      </c>
      <c r="V37">
        <v>8.2462571855647209</v>
      </c>
      <c r="W37">
        <v>7.6337230574861596</v>
      </c>
      <c r="X37">
        <v>7.3898476470667003</v>
      </c>
      <c r="Y37">
        <v>8.3975439270743308</v>
      </c>
      <c r="Z37">
        <v>7.8870618557021297</v>
      </c>
      <c r="AA37" s="1">
        <f t="shared" si="0"/>
        <v>-2.1506832603289814</v>
      </c>
      <c r="AB37" s="1">
        <f t="shared" si="1"/>
        <v>4.440380354373521</v>
      </c>
    </row>
    <row r="38" spans="1:28">
      <c r="A38" t="s">
        <v>58</v>
      </c>
      <c r="B38">
        <v>11.271890496897401</v>
      </c>
      <c r="C38">
        <v>8.7192671060116709</v>
      </c>
      <c r="D38">
        <v>6.4268382791874696</v>
      </c>
      <c r="E38">
        <v>6.0856322752359802</v>
      </c>
      <c r="F38">
        <v>10.9396592738537</v>
      </c>
      <c r="G38">
        <v>9.7696480296447401</v>
      </c>
      <c r="H38">
        <v>9.6334268099711409</v>
      </c>
      <c r="I38">
        <v>7.4060544572198799</v>
      </c>
      <c r="J38">
        <v>9.0881056753910503</v>
      </c>
      <c r="K38">
        <v>11.558679238914999</v>
      </c>
      <c r="L38">
        <v>10.585226926307801</v>
      </c>
      <c r="M38">
        <v>6.24347087963368</v>
      </c>
      <c r="N38">
        <v>7.0045181150979303</v>
      </c>
      <c r="O38">
        <v>6.4851831600110499</v>
      </c>
      <c r="P38">
        <v>6.8810468759763799</v>
      </c>
      <c r="Q38">
        <v>7.7698928298249603</v>
      </c>
      <c r="R38">
        <v>6.8700864661721601</v>
      </c>
      <c r="S38">
        <v>7.8553494731875197</v>
      </c>
      <c r="T38">
        <v>7.7186000532586698</v>
      </c>
      <c r="U38">
        <v>5.9182360231551501</v>
      </c>
      <c r="V38">
        <v>6.2366481859373897</v>
      </c>
      <c r="W38">
        <v>8.81469346739412</v>
      </c>
      <c r="X38">
        <v>6.5446918575622304</v>
      </c>
      <c r="Y38">
        <v>7.7733851354808996</v>
      </c>
      <c r="Z38">
        <v>6.1245094571623397</v>
      </c>
      <c r="AA38" s="1">
        <f t="shared" si="0"/>
        <v>2.2086920011850815</v>
      </c>
      <c r="AB38" s="1">
        <f t="shared" si="1"/>
        <v>4.6225598574525284</v>
      </c>
    </row>
    <row r="39" spans="1:28">
      <c r="A39" t="s">
        <v>59</v>
      </c>
      <c r="B39">
        <v>2.5554700764796698</v>
      </c>
      <c r="C39">
        <v>2.85234531807341</v>
      </c>
      <c r="D39">
        <v>2.5656570802125702</v>
      </c>
      <c r="E39">
        <v>2.4758636268521799</v>
      </c>
      <c r="F39">
        <v>2.6704192654578698</v>
      </c>
      <c r="G39">
        <v>2.88064004900929</v>
      </c>
      <c r="H39">
        <v>2.8836086062256099</v>
      </c>
      <c r="I39">
        <v>2.9343212826178</v>
      </c>
      <c r="J39">
        <v>2.8553434514009299</v>
      </c>
      <c r="K39">
        <v>2.5393810514124402</v>
      </c>
      <c r="L39">
        <v>2.77020098804589</v>
      </c>
      <c r="M39">
        <v>4.4021069014752499</v>
      </c>
      <c r="N39">
        <v>3.9331389077113399</v>
      </c>
      <c r="O39">
        <v>7.0696561443864301</v>
      </c>
      <c r="P39">
        <v>4.6202639123935398</v>
      </c>
      <c r="Q39">
        <v>5.5611183360104199</v>
      </c>
      <c r="R39">
        <v>5.0166347052921898</v>
      </c>
      <c r="S39">
        <v>5.0572297650429503</v>
      </c>
      <c r="T39">
        <v>4.0384779821449204</v>
      </c>
      <c r="U39">
        <v>4.75895795573717</v>
      </c>
      <c r="V39">
        <v>7.6388072680601597</v>
      </c>
      <c r="W39">
        <v>5.0037264889166497</v>
      </c>
      <c r="X39">
        <v>5.0898517257146301</v>
      </c>
      <c r="Y39">
        <v>5.1125724667043801</v>
      </c>
      <c r="Z39">
        <v>6.5492777207951498</v>
      </c>
      <c r="AA39" s="1">
        <f t="shared" si="0"/>
        <v>-2.5493799476831791</v>
      </c>
      <c r="AB39" s="1">
        <f t="shared" si="1"/>
        <v>5.8538263415757337</v>
      </c>
    </row>
    <row r="40" spans="1:28">
      <c r="A40" t="s">
        <v>60</v>
      </c>
      <c r="B40">
        <v>8.1069941005284392</v>
      </c>
      <c r="C40">
        <v>7.1678280255244102</v>
      </c>
      <c r="D40">
        <v>7.0262593851829003</v>
      </c>
      <c r="E40">
        <v>7.0841083453067197</v>
      </c>
      <c r="F40">
        <v>7.9153492607579699</v>
      </c>
      <c r="G40">
        <v>8.2115619008839307</v>
      </c>
      <c r="H40">
        <v>7.3668794504769597</v>
      </c>
      <c r="I40">
        <v>8.6136353163773496</v>
      </c>
      <c r="J40">
        <v>7.6574859312427703</v>
      </c>
      <c r="K40">
        <v>7.1975376906566302</v>
      </c>
      <c r="L40">
        <v>7.9095851395274703</v>
      </c>
      <c r="M40">
        <v>10.0242846445386</v>
      </c>
      <c r="N40">
        <v>8.9905866992411401</v>
      </c>
      <c r="O40">
        <v>9.7820233701436798</v>
      </c>
      <c r="P40">
        <v>9.8289137148969097</v>
      </c>
      <c r="Q40">
        <v>9.2107918538665299</v>
      </c>
      <c r="R40">
        <v>10.0271726932357</v>
      </c>
      <c r="S40">
        <v>10.729347845124201</v>
      </c>
      <c r="T40">
        <v>8.4534427616332408</v>
      </c>
      <c r="U40">
        <v>9.7913226227113004</v>
      </c>
      <c r="V40">
        <v>9.8452335481446802</v>
      </c>
      <c r="W40">
        <v>10.5162948439402</v>
      </c>
      <c r="X40">
        <v>10.1391181822388</v>
      </c>
      <c r="Y40">
        <v>10.711802537795499</v>
      </c>
      <c r="Z40">
        <v>10.443680812791801</v>
      </c>
      <c r="AA40" s="1">
        <f t="shared" si="0"/>
        <v>-2.2326820375506982</v>
      </c>
      <c r="AB40" s="1">
        <f t="shared" si="1"/>
        <v>4.7000693287970332</v>
      </c>
    </row>
    <row r="41" spans="1:28">
      <c r="A41" t="s">
        <v>61</v>
      </c>
      <c r="B41">
        <v>3.8729005619510199</v>
      </c>
      <c r="C41">
        <v>3.5997982728543101</v>
      </c>
      <c r="D41">
        <v>6.8505236289764602</v>
      </c>
      <c r="E41">
        <v>7.1363080828682302</v>
      </c>
      <c r="F41">
        <v>3.9920183513229799</v>
      </c>
      <c r="G41">
        <v>4.6459721186676903</v>
      </c>
      <c r="H41">
        <v>3.6936006120562599</v>
      </c>
      <c r="I41">
        <v>7.0622862394158998</v>
      </c>
      <c r="J41">
        <v>3.4515057585560802</v>
      </c>
      <c r="K41">
        <v>3.4570376358031498</v>
      </c>
      <c r="L41">
        <v>4.3763458361446901</v>
      </c>
      <c r="M41">
        <v>8.1036144500963303</v>
      </c>
      <c r="N41">
        <v>8.0272478365104494</v>
      </c>
      <c r="O41">
        <v>7.6064997670959</v>
      </c>
      <c r="P41">
        <v>6.2284161868573502</v>
      </c>
      <c r="Q41">
        <v>8.2715664871494408</v>
      </c>
      <c r="R41">
        <v>7.3834566011251903</v>
      </c>
      <c r="S41">
        <v>6.8986571307578597</v>
      </c>
      <c r="T41">
        <v>6.6768590836811104</v>
      </c>
      <c r="U41">
        <v>8.6925717433449794</v>
      </c>
      <c r="V41">
        <v>7.6923031942393703</v>
      </c>
      <c r="W41">
        <v>7.4415867411140697</v>
      </c>
      <c r="X41">
        <v>7.6481248505875197</v>
      </c>
      <c r="Y41">
        <v>7.3151162375536796</v>
      </c>
      <c r="Z41">
        <v>8.8911402491498102</v>
      </c>
      <c r="AA41" s="1">
        <f t="shared" si="0"/>
        <v>-2.8942377063068765</v>
      </c>
      <c r="AB41" s="1">
        <f t="shared" si="1"/>
        <v>7.4345102435715731</v>
      </c>
    </row>
    <row r="42" spans="1:28">
      <c r="A42" t="s">
        <v>62</v>
      </c>
      <c r="B42">
        <v>4.9906394012532598</v>
      </c>
      <c r="C42">
        <v>5.8883975351663196</v>
      </c>
      <c r="D42">
        <v>4.5090814160847703</v>
      </c>
      <c r="E42">
        <v>3.8021199391857099</v>
      </c>
      <c r="F42">
        <v>5.5368019998244398</v>
      </c>
      <c r="G42">
        <v>5.2447261032656298</v>
      </c>
      <c r="H42">
        <v>5.9982998176828604</v>
      </c>
      <c r="I42">
        <v>3.8774599934104899</v>
      </c>
      <c r="J42">
        <v>5.0092940080566004</v>
      </c>
      <c r="K42">
        <v>5.0469942642369103</v>
      </c>
      <c r="L42">
        <v>5.2466101038707498</v>
      </c>
      <c r="M42">
        <v>7.6938482288163303</v>
      </c>
      <c r="N42">
        <v>8.6665081895342393</v>
      </c>
      <c r="O42">
        <v>5.1584955375968198</v>
      </c>
      <c r="P42">
        <v>8.8829080312559192</v>
      </c>
      <c r="Q42">
        <v>6.5251936197325104</v>
      </c>
      <c r="R42">
        <v>6.5533420645415301</v>
      </c>
      <c r="S42">
        <v>8.3319094780605703</v>
      </c>
      <c r="T42">
        <v>8.5402905375297191</v>
      </c>
      <c r="U42">
        <v>6.9439987136953603</v>
      </c>
      <c r="V42">
        <v>3.3651353873251</v>
      </c>
      <c r="W42">
        <v>8.1471982092584305</v>
      </c>
      <c r="X42">
        <v>5.3596439429475797</v>
      </c>
      <c r="Y42">
        <v>8.2826860382378307</v>
      </c>
      <c r="Z42">
        <v>6.1445033854611202</v>
      </c>
      <c r="AA42" s="1">
        <f t="shared" si="0"/>
        <v>-2.0288722782817876</v>
      </c>
      <c r="AB42" s="1">
        <f t="shared" si="1"/>
        <v>4.0808573429094581</v>
      </c>
    </row>
    <row r="43" spans="1:28">
      <c r="A43" t="s">
        <v>63</v>
      </c>
      <c r="B43">
        <v>5.0897815895902898</v>
      </c>
      <c r="C43">
        <v>4.7204218120434698</v>
      </c>
      <c r="D43">
        <v>7.9102217836503401</v>
      </c>
      <c r="E43">
        <v>8.1492319071331494</v>
      </c>
      <c r="F43">
        <v>4.5939752240057201</v>
      </c>
      <c r="G43">
        <v>5.5703544445029101</v>
      </c>
      <c r="H43">
        <v>5.1587822710970501</v>
      </c>
      <c r="I43">
        <v>8.4224455015139394</v>
      </c>
      <c r="J43">
        <v>4.8874590963798603</v>
      </c>
      <c r="K43">
        <v>5.3991349538490399</v>
      </c>
      <c r="L43">
        <v>4.7394563560400798</v>
      </c>
      <c r="M43">
        <v>9.0473092379951492</v>
      </c>
      <c r="N43">
        <v>7.8017056941417797</v>
      </c>
      <c r="O43">
        <v>9.3907570325461904</v>
      </c>
      <c r="P43">
        <v>6.4293505003626903</v>
      </c>
      <c r="Q43">
        <v>6.4201636138950802</v>
      </c>
      <c r="R43">
        <v>8.2486969037073408</v>
      </c>
      <c r="S43">
        <v>8.0578978774466705</v>
      </c>
      <c r="T43">
        <v>6.2434670437961302</v>
      </c>
      <c r="U43">
        <v>9.5174209863253001</v>
      </c>
      <c r="V43">
        <v>9.4664491808789997</v>
      </c>
      <c r="W43">
        <v>7.59955899808668</v>
      </c>
      <c r="X43">
        <v>8.6211196511682502</v>
      </c>
      <c r="Y43">
        <v>8.2085594679923801</v>
      </c>
      <c r="Z43">
        <v>9.6012977267618993</v>
      </c>
      <c r="AA43" s="1">
        <f t="shared" si="0"/>
        <v>-2.3130752201874536</v>
      </c>
      <c r="AB43" s="1">
        <f t="shared" si="1"/>
        <v>4.9694122188816774</v>
      </c>
    </row>
    <row r="44" spans="1:28">
      <c r="A44" t="s">
        <v>64</v>
      </c>
      <c r="B44">
        <v>6.0239572197601099</v>
      </c>
      <c r="C44">
        <v>5.7536914940294102</v>
      </c>
      <c r="D44">
        <v>4.4860239288368398</v>
      </c>
      <c r="E44">
        <v>4.6219336673023799</v>
      </c>
      <c r="F44">
        <v>5.8918143388311899</v>
      </c>
      <c r="G44">
        <v>6.0803664759079803</v>
      </c>
      <c r="H44">
        <v>6.0319487510275103</v>
      </c>
      <c r="I44">
        <v>6.5700354363350497</v>
      </c>
      <c r="J44">
        <v>5.6271951988972697</v>
      </c>
      <c r="K44">
        <v>6.5898578366201797</v>
      </c>
      <c r="L44">
        <v>7.0255018587567397</v>
      </c>
      <c r="M44">
        <v>7.36607599277243</v>
      </c>
      <c r="N44">
        <v>6.5988987654781202</v>
      </c>
      <c r="O44">
        <v>7.8099577809476903</v>
      </c>
      <c r="P44">
        <v>7.6262335396774201</v>
      </c>
      <c r="Q44">
        <v>8.4808897021077101</v>
      </c>
      <c r="R44">
        <v>8.3005440324000794</v>
      </c>
      <c r="S44">
        <v>8.4182183151820809</v>
      </c>
      <c r="T44">
        <v>7.4164554875669602</v>
      </c>
      <c r="U44">
        <v>7.4226288722584597</v>
      </c>
      <c r="V44">
        <v>7.4764776228609904</v>
      </c>
      <c r="W44">
        <v>8.34868913040245</v>
      </c>
      <c r="X44">
        <v>8.5986177107996706</v>
      </c>
      <c r="Y44">
        <v>8.4200386765362296</v>
      </c>
      <c r="Z44">
        <v>8.8579247836836608</v>
      </c>
      <c r="AA44" s="1">
        <f t="shared" si="0"/>
        <v>-2.0566596600723903</v>
      </c>
      <c r="AB44" s="1">
        <f t="shared" si="1"/>
        <v>4.1602195309782308</v>
      </c>
    </row>
    <row r="45" spans="1:28">
      <c r="A45" t="s">
        <v>65</v>
      </c>
      <c r="B45">
        <v>7.7981245347490002</v>
      </c>
      <c r="C45">
        <v>5.6008577899717702</v>
      </c>
      <c r="D45">
        <v>7.1453070903602702</v>
      </c>
      <c r="E45">
        <v>6.9152933903193601</v>
      </c>
      <c r="F45">
        <v>6.7481614002664703</v>
      </c>
      <c r="G45">
        <v>7.2496871056551804</v>
      </c>
      <c r="H45">
        <v>6.4660167589853197</v>
      </c>
      <c r="I45">
        <v>7.2586521339421903</v>
      </c>
      <c r="J45">
        <v>6.6028316146646597</v>
      </c>
      <c r="K45">
        <v>7.0209076617594004</v>
      </c>
      <c r="L45">
        <v>8.0264823273947101</v>
      </c>
      <c r="M45">
        <v>5.62557663617745</v>
      </c>
      <c r="N45">
        <v>4.2753955481763697</v>
      </c>
      <c r="O45">
        <v>3.9258375647408501</v>
      </c>
      <c r="P45">
        <v>3.8860136865675998</v>
      </c>
      <c r="Q45">
        <v>4.13884070620235</v>
      </c>
      <c r="R45">
        <v>4.4189884977953096</v>
      </c>
      <c r="S45">
        <v>5.4912437531464002</v>
      </c>
      <c r="T45">
        <v>4.3512281909848696</v>
      </c>
      <c r="U45">
        <v>5.8738433088018001</v>
      </c>
      <c r="V45">
        <v>4.0204706073531797</v>
      </c>
      <c r="W45">
        <v>4.8137521888967099</v>
      </c>
      <c r="X45">
        <v>4.8027086263644003</v>
      </c>
      <c r="Y45">
        <v>5.6019519702948397</v>
      </c>
      <c r="Z45">
        <v>4.6211468736329397</v>
      </c>
      <c r="AA45" s="1">
        <f t="shared" si="0"/>
        <v>2.2813995166394223</v>
      </c>
      <c r="AB45" s="1">
        <f t="shared" si="1"/>
        <v>4.8614932445705792</v>
      </c>
    </row>
    <row r="46" spans="1:28">
      <c r="A46" t="s">
        <v>66</v>
      </c>
      <c r="B46">
        <v>2.7632854527447201</v>
      </c>
      <c r="C46">
        <v>2.9558245835224</v>
      </c>
      <c r="D46">
        <v>2.7999809956213602</v>
      </c>
      <c r="E46">
        <v>3.2344557824834999</v>
      </c>
      <c r="F46">
        <v>4.0557550082307499</v>
      </c>
      <c r="G46">
        <v>3.1191449996901599</v>
      </c>
      <c r="H46">
        <v>3.9521609257002601</v>
      </c>
      <c r="I46">
        <v>3.3407968515107398</v>
      </c>
      <c r="J46">
        <v>3.1004270449286899</v>
      </c>
      <c r="K46">
        <v>3.0437391181147802</v>
      </c>
      <c r="L46">
        <v>3.3973898735998</v>
      </c>
      <c r="M46">
        <v>4.7161388329682197</v>
      </c>
      <c r="N46">
        <v>4.0677210541211597</v>
      </c>
      <c r="O46">
        <v>4.9564590200815903</v>
      </c>
      <c r="P46">
        <v>6.1373015192571598</v>
      </c>
      <c r="Q46">
        <v>9.25351084637885</v>
      </c>
      <c r="R46">
        <v>7.4416752571998401</v>
      </c>
      <c r="S46">
        <v>4.7394432428475302</v>
      </c>
      <c r="T46">
        <v>4.6784279419931902</v>
      </c>
      <c r="U46">
        <v>4.5553337332359902</v>
      </c>
      <c r="V46">
        <v>4.9057624760434004</v>
      </c>
      <c r="W46">
        <v>5.4078089012595596</v>
      </c>
      <c r="X46">
        <v>7.4280405435299004</v>
      </c>
      <c r="Y46">
        <v>5.1734950094776702</v>
      </c>
      <c r="Z46">
        <v>5.9329079502568698</v>
      </c>
      <c r="AA46" s="1">
        <f t="shared" si="0"/>
        <v>-2.4198236409681826</v>
      </c>
      <c r="AB46" s="1">
        <f t="shared" si="1"/>
        <v>5.3510560512706524</v>
      </c>
    </row>
    <row r="47" spans="1:28">
      <c r="A47" t="s">
        <v>67</v>
      </c>
      <c r="B47">
        <v>10.030962457493199</v>
      </c>
      <c r="C47">
        <v>9.0690390930383895</v>
      </c>
      <c r="D47">
        <v>6.5594688528218397</v>
      </c>
      <c r="E47">
        <v>5.3133471346621697</v>
      </c>
      <c r="F47">
        <v>9.3442386714578802</v>
      </c>
      <c r="G47">
        <v>7.9014911183129799</v>
      </c>
      <c r="H47">
        <v>9.0587381185883196</v>
      </c>
      <c r="I47">
        <v>5.5717306524841801</v>
      </c>
      <c r="J47">
        <v>8.9511573454102606</v>
      </c>
      <c r="K47">
        <v>10.5250011356831</v>
      </c>
      <c r="L47">
        <v>9.6517486377049106</v>
      </c>
      <c r="M47">
        <v>4.7874726686932796</v>
      </c>
      <c r="N47">
        <v>6.4085057495700903</v>
      </c>
      <c r="O47">
        <v>5.64707871133397</v>
      </c>
      <c r="P47">
        <v>7.4782380655550504</v>
      </c>
      <c r="Q47">
        <v>7.0506882057782496</v>
      </c>
      <c r="R47">
        <v>5.8477519949183998</v>
      </c>
      <c r="S47">
        <v>6.4859961991007902</v>
      </c>
      <c r="T47">
        <v>8.6407761349390793</v>
      </c>
      <c r="U47">
        <v>4.83445652657295</v>
      </c>
      <c r="V47">
        <v>4.7775757959510603</v>
      </c>
      <c r="W47">
        <v>6.6025845146288997</v>
      </c>
      <c r="X47">
        <v>5.4909790021337903</v>
      </c>
      <c r="Y47">
        <v>6.3982175246203399</v>
      </c>
      <c r="Z47">
        <v>5.2302873551106099</v>
      </c>
      <c r="AA47" s="1">
        <f t="shared" si="0"/>
        <v>2.2414950136962934</v>
      </c>
      <c r="AB47" s="1">
        <f t="shared" si="1"/>
        <v>4.7288684662124112</v>
      </c>
    </row>
    <row r="48" spans="1:28">
      <c r="A48" t="s">
        <v>68</v>
      </c>
      <c r="B48">
        <v>6.8719895148128796</v>
      </c>
      <c r="C48">
        <v>7.7132646024169196</v>
      </c>
      <c r="D48">
        <v>6.6052907096287603</v>
      </c>
      <c r="E48">
        <v>6.6762207939235996</v>
      </c>
      <c r="F48">
        <v>8.3467890875427599</v>
      </c>
      <c r="G48">
        <v>7.4327236807257702</v>
      </c>
      <c r="H48">
        <v>6.7041350694873003</v>
      </c>
      <c r="I48">
        <v>5.2698332267312402</v>
      </c>
      <c r="J48">
        <v>7.1523254990764897</v>
      </c>
      <c r="K48">
        <v>7.1136612490864701</v>
      </c>
      <c r="L48">
        <v>8.5494590579413003</v>
      </c>
      <c r="M48">
        <v>9.0403006739498704</v>
      </c>
      <c r="N48">
        <v>9.5940510993525994</v>
      </c>
      <c r="O48">
        <v>8.1246553660424592</v>
      </c>
      <c r="P48">
        <v>9.1022074958748096</v>
      </c>
      <c r="Q48">
        <v>10.802833460341899</v>
      </c>
      <c r="R48">
        <v>10.5719822082714</v>
      </c>
      <c r="S48">
        <v>9.4029034066155397</v>
      </c>
      <c r="T48">
        <v>10.3854460240238</v>
      </c>
      <c r="U48">
        <v>9.0567324073003608</v>
      </c>
      <c r="V48">
        <v>5.74802605509276</v>
      </c>
      <c r="W48">
        <v>9.2287259218999296</v>
      </c>
      <c r="X48">
        <v>10.579481540223799</v>
      </c>
      <c r="Y48">
        <v>9.4882761810967207</v>
      </c>
      <c r="Z48">
        <v>9.4211393240480099</v>
      </c>
      <c r="AA48" s="1">
        <f t="shared" si="0"/>
        <v>-2.1942511553652233</v>
      </c>
      <c r="AB48" s="1">
        <f t="shared" si="1"/>
        <v>4.5765205390994259</v>
      </c>
    </row>
    <row r="49" spans="1:28">
      <c r="A49" t="s">
        <v>69</v>
      </c>
      <c r="B49">
        <v>7.8075065627538303</v>
      </c>
      <c r="C49">
        <v>7.0458343708953297</v>
      </c>
      <c r="D49">
        <v>6.30472717855237</v>
      </c>
      <c r="E49">
        <v>6.7339048957006904</v>
      </c>
      <c r="F49">
        <v>7.0675079562694298</v>
      </c>
      <c r="G49">
        <v>6.0929195975868202</v>
      </c>
      <c r="H49">
        <v>7.2170167827176499</v>
      </c>
      <c r="I49">
        <v>4.6233322804215202</v>
      </c>
      <c r="J49">
        <v>6.63913214302982</v>
      </c>
      <c r="K49">
        <v>7.9274329032261504</v>
      </c>
      <c r="L49">
        <v>8.1265883603631206</v>
      </c>
      <c r="M49">
        <v>3.4281116505145</v>
      </c>
      <c r="N49">
        <v>4.0267445966139999</v>
      </c>
      <c r="O49">
        <v>4.3800957192777599</v>
      </c>
      <c r="P49">
        <v>3.3580090988099598</v>
      </c>
      <c r="Q49">
        <v>3.6412092867183499</v>
      </c>
      <c r="R49">
        <v>3.98366629134336</v>
      </c>
      <c r="S49">
        <v>3.0335115765394902</v>
      </c>
      <c r="T49">
        <v>4.2603546579313001</v>
      </c>
      <c r="U49">
        <v>4.0668040854653604</v>
      </c>
      <c r="V49">
        <v>3.9345642252766502</v>
      </c>
      <c r="W49">
        <v>3.4390014720301099</v>
      </c>
      <c r="X49">
        <v>4.0092744495806603</v>
      </c>
      <c r="Y49">
        <v>3.29876696803499</v>
      </c>
      <c r="Z49">
        <v>3.70164067445373</v>
      </c>
      <c r="AA49" s="1">
        <f t="shared" si="0"/>
        <v>3.1170346763814405</v>
      </c>
      <c r="AB49" s="1">
        <f t="shared" si="1"/>
        <v>8.6760278038200234</v>
      </c>
    </row>
    <row r="50" spans="1:28">
      <c r="A50" t="s">
        <v>70</v>
      </c>
      <c r="B50">
        <v>9.4760370978253601</v>
      </c>
      <c r="C50">
        <v>11.3692025654675</v>
      </c>
      <c r="D50">
        <v>11.360239196538</v>
      </c>
      <c r="E50">
        <v>11.368588887083799</v>
      </c>
      <c r="F50">
        <v>11.2741939649054</v>
      </c>
      <c r="G50">
        <v>11.337774109743499</v>
      </c>
      <c r="H50">
        <v>10.4966970712216</v>
      </c>
      <c r="I50">
        <v>10.315182944754399</v>
      </c>
      <c r="J50">
        <v>9.1687495894830509</v>
      </c>
      <c r="K50">
        <v>9.1519998432199401</v>
      </c>
      <c r="L50">
        <v>9.1886981917891504</v>
      </c>
      <c r="M50">
        <v>8.0560796525343203</v>
      </c>
      <c r="N50">
        <v>8.9098564203700708</v>
      </c>
      <c r="O50">
        <v>8.3198776753974997</v>
      </c>
      <c r="P50">
        <v>8.6243838423446899</v>
      </c>
      <c r="Q50">
        <v>8.8321835731075602</v>
      </c>
      <c r="R50">
        <v>8.7238206364386706</v>
      </c>
      <c r="S50">
        <v>6.9716311259739703</v>
      </c>
      <c r="T50">
        <v>8.3629281901248191</v>
      </c>
      <c r="U50">
        <v>8.1106088508837892</v>
      </c>
      <c r="V50">
        <v>7.7994248171477398</v>
      </c>
      <c r="W50">
        <v>7.4844873191709302</v>
      </c>
      <c r="X50">
        <v>8.7259213901479704</v>
      </c>
      <c r="Y50">
        <v>7.0671047227964996</v>
      </c>
      <c r="Z50">
        <v>7.0588903891368497</v>
      </c>
      <c r="AA50" s="1">
        <f t="shared" si="0"/>
        <v>2.3349604143319151</v>
      </c>
      <c r="AB50" s="1">
        <f t="shared" si="1"/>
        <v>5.0453711950282321</v>
      </c>
    </row>
    <row r="51" spans="1:28">
      <c r="A51" t="s">
        <v>71</v>
      </c>
      <c r="B51">
        <v>4.1402093197760896</v>
      </c>
      <c r="C51">
        <v>4.5317109706462704</v>
      </c>
      <c r="D51">
        <v>8.8968944060520805</v>
      </c>
      <c r="E51">
        <v>8.6372806110598095</v>
      </c>
      <c r="F51">
        <v>4.1706626466296504</v>
      </c>
      <c r="G51">
        <v>5.8311643160984499</v>
      </c>
      <c r="H51">
        <v>4.72746668902119</v>
      </c>
      <c r="I51">
        <v>8.9595695604800891</v>
      </c>
      <c r="J51">
        <v>4.0643194364488497</v>
      </c>
      <c r="K51">
        <v>3.4913590485125798</v>
      </c>
      <c r="L51">
        <v>3.8010907495944699</v>
      </c>
      <c r="M51">
        <v>9.4385834473306804</v>
      </c>
      <c r="N51">
        <v>7.64540462286205</v>
      </c>
      <c r="O51">
        <v>9.2564459180470102</v>
      </c>
      <c r="P51">
        <v>6.5669554536988599</v>
      </c>
      <c r="Q51">
        <v>6.1535957046992102</v>
      </c>
      <c r="R51">
        <v>8.2026246923104207</v>
      </c>
      <c r="S51">
        <v>8.1673405567965602</v>
      </c>
      <c r="T51">
        <v>5.3947254661014403</v>
      </c>
      <c r="U51">
        <v>10.045643634649499</v>
      </c>
      <c r="V51">
        <v>9.2951073288233701</v>
      </c>
      <c r="W51">
        <v>7.6110009162110499</v>
      </c>
      <c r="X51">
        <v>8.5157088653517103</v>
      </c>
      <c r="Y51">
        <v>8.2529199292605604</v>
      </c>
      <c r="Z51">
        <v>9.2992681219809299</v>
      </c>
      <c r="AA51" s="1">
        <f t="shared" si="0"/>
        <v>-2.5634700173953489</v>
      </c>
      <c r="AB51" s="1">
        <f t="shared" si="1"/>
        <v>5.9112777831270362</v>
      </c>
    </row>
    <row r="52" spans="1:28">
      <c r="A52" t="s">
        <v>72</v>
      </c>
      <c r="B52">
        <v>4.6395990742706301</v>
      </c>
      <c r="C52">
        <v>3.6094217633256398</v>
      </c>
      <c r="D52">
        <v>4.57769836485613</v>
      </c>
      <c r="E52">
        <v>3.5131357507166099</v>
      </c>
      <c r="F52">
        <v>3.9634508627868801</v>
      </c>
      <c r="G52">
        <v>4.1979352768405702</v>
      </c>
      <c r="H52">
        <v>3.9739428859723298</v>
      </c>
      <c r="I52">
        <v>4.2646601933495303</v>
      </c>
      <c r="J52">
        <v>3.5191320872227401</v>
      </c>
      <c r="K52">
        <v>4.7743485107792898</v>
      </c>
      <c r="L52">
        <v>4.0686364039167398</v>
      </c>
      <c r="M52">
        <v>6.8729745262760398</v>
      </c>
      <c r="N52">
        <v>7.9628199417019596</v>
      </c>
      <c r="O52">
        <v>7.5615752779280303</v>
      </c>
      <c r="P52">
        <v>5.3210504884591998</v>
      </c>
      <c r="Q52">
        <v>9.8813618944010901</v>
      </c>
      <c r="R52">
        <v>9.0801791383356694</v>
      </c>
      <c r="S52">
        <v>6.6507790551399202</v>
      </c>
      <c r="T52">
        <v>8.9327371490162495</v>
      </c>
      <c r="U52">
        <v>6.6948822728755903</v>
      </c>
      <c r="V52">
        <v>8.5103800444227904</v>
      </c>
      <c r="W52">
        <v>6.2990608878232202</v>
      </c>
      <c r="X52">
        <v>8.9471170957708992</v>
      </c>
      <c r="Y52">
        <v>6.6522876120225902</v>
      </c>
      <c r="Z52">
        <v>6.3514135311441002</v>
      </c>
      <c r="AA52" s="1">
        <f t="shared" si="0"/>
        <v>-3.4511516339738408</v>
      </c>
      <c r="AB52" s="1">
        <f t="shared" si="1"/>
        <v>10.937049089967665</v>
      </c>
    </row>
    <row r="53" spans="1:28">
      <c r="A53" t="s">
        <v>73</v>
      </c>
      <c r="B53">
        <v>3.2603071490886002</v>
      </c>
      <c r="C53">
        <v>3.1362011017754701</v>
      </c>
      <c r="D53">
        <v>7.1172162671518597</v>
      </c>
      <c r="E53">
        <v>7.2431004742496397</v>
      </c>
      <c r="F53">
        <v>3.30295970349112</v>
      </c>
      <c r="G53">
        <v>3.9370681224660502</v>
      </c>
      <c r="H53">
        <v>3.3171054768014598</v>
      </c>
      <c r="I53">
        <v>7.4552230739377201</v>
      </c>
      <c r="J53">
        <v>3.23850373777177</v>
      </c>
      <c r="K53">
        <v>3.0008580274633201</v>
      </c>
      <c r="L53">
        <v>2.8854396144510601</v>
      </c>
      <c r="M53">
        <v>7.7416223398775097</v>
      </c>
      <c r="N53">
        <v>6.4907601171037896</v>
      </c>
      <c r="O53">
        <v>8.3088537231940496</v>
      </c>
      <c r="P53">
        <v>5.4922615994486197</v>
      </c>
      <c r="Q53">
        <v>4.6935304789866601</v>
      </c>
      <c r="R53">
        <v>7.1469449661649698</v>
      </c>
      <c r="S53">
        <v>6.9769574821009499</v>
      </c>
      <c r="T53">
        <v>4.1195003871731002</v>
      </c>
      <c r="U53">
        <v>8.3146246267001693</v>
      </c>
      <c r="V53">
        <v>8.5520569250688396</v>
      </c>
      <c r="W53">
        <v>6.5604732556038998</v>
      </c>
      <c r="X53">
        <v>7.4638260824322096</v>
      </c>
      <c r="Y53">
        <v>7.1506799187853503</v>
      </c>
      <c r="Z53">
        <v>8.7717002839454707</v>
      </c>
      <c r="AA53" s="1">
        <f t="shared" si="0"/>
        <v>-2.6305581530608322</v>
      </c>
      <c r="AB53" s="1">
        <f t="shared" si="1"/>
        <v>6.1926553390256061</v>
      </c>
    </row>
    <row r="54" spans="1:28">
      <c r="A54" t="s">
        <v>74</v>
      </c>
      <c r="B54">
        <v>3.5529280200387601</v>
      </c>
      <c r="C54">
        <v>3.6811769584138498</v>
      </c>
      <c r="D54">
        <v>8.3960940356716396</v>
      </c>
      <c r="E54">
        <v>8.4915802039756194</v>
      </c>
      <c r="F54">
        <v>4.1846351309546899</v>
      </c>
      <c r="G54">
        <v>5.5183005582511599</v>
      </c>
      <c r="H54">
        <v>4.6351344670313797</v>
      </c>
      <c r="I54">
        <v>8.7167023215000992</v>
      </c>
      <c r="J54">
        <v>3.5874113057724699</v>
      </c>
      <c r="K54">
        <v>4.3788382632435097</v>
      </c>
      <c r="L54">
        <v>3.78455321577996</v>
      </c>
      <c r="M54">
        <v>9.0175095294644905</v>
      </c>
      <c r="N54">
        <v>7.6115901797333798</v>
      </c>
      <c r="O54">
        <v>9.6507353339817392</v>
      </c>
      <c r="P54">
        <v>6.4540809276839299</v>
      </c>
      <c r="Q54">
        <v>5.9146697911957702</v>
      </c>
      <c r="R54">
        <v>7.5930379926938398</v>
      </c>
      <c r="S54">
        <v>7.4432851458201403</v>
      </c>
      <c r="T54">
        <v>4.9163002526103599</v>
      </c>
      <c r="U54">
        <v>9.5581818475062494</v>
      </c>
      <c r="V54">
        <v>9.7217870205165706</v>
      </c>
      <c r="W54">
        <v>7.0532126433539704</v>
      </c>
      <c r="X54">
        <v>8.1471181381718392</v>
      </c>
      <c r="Y54">
        <v>7.4517059347246599</v>
      </c>
      <c r="Z54">
        <v>9.5279692412307</v>
      </c>
      <c r="AA54" s="1">
        <f t="shared" si="0"/>
        <v>-2.5044809158227279</v>
      </c>
      <c r="AB54" s="1">
        <f t="shared" si="1"/>
        <v>5.674451380012191</v>
      </c>
    </row>
    <row r="55" spans="1:28">
      <c r="A55" t="s">
        <v>75</v>
      </c>
      <c r="B55">
        <v>8.5834449152851704</v>
      </c>
      <c r="C55">
        <v>8.0755155342501599</v>
      </c>
      <c r="D55">
        <v>7.5284604611798098</v>
      </c>
      <c r="E55">
        <v>6.7841506132643001</v>
      </c>
      <c r="F55">
        <v>8.3375572000686802</v>
      </c>
      <c r="G55">
        <v>8.4355525308762296</v>
      </c>
      <c r="H55">
        <v>8.2884874583295893</v>
      </c>
      <c r="I55">
        <v>7.5247971261556499</v>
      </c>
      <c r="J55">
        <v>8.0921752856794296</v>
      </c>
      <c r="K55">
        <v>8.6977037810656803</v>
      </c>
      <c r="L55">
        <v>7.7152271699181103</v>
      </c>
      <c r="M55">
        <v>4.8020436539263898</v>
      </c>
      <c r="N55">
        <v>4.7931539432144996</v>
      </c>
      <c r="O55">
        <v>4.9835377432530397</v>
      </c>
      <c r="P55">
        <v>5.9370502077514802</v>
      </c>
      <c r="Q55">
        <v>5.7200011826303001</v>
      </c>
      <c r="R55">
        <v>4.8176701500912902</v>
      </c>
      <c r="S55">
        <v>5.2287531356499199</v>
      </c>
      <c r="T55">
        <v>5.1330659676985499</v>
      </c>
      <c r="U55">
        <v>4.70588084398823</v>
      </c>
      <c r="V55">
        <v>4.4373681738284896</v>
      </c>
      <c r="W55">
        <v>4.4768873635162798</v>
      </c>
      <c r="X55">
        <v>5.0217243177427404</v>
      </c>
      <c r="Y55">
        <v>5.3109112277894202</v>
      </c>
      <c r="Z55">
        <v>5.2010410401410097</v>
      </c>
      <c r="AA55" s="1">
        <f t="shared" si="0"/>
        <v>2.9650846142959839</v>
      </c>
      <c r="AB55" s="1">
        <f t="shared" si="1"/>
        <v>7.8087120549965512</v>
      </c>
    </row>
    <row r="56" spans="1:28">
      <c r="A56" t="s">
        <v>76</v>
      </c>
      <c r="B56">
        <v>4.4934041285923998</v>
      </c>
      <c r="C56">
        <v>4.6194359331003998</v>
      </c>
      <c r="D56">
        <v>5.2772527513388603</v>
      </c>
      <c r="E56">
        <v>5.0544527188883297</v>
      </c>
      <c r="F56">
        <v>7.66603689543033</v>
      </c>
      <c r="G56">
        <v>6.3692748312809497</v>
      </c>
      <c r="H56">
        <v>5.6560539272989399</v>
      </c>
      <c r="I56">
        <v>4.9217041695983497</v>
      </c>
      <c r="J56">
        <v>5.7059558596196096</v>
      </c>
      <c r="K56">
        <v>4.8903281779812096</v>
      </c>
      <c r="L56">
        <v>5.5478807603508802</v>
      </c>
      <c r="M56">
        <v>4.1426022874867803</v>
      </c>
      <c r="N56">
        <v>3.6720453618353601</v>
      </c>
      <c r="O56">
        <v>2.54193351911896</v>
      </c>
      <c r="P56">
        <v>2.8286084354557999</v>
      </c>
      <c r="Q56">
        <v>3.17152824038916</v>
      </c>
      <c r="R56">
        <v>3.0442332007457602</v>
      </c>
      <c r="S56">
        <v>2.8846072976928001</v>
      </c>
      <c r="T56">
        <v>3.23015987092537</v>
      </c>
      <c r="U56">
        <v>3.58620551536562</v>
      </c>
      <c r="V56">
        <v>2.8686799098062901</v>
      </c>
      <c r="W56">
        <v>2.7889398882741898</v>
      </c>
      <c r="X56">
        <v>2.93510125593785</v>
      </c>
      <c r="Y56">
        <v>3.0096942074802699</v>
      </c>
      <c r="Z56">
        <v>3.4721589886472799</v>
      </c>
      <c r="AA56" s="1">
        <f t="shared" si="0"/>
        <v>2.317424963493163</v>
      </c>
      <c r="AB56" s="1">
        <f t="shared" si="1"/>
        <v>4.9844176673265537</v>
      </c>
    </row>
    <row r="57" spans="1:28">
      <c r="A57" t="s">
        <v>77</v>
      </c>
      <c r="B57">
        <v>7.1953833836338301</v>
      </c>
      <c r="C57">
        <v>4.89986430296638</v>
      </c>
      <c r="D57">
        <v>7.0293234779554199</v>
      </c>
      <c r="E57">
        <v>7.3755561559916201</v>
      </c>
      <c r="F57">
        <v>5.3866368480110003</v>
      </c>
      <c r="G57">
        <v>4.2841542763780698</v>
      </c>
      <c r="H57">
        <v>6.51016546254231</v>
      </c>
      <c r="I57">
        <v>5.6770265706838199</v>
      </c>
      <c r="J57">
        <v>7.8572161649571104</v>
      </c>
      <c r="K57">
        <v>5.2199518032162704</v>
      </c>
      <c r="L57">
        <v>7.3932767349801498</v>
      </c>
      <c r="M57">
        <v>2.8589791589573901</v>
      </c>
      <c r="N57">
        <v>2.7340699939340301</v>
      </c>
      <c r="O57">
        <v>2.5931535549670901</v>
      </c>
      <c r="P57">
        <v>2.7858604372622802</v>
      </c>
      <c r="Q57">
        <v>2.6656532254033301</v>
      </c>
      <c r="R57">
        <v>2.6759797979533602</v>
      </c>
      <c r="S57">
        <v>2.7652205068714801</v>
      </c>
      <c r="T57">
        <v>2.7833274877632599</v>
      </c>
      <c r="U57">
        <v>2.7064234721328302</v>
      </c>
      <c r="V57">
        <v>2.5690811878678201</v>
      </c>
      <c r="W57">
        <v>2.8094933468526402</v>
      </c>
      <c r="X57">
        <v>2.82715226832316</v>
      </c>
      <c r="Y57">
        <v>2.7575198597381201</v>
      </c>
      <c r="Z57">
        <v>2.7152700221166302</v>
      </c>
      <c r="AA57" s="1">
        <f t="shared" si="0"/>
        <v>3.5251996429665335</v>
      </c>
      <c r="AB57" s="1">
        <f t="shared" si="1"/>
        <v>11.513061729897117</v>
      </c>
    </row>
    <row r="58" spans="1:28">
      <c r="A58" t="s">
        <v>78</v>
      </c>
      <c r="B58">
        <v>4.9740271921541703</v>
      </c>
      <c r="C58">
        <v>5.3582622159054001</v>
      </c>
      <c r="D58">
        <v>4.7381281908777702</v>
      </c>
      <c r="E58">
        <v>5.2701066023788599</v>
      </c>
      <c r="F58">
        <v>5.7522440338502898</v>
      </c>
      <c r="G58">
        <v>4.7479724414851097</v>
      </c>
      <c r="H58">
        <v>4.7364928821527696</v>
      </c>
      <c r="I58">
        <v>4.8326110214923004</v>
      </c>
      <c r="J58">
        <v>4.5827652400520797</v>
      </c>
      <c r="K58">
        <v>4.41805022228829</v>
      </c>
      <c r="L58">
        <v>4.8082816686030201</v>
      </c>
      <c r="M58">
        <v>6.98335668018969</v>
      </c>
      <c r="N58">
        <v>9.6772910317189105</v>
      </c>
      <c r="O58">
        <v>6.9276297870799199</v>
      </c>
      <c r="P58">
        <v>6.9184760674441703</v>
      </c>
      <c r="Q58">
        <v>9.8936074324596106</v>
      </c>
      <c r="R58">
        <v>9.2416871914099303</v>
      </c>
      <c r="S58">
        <v>6.0987025695986699</v>
      </c>
      <c r="T58">
        <v>9.0046201754344803</v>
      </c>
      <c r="U58">
        <v>6.8833733812679698</v>
      </c>
      <c r="V58">
        <v>6.7156603219882998</v>
      </c>
      <c r="W58">
        <v>6.2475688028355503</v>
      </c>
      <c r="X58">
        <v>9.1059525274303397</v>
      </c>
      <c r="Y58">
        <v>6.2232487810738801</v>
      </c>
      <c r="Z58">
        <v>6.4057905440848701</v>
      </c>
      <c r="AA58" s="1">
        <f t="shared" si="0"/>
        <v>-2.6657885342650536</v>
      </c>
      <c r="AB58" s="1">
        <f t="shared" si="1"/>
        <v>6.3457405385208885</v>
      </c>
    </row>
    <row r="59" spans="1:28">
      <c r="A59" t="s">
        <v>79</v>
      </c>
      <c r="B59">
        <v>3.3857037018250198</v>
      </c>
      <c r="C59">
        <v>3.3212773241213198</v>
      </c>
      <c r="D59">
        <v>3.4927569060167798</v>
      </c>
      <c r="E59">
        <v>3.3652780048239599</v>
      </c>
      <c r="F59">
        <v>3.42173064667407</v>
      </c>
      <c r="G59">
        <v>3.3761743412644298</v>
      </c>
      <c r="H59">
        <v>3.7060216820398502</v>
      </c>
      <c r="I59">
        <v>3.1143425828349001</v>
      </c>
      <c r="J59">
        <v>3.22003794937832</v>
      </c>
      <c r="K59">
        <v>3.7677188924468399</v>
      </c>
      <c r="L59">
        <v>3.5422836051334698</v>
      </c>
      <c r="M59">
        <v>7.1697686926124202</v>
      </c>
      <c r="N59">
        <v>8.0326069445157398</v>
      </c>
      <c r="O59">
        <v>7.3927625477147396</v>
      </c>
      <c r="P59">
        <v>6.6004811293751402</v>
      </c>
      <c r="Q59">
        <v>6.0137267309206601</v>
      </c>
      <c r="R59">
        <v>6.2837621804827402</v>
      </c>
      <c r="S59">
        <v>6.4583137893487397</v>
      </c>
      <c r="T59">
        <v>5.9821230093472604</v>
      </c>
      <c r="U59">
        <v>6.7538342048965196</v>
      </c>
      <c r="V59">
        <v>8.1513961863876006</v>
      </c>
      <c r="W59">
        <v>7.3659010801958997</v>
      </c>
      <c r="X59">
        <v>6.0380595230203102</v>
      </c>
      <c r="Y59">
        <v>6.5501594655639197</v>
      </c>
      <c r="Z59">
        <v>6.4961911381564201</v>
      </c>
      <c r="AA59" s="1">
        <f t="shared" si="0"/>
        <v>-3.3778791814032063</v>
      </c>
      <c r="AB59" s="1">
        <f t="shared" si="1"/>
        <v>10.395441896183218</v>
      </c>
    </row>
    <row r="60" spans="1:28">
      <c r="A60" t="s">
        <v>80</v>
      </c>
      <c r="B60">
        <v>4.5737278206199798</v>
      </c>
      <c r="C60">
        <v>4.2493687454554001</v>
      </c>
      <c r="D60">
        <v>3.8794517190467102</v>
      </c>
      <c r="E60">
        <v>3.26420230447318</v>
      </c>
      <c r="F60">
        <v>3.56810251648246</v>
      </c>
      <c r="G60">
        <v>5.1228315891926197</v>
      </c>
      <c r="H60">
        <v>4.8156341309270596</v>
      </c>
      <c r="I60">
        <v>7.4257229664325104</v>
      </c>
      <c r="J60">
        <v>3.0509646082081399</v>
      </c>
      <c r="K60">
        <v>4.1660143075274698</v>
      </c>
      <c r="L60">
        <v>6.3268523703189103</v>
      </c>
      <c r="M60">
        <v>11.8182397546747</v>
      </c>
      <c r="N60">
        <v>10.8281068652889</v>
      </c>
      <c r="O60">
        <v>11.441803067062899</v>
      </c>
      <c r="P60">
        <v>11.255572792637301</v>
      </c>
      <c r="Q60">
        <v>7.5509482687480096</v>
      </c>
      <c r="R60">
        <v>9.7777553992715998</v>
      </c>
      <c r="S60">
        <v>12.5807011575535</v>
      </c>
      <c r="T60">
        <v>7.8082038666484896</v>
      </c>
      <c r="U60">
        <v>11.5264304546526</v>
      </c>
      <c r="V60">
        <v>11.452383544344</v>
      </c>
      <c r="W60">
        <v>11.7729624927108</v>
      </c>
      <c r="X60">
        <v>9.9535324941924195</v>
      </c>
      <c r="Y60">
        <v>12.6853925566787</v>
      </c>
      <c r="Z60">
        <v>12.3498870720419</v>
      </c>
      <c r="AA60" s="1">
        <f t="shared" si="0"/>
        <v>-6.3287071074674142</v>
      </c>
      <c r="AB60" s="1">
        <f t="shared" si="1"/>
        <v>80.376792830420115</v>
      </c>
    </row>
    <row r="61" spans="1:28">
      <c r="A61" t="s">
        <v>81</v>
      </c>
      <c r="B61">
        <v>8.6366647221901296</v>
      </c>
      <c r="C61">
        <v>10.168436256730599</v>
      </c>
      <c r="D61">
        <v>10.028475005744401</v>
      </c>
      <c r="E61">
        <v>9.7866570248640503</v>
      </c>
      <c r="F61">
        <v>10.4588525591093</v>
      </c>
      <c r="G61">
        <v>9.2780457974922008</v>
      </c>
      <c r="H61">
        <v>9.4528868648969908</v>
      </c>
      <c r="I61">
        <v>9.3542078412832996</v>
      </c>
      <c r="J61">
        <v>10.366669248394</v>
      </c>
      <c r="K61">
        <v>8.6953232208477598</v>
      </c>
      <c r="L61">
        <v>9.9913468271880905</v>
      </c>
      <c r="M61">
        <v>6.1858025460156298</v>
      </c>
      <c r="N61">
        <v>8.0929388875914494</v>
      </c>
      <c r="O61">
        <v>5.8650097005861399</v>
      </c>
      <c r="P61">
        <v>7.82121434871401</v>
      </c>
      <c r="Q61">
        <v>8.5168959644586995</v>
      </c>
      <c r="R61">
        <v>8.0609151527715195</v>
      </c>
      <c r="S61">
        <v>5.50377928999335</v>
      </c>
      <c r="T61">
        <v>9.5683267131216496</v>
      </c>
      <c r="U61">
        <v>6.2376477546838602</v>
      </c>
      <c r="V61">
        <v>5.6229547944921396</v>
      </c>
      <c r="W61">
        <v>6.5494025953732304</v>
      </c>
      <c r="X61">
        <v>7.9424970900726901</v>
      </c>
      <c r="Y61">
        <v>5.5709635521871599</v>
      </c>
      <c r="Z61">
        <v>5.6722067314896503</v>
      </c>
      <c r="AA61" s="1">
        <f t="shared" si="0"/>
        <v>2.7125312261383652</v>
      </c>
      <c r="AB61" s="1">
        <f t="shared" si="1"/>
        <v>6.5547066989111977</v>
      </c>
    </row>
    <row r="62" spans="1:28">
      <c r="A62" t="s">
        <v>82</v>
      </c>
      <c r="B62">
        <v>9.5655096716170203</v>
      </c>
      <c r="C62">
        <v>9.4996501189734701</v>
      </c>
      <c r="D62">
        <v>9.0448770288315998</v>
      </c>
      <c r="E62">
        <v>9.8087135579791607</v>
      </c>
      <c r="F62">
        <v>10.0222844999986</v>
      </c>
      <c r="G62">
        <v>10.246406220186801</v>
      </c>
      <c r="H62">
        <v>9.8793754843812103</v>
      </c>
      <c r="I62">
        <v>9.2642250613363792</v>
      </c>
      <c r="J62">
        <v>9.5581568795097596</v>
      </c>
      <c r="K62">
        <v>10.228135463408901</v>
      </c>
      <c r="L62">
        <v>9.0034687015221397</v>
      </c>
      <c r="M62">
        <v>7.0039440164977904</v>
      </c>
      <c r="N62">
        <v>7.2635806890136303</v>
      </c>
      <c r="O62">
        <v>7.19099365048449</v>
      </c>
      <c r="P62">
        <v>6.1966754362579799</v>
      </c>
      <c r="Q62">
        <v>8.6365480621033992</v>
      </c>
      <c r="R62">
        <v>8.6735968959849092</v>
      </c>
      <c r="S62">
        <v>6.9965225491802396</v>
      </c>
      <c r="T62">
        <v>8.3449166053576107</v>
      </c>
      <c r="U62">
        <v>6.9407519447021198</v>
      </c>
      <c r="V62">
        <v>7.0712713916908703</v>
      </c>
      <c r="W62">
        <v>6.8505881124199899</v>
      </c>
      <c r="X62">
        <v>8.7243195662120208</v>
      </c>
      <c r="Y62">
        <v>7.2270530983660199</v>
      </c>
      <c r="Z62">
        <v>7.4705485287905198</v>
      </c>
      <c r="AA62" s="1">
        <f t="shared" si="0"/>
        <v>2.1765378026672293</v>
      </c>
      <c r="AB62" s="1">
        <f t="shared" si="1"/>
        <v>4.5206737447134051</v>
      </c>
    </row>
    <row r="63" spans="1:28">
      <c r="A63" t="s">
        <v>83</v>
      </c>
      <c r="B63">
        <v>8.3992216993456204</v>
      </c>
      <c r="C63">
        <v>11.7155029905501</v>
      </c>
      <c r="D63">
        <v>9.6450929229266098</v>
      </c>
      <c r="E63">
        <v>9.5588977118565399</v>
      </c>
      <c r="F63">
        <v>12.190801647937199</v>
      </c>
      <c r="G63">
        <v>12.119736101067099</v>
      </c>
      <c r="H63">
        <v>11.9835814618295</v>
      </c>
      <c r="I63">
        <v>10.5354035435219</v>
      </c>
      <c r="J63">
        <v>8.2557919474416899</v>
      </c>
      <c r="K63">
        <v>8.3836562750512407</v>
      </c>
      <c r="L63">
        <v>8.5160940291006693</v>
      </c>
      <c r="M63">
        <v>8.9344334729614694</v>
      </c>
      <c r="N63">
        <v>10.9816898859572</v>
      </c>
      <c r="O63">
        <v>8.2690103636755694</v>
      </c>
      <c r="P63">
        <v>10.7654948348634</v>
      </c>
      <c r="Q63">
        <v>7.9036207965101903</v>
      </c>
      <c r="R63">
        <v>6.9599484709109998</v>
      </c>
      <c r="S63">
        <v>7.1599908054341403</v>
      </c>
      <c r="T63">
        <v>7.8064003809838098</v>
      </c>
      <c r="U63">
        <v>8.1185873211620905</v>
      </c>
      <c r="V63">
        <v>6.7507651581209096</v>
      </c>
      <c r="W63">
        <v>7.3169341035253099</v>
      </c>
      <c r="X63">
        <v>6.2836550595613501</v>
      </c>
      <c r="Y63">
        <v>6.9941645380126802</v>
      </c>
      <c r="Z63">
        <v>4.9921939179050101</v>
      </c>
      <c r="AA63" s="1">
        <f t="shared" si="0"/>
        <v>2.3158905482036918</v>
      </c>
      <c r="AB63" s="1">
        <f t="shared" si="1"/>
        <v>4.9791191803276416</v>
      </c>
    </row>
    <row r="64" spans="1:28">
      <c r="A64" t="s">
        <v>84</v>
      </c>
      <c r="B64">
        <v>11.219162708495899</v>
      </c>
      <c r="C64">
        <v>9.9910291997245597</v>
      </c>
      <c r="D64">
        <v>9.7185160197585194</v>
      </c>
      <c r="E64">
        <v>9.4491472462341193</v>
      </c>
      <c r="F64">
        <v>10.769095245888</v>
      </c>
      <c r="G64">
        <v>10.4349959262731</v>
      </c>
      <c r="H64">
        <v>10.575511133971901</v>
      </c>
      <c r="I64">
        <v>9.6712777788265907</v>
      </c>
      <c r="J64">
        <v>10.7977468705972</v>
      </c>
      <c r="K64">
        <v>11.5830722908468</v>
      </c>
      <c r="L64">
        <v>11.6926112471112</v>
      </c>
      <c r="M64">
        <v>8.0656553309443897</v>
      </c>
      <c r="N64">
        <v>7.8341422653169701</v>
      </c>
      <c r="O64">
        <v>6.8563881307683703</v>
      </c>
      <c r="P64">
        <v>8.5071660077225602</v>
      </c>
      <c r="Q64">
        <v>9.1624159354747103</v>
      </c>
      <c r="R64">
        <v>9.1092872157869795</v>
      </c>
      <c r="S64">
        <v>9.5030719344623407</v>
      </c>
      <c r="T64">
        <v>8.3986457819206208</v>
      </c>
      <c r="U64">
        <v>7.7654138061719298</v>
      </c>
      <c r="V64">
        <v>6.8117776291040002</v>
      </c>
      <c r="W64">
        <v>9.1203692214102308</v>
      </c>
      <c r="X64">
        <v>9.0127990587775102</v>
      </c>
      <c r="Y64">
        <v>9.4177219891616399</v>
      </c>
      <c r="Z64">
        <v>8.5817111536491595</v>
      </c>
      <c r="AA64" s="1">
        <f t="shared" si="0"/>
        <v>2.0975201252000311</v>
      </c>
      <c r="AB64" s="1">
        <f t="shared" si="1"/>
        <v>4.2797310162582809</v>
      </c>
    </row>
    <row r="65" spans="1:28">
      <c r="A65" t="s">
        <v>85</v>
      </c>
      <c r="B65">
        <v>10.7929625634593</v>
      </c>
      <c r="C65">
        <v>8.83697137246509</v>
      </c>
      <c r="D65">
        <v>6.7170599359411796</v>
      </c>
      <c r="E65">
        <v>6.1237456937804504</v>
      </c>
      <c r="F65">
        <v>10.450316200823</v>
      </c>
      <c r="G65">
        <v>9.6910662220121804</v>
      </c>
      <c r="H65">
        <v>9.6368635556939193</v>
      </c>
      <c r="I65">
        <v>8.4432412996720796</v>
      </c>
      <c r="J65">
        <v>9.42486298685394</v>
      </c>
      <c r="K65">
        <v>12.381005312532899</v>
      </c>
      <c r="L65">
        <v>10.866948026704099</v>
      </c>
      <c r="M65">
        <v>5.5199001349866199</v>
      </c>
      <c r="N65">
        <v>7.7016498248171299</v>
      </c>
      <c r="O65">
        <v>6.1504595959881003</v>
      </c>
      <c r="P65">
        <v>6.7432931263290801</v>
      </c>
      <c r="Q65">
        <v>11.5183657023489</v>
      </c>
      <c r="R65">
        <v>9.4517300635350399</v>
      </c>
      <c r="S65">
        <v>6.3225051800742698</v>
      </c>
      <c r="T65">
        <v>8.76266931796353</v>
      </c>
      <c r="U65">
        <v>5.7368318420299396</v>
      </c>
      <c r="V65">
        <v>4.89214317392375</v>
      </c>
      <c r="W65">
        <v>6.07664124032455</v>
      </c>
      <c r="X65">
        <v>9.3167760170778102</v>
      </c>
      <c r="Y65">
        <v>6.2878306419266696</v>
      </c>
      <c r="Z65">
        <v>6.2168119705949998</v>
      </c>
      <c r="AA65" s="1">
        <f t="shared" si="0"/>
        <v>2.2041358326494134</v>
      </c>
      <c r="AB65" s="1">
        <f t="shared" si="1"/>
        <v>4.607984400004125</v>
      </c>
    </row>
    <row r="66" spans="1:28">
      <c r="A66" t="s">
        <v>86</v>
      </c>
      <c r="B66">
        <v>8.54984976367904</v>
      </c>
      <c r="C66">
        <v>6.7561020550589799</v>
      </c>
      <c r="D66">
        <v>8.7781997774928406</v>
      </c>
      <c r="E66">
        <v>8.2016634785719393</v>
      </c>
      <c r="F66">
        <v>7.7941395737692503</v>
      </c>
      <c r="G66">
        <v>8.5912272135589802</v>
      </c>
      <c r="H66">
        <v>6.7143049735381002</v>
      </c>
      <c r="I66">
        <v>6.4553608644441596</v>
      </c>
      <c r="J66">
        <v>6.1844958243947898</v>
      </c>
      <c r="K66">
        <v>6.7013948526809504</v>
      </c>
      <c r="L66">
        <v>8.8792291102747996</v>
      </c>
      <c r="M66">
        <v>3.7531718264285501</v>
      </c>
      <c r="N66">
        <v>3.8467880221416801</v>
      </c>
      <c r="O66">
        <v>4.5000928397501703</v>
      </c>
      <c r="P66">
        <v>5.2203958779886301</v>
      </c>
      <c r="Q66">
        <v>4.1770272651092597</v>
      </c>
      <c r="R66">
        <v>3.88813724914074</v>
      </c>
      <c r="S66">
        <v>4.0071644947667604</v>
      </c>
      <c r="T66">
        <v>4.6248182722970004</v>
      </c>
      <c r="U66">
        <v>4.6012792249107104</v>
      </c>
      <c r="V66">
        <v>4.4341392219490396</v>
      </c>
      <c r="W66">
        <v>4.2129244464580697</v>
      </c>
      <c r="X66">
        <v>4.5239146885586399</v>
      </c>
      <c r="Y66">
        <v>3.8518952614425701</v>
      </c>
      <c r="Z66">
        <v>4.2129244464580697</v>
      </c>
      <c r="AA66" s="1">
        <f t="shared" si="0"/>
        <v>3.3252087033317856</v>
      </c>
      <c r="AB66" s="1">
        <f t="shared" si="1"/>
        <v>10.022765318663621</v>
      </c>
    </row>
    <row r="67" spans="1:28">
      <c r="A67" t="s">
        <v>87</v>
      </c>
      <c r="B67">
        <v>6.1719821745713501</v>
      </c>
      <c r="C67">
        <v>5.6510490389926096</v>
      </c>
      <c r="D67">
        <v>5.9266712853254297</v>
      </c>
      <c r="E67">
        <v>6.5103279082272199</v>
      </c>
      <c r="F67">
        <v>5.9814398805967102</v>
      </c>
      <c r="G67">
        <v>7.9068030299284997</v>
      </c>
      <c r="H67">
        <v>5.7034527986471204</v>
      </c>
      <c r="I67">
        <v>4.9054402172546201</v>
      </c>
      <c r="J67">
        <v>8.0307906505441498</v>
      </c>
      <c r="K67">
        <v>5.9559874738046998</v>
      </c>
      <c r="L67">
        <v>6.3512507923345103</v>
      </c>
      <c r="M67">
        <v>7.7549665959450902</v>
      </c>
      <c r="N67">
        <v>8.2262081970516299</v>
      </c>
      <c r="O67">
        <v>7.3378167059994901</v>
      </c>
      <c r="P67">
        <v>7.2591955113947302</v>
      </c>
      <c r="Q67">
        <v>9.8085328173661708</v>
      </c>
      <c r="R67">
        <v>10.0782733745247</v>
      </c>
      <c r="S67">
        <v>8.2831299368507896</v>
      </c>
      <c r="T67">
        <v>7.81788074034605</v>
      </c>
      <c r="U67">
        <v>7.8835724799757401</v>
      </c>
      <c r="V67">
        <v>7.4518464144454502</v>
      </c>
      <c r="W67">
        <v>8.8565246376828295</v>
      </c>
      <c r="X67">
        <v>9.9124226119626808</v>
      </c>
      <c r="Y67">
        <v>8.4147710276238197</v>
      </c>
      <c r="Z67">
        <v>9.1745581899024007</v>
      </c>
      <c r="AA67" s="1">
        <f t="shared" si="0"/>
        <v>-2.1657399879779913</v>
      </c>
      <c r="AB67" s="1">
        <f t="shared" si="1"/>
        <v>4.4869651787672549</v>
      </c>
    </row>
    <row r="68" spans="1:28">
      <c r="A68" t="s">
        <v>88</v>
      </c>
      <c r="B68">
        <v>11.6951005900883</v>
      </c>
      <c r="C68">
        <v>12.2784378483683</v>
      </c>
      <c r="D68">
        <v>12.0648612475223</v>
      </c>
      <c r="E68">
        <v>11.2545040604228</v>
      </c>
      <c r="F68">
        <v>12.610253374236899</v>
      </c>
      <c r="G68">
        <v>12.319080704578001</v>
      </c>
      <c r="H68">
        <v>12.453554358766899</v>
      </c>
      <c r="I68">
        <v>11.5652844311315</v>
      </c>
      <c r="J68">
        <v>11.835209331281099</v>
      </c>
      <c r="K68">
        <v>10.501340773221299</v>
      </c>
      <c r="L68">
        <v>11.5965291180148</v>
      </c>
      <c r="M68">
        <v>6.6147478223687504</v>
      </c>
      <c r="N68">
        <v>6.4954504599409297</v>
      </c>
      <c r="O68">
        <v>6.3818850609227296</v>
      </c>
      <c r="P68">
        <v>6.1541785777753804</v>
      </c>
      <c r="Q68">
        <v>5.7432498422766702</v>
      </c>
      <c r="R68">
        <v>6.1933899617525698</v>
      </c>
      <c r="S68">
        <v>6.1616449156764599</v>
      </c>
      <c r="T68">
        <v>7.0114458882344204</v>
      </c>
      <c r="U68">
        <v>6.7593135497466603</v>
      </c>
      <c r="V68">
        <v>6.6214324939148197</v>
      </c>
      <c r="W68">
        <v>6.3249248077890901</v>
      </c>
      <c r="X68">
        <v>6.09026140194426</v>
      </c>
      <c r="Y68">
        <v>6.4484358684452703</v>
      </c>
      <c r="Z68">
        <v>6.5162687747743702</v>
      </c>
      <c r="AA68" s="1">
        <f t="shared" si="0"/>
        <v>5.4399692080887316</v>
      </c>
      <c r="AB68" s="1">
        <f t="shared" si="1"/>
        <v>43.410411945843116</v>
      </c>
    </row>
    <row r="69" spans="1:28">
      <c r="A69" t="s">
        <v>89</v>
      </c>
      <c r="B69">
        <v>6.3975955548722698</v>
      </c>
      <c r="C69">
        <v>4.2863768361206303</v>
      </c>
      <c r="D69">
        <v>3.6060957130671398</v>
      </c>
      <c r="E69">
        <v>3.1564793204139701</v>
      </c>
      <c r="F69">
        <v>6.0526739792670803</v>
      </c>
      <c r="G69">
        <v>7.4759209300257101</v>
      </c>
      <c r="H69">
        <v>5.9441989380748304</v>
      </c>
      <c r="I69">
        <v>4.4023989946204596</v>
      </c>
      <c r="J69">
        <v>4.8263747197776601</v>
      </c>
      <c r="K69">
        <v>8.9686534460204008</v>
      </c>
      <c r="L69">
        <v>5.2101858794831699</v>
      </c>
      <c r="M69">
        <v>3.2941983182668402</v>
      </c>
      <c r="N69">
        <v>3.24370378584298</v>
      </c>
      <c r="O69">
        <v>3.0508131336150899</v>
      </c>
      <c r="P69">
        <v>3.6431049195968002</v>
      </c>
      <c r="Q69">
        <v>3.5028145559423698</v>
      </c>
      <c r="R69">
        <v>3.3526620089981201</v>
      </c>
      <c r="S69">
        <v>3.4407527736686299</v>
      </c>
      <c r="T69">
        <v>4.0384779821449204</v>
      </c>
      <c r="U69">
        <v>2.68043508581991</v>
      </c>
      <c r="V69">
        <v>3.2927528453013899</v>
      </c>
      <c r="W69">
        <v>3.2018687368545802</v>
      </c>
      <c r="X69">
        <v>3.3053569963513501</v>
      </c>
      <c r="Y69">
        <v>3.0650909263465298</v>
      </c>
      <c r="Z69">
        <v>3.2255382011235598</v>
      </c>
      <c r="AA69" s="1">
        <f t="shared" si="0"/>
        <v>2.1744421259467726</v>
      </c>
      <c r="AB69" s="1">
        <f t="shared" si="1"/>
        <v>4.5141117251190135</v>
      </c>
    </row>
    <row r="70" spans="1:28">
      <c r="A70" t="s">
        <v>90</v>
      </c>
      <c r="B70">
        <v>4.5068086485519103</v>
      </c>
      <c r="C70">
        <v>4.3669072091727701</v>
      </c>
      <c r="D70">
        <v>4.7655949029501796</v>
      </c>
      <c r="E70">
        <v>5.3957434884295097</v>
      </c>
      <c r="F70">
        <v>4.7461710498705898</v>
      </c>
      <c r="G70">
        <v>4.60670640757965</v>
      </c>
      <c r="H70">
        <v>4.9627477671537301</v>
      </c>
      <c r="I70">
        <v>5.9354783170951402</v>
      </c>
      <c r="J70">
        <v>5.0299656101988397</v>
      </c>
      <c r="K70">
        <v>3.7460714577643999</v>
      </c>
      <c r="L70">
        <v>4.16513306913824</v>
      </c>
      <c r="M70">
        <v>7.8250977048413697</v>
      </c>
      <c r="N70">
        <v>6.7138154035072297</v>
      </c>
      <c r="O70">
        <v>6.2427259563375497</v>
      </c>
      <c r="P70">
        <v>8.1346957351263196</v>
      </c>
      <c r="Q70">
        <v>5.8156947190221899</v>
      </c>
      <c r="R70">
        <v>6.0301309999253396</v>
      </c>
      <c r="S70">
        <v>8.0935793225360797</v>
      </c>
      <c r="T70">
        <v>5.6180695744535001</v>
      </c>
      <c r="U70">
        <v>7.5302971766115396</v>
      </c>
      <c r="V70">
        <v>5.8281960848404104</v>
      </c>
      <c r="W70">
        <v>7.9711517442648603</v>
      </c>
      <c r="X70">
        <v>5.8302613757209301</v>
      </c>
      <c r="Y70">
        <v>8.1240716268376705</v>
      </c>
      <c r="Z70">
        <v>8.0781606422052601</v>
      </c>
      <c r="AA70" s="1">
        <f t="shared" ref="AA70:AA133" si="2">AVERAGE(B70:L70)-AVERAGE(M70:Z70)</f>
        <v>-2.2403431021939175</v>
      </c>
      <c r="AB70" s="1">
        <f t="shared" ref="AB70:AB133" si="3">2^(ABS(AA70))</f>
        <v>4.7250942355219463</v>
      </c>
    </row>
    <row r="71" spans="1:28">
      <c r="A71" t="s">
        <v>91</v>
      </c>
      <c r="B71">
        <v>2.1007518555634999</v>
      </c>
      <c r="C71">
        <v>2.88623560420067</v>
      </c>
      <c r="D71">
        <v>2.6891008638224201</v>
      </c>
      <c r="E71">
        <v>2.4880829365955499</v>
      </c>
      <c r="F71">
        <v>2.2704059386829298</v>
      </c>
      <c r="G71">
        <v>2.4724939535045398</v>
      </c>
      <c r="H71">
        <v>2.5529013475445201</v>
      </c>
      <c r="I71">
        <v>2.8082943579347401</v>
      </c>
      <c r="J71">
        <v>2.3352934019309801</v>
      </c>
      <c r="K71">
        <v>2.11198123576031</v>
      </c>
      <c r="L71">
        <v>2.34517019687177</v>
      </c>
      <c r="M71">
        <v>7.6039894703267601</v>
      </c>
      <c r="N71">
        <v>6.4295347240863396</v>
      </c>
      <c r="O71">
        <v>7.9177410890631599</v>
      </c>
      <c r="P71">
        <v>8.2831431986111692</v>
      </c>
      <c r="Q71">
        <v>7.2083294903166903</v>
      </c>
      <c r="R71">
        <v>6.3139444361450296</v>
      </c>
      <c r="S71">
        <v>7.2717603346530799</v>
      </c>
      <c r="T71">
        <v>6.6836234992828798</v>
      </c>
      <c r="U71">
        <v>6.6968006310241499</v>
      </c>
      <c r="V71">
        <v>7.4935500076065003</v>
      </c>
      <c r="W71">
        <v>8.1713488897263904</v>
      </c>
      <c r="X71">
        <v>6.2625053626209999</v>
      </c>
      <c r="Y71">
        <v>7.3647823519850597</v>
      </c>
      <c r="Z71">
        <v>8.4672462263027999</v>
      </c>
      <c r="AA71" s="1">
        <f t="shared" si="2"/>
        <v>-4.8376709943863254</v>
      </c>
      <c r="AB71" s="1">
        <f t="shared" si="3"/>
        <v>28.594603472116365</v>
      </c>
    </row>
    <row r="72" spans="1:28">
      <c r="A72" t="s">
        <v>92</v>
      </c>
      <c r="B72">
        <v>5.4937647263359501</v>
      </c>
      <c r="C72">
        <v>5.7223790923784996</v>
      </c>
      <c r="D72">
        <v>6.1416823935357803</v>
      </c>
      <c r="E72">
        <v>6.7042382577352804</v>
      </c>
      <c r="F72">
        <v>6.06298923553795</v>
      </c>
      <c r="G72">
        <v>6.6286816177361798</v>
      </c>
      <c r="H72">
        <v>5.9904587633128603</v>
      </c>
      <c r="I72">
        <v>6.4459491325483897</v>
      </c>
      <c r="J72">
        <v>5.5028057365804299</v>
      </c>
      <c r="K72">
        <v>5.1711221771346896</v>
      </c>
      <c r="L72">
        <v>5.4239167275984101</v>
      </c>
      <c r="M72">
        <v>8.6028330385527898</v>
      </c>
      <c r="N72">
        <v>8.5313258594203401</v>
      </c>
      <c r="O72">
        <v>9.0371520450143201</v>
      </c>
      <c r="P72">
        <v>8.4592087153404805</v>
      </c>
      <c r="Q72">
        <v>8.2729878050635399</v>
      </c>
      <c r="R72">
        <v>8.2762262487806293</v>
      </c>
      <c r="S72">
        <v>8.4627191056797493</v>
      </c>
      <c r="T72">
        <v>7.2095012351544199</v>
      </c>
      <c r="U72">
        <v>8.8907074229512304</v>
      </c>
      <c r="V72">
        <v>8.8692153610412507</v>
      </c>
      <c r="W72">
        <v>8.2334137939912004</v>
      </c>
      <c r="X72">
        <v>8.2099995146688602</v>
      </c>
      <c r="Y72">
        <v>8.5763764181478592</v>
      </c>
      <c r="Z72">
        <v>8.3029432694018492</v>
      </c>
      <c r="AA72" s="1">
        <f t="shared" si="2"/>
        <v>-2.4886290786961833</v>
      </c>
      <c r="AB72" s="1">
        <f t="shared" si="3"/>
        <v>5.6124437422061071</v>
      </c>
    </row>
    <row r="73" spans="1:28">
      <c r="A73" t="s">
        <v>93</v>
      </c>
      <c r="B73">
        <v>6.6694623781521196</v>
      </c>
      <c r="C73">
        <v>5.29585691363505</v>
      </c>
      <c r="D73">
        <v>4.5362593999832299</v>
      </c>
      <c r="E73">
        <v>5.8397493451187001</v>
      </c>
      <c r="F73">
        <v>6.3158443925766301</v>
      </c>
      <c r="G73">
        <v>6.7300527800762104</v>
      </c>
      <c r="H73">
        <v>5.31376505757349</v>
      </c>
      <c r="I73">
        <v>6.30959626975093</v>
      </c>
      <c r="J73">
        <v>6.20426144159911</v>
      </c>
      <c r="K73">
        <v>5.89532021977179</v>
      </c>
      <c r="L73">
        <v>6.7140707420695298</v>
      </c>
      <c r="M73">
        <v>8.2638355121811795</v>
      </c>
      <c r="N73">
        <v>8.1866438368693206</v>
      </c>
      <c r="O73">
        <v>8.6125681899088598</v>
      </c>
      <c r="P73">
        <v>8.3576280302592103</v>
      </c>
      <c r="Q73">
        <v>9.14783193750152</v>
      </c>
      <c r="R73">
        <v>9.28294915445084</v>
      </c>
      <c r="S73">
        <v>9.5761166758733101</v>
      </c>
      <c r="T73">
        <v>8.22244839828568</v>
      </c>
      <c r="U73">
        <v>8.4761248108403002</v>
      </c>
      <c r="V73">
        <v>8.7846835976104494</v>
      </c>
      <c r="W73">
        <v>9.5939089868224698</v>
      </c>
      <c r="X73">
        <v>9.3549705999834298</v>
      </c>
      <c r="Y73">
        <v>9.4602762551970798</v>
      </c>
      <c r="Z73">
        <v>8.9359402173910603</v>
      </c>
      <c r="AA73" s="1">
        <f t="shared" si="2"/>
        <v>-2.8914015783806946</v>
      </c>
      <c r="AB73" s="1">
        <f t="shared" si="3"/>
        <v>7.4199094375373091</v>
      </c>
    </row>
    <row r="74" spans="1:28">
      <c r="A74" t="s">
        <v>94</v>
      </c>
      <c r="B74">
        <v>6.0181091386157304</v>
      </c>
      <c r="C74">
        <v>4.5602765730177204</v>
      </c>
      <c r="D74">
        <v>4.2233685423429801</v>
      </c>
      <c r="E74">
        <v>4.0051152448801997</v>
      </c>
      <c r="F74">
        <v>4.9471038911617002</v>
      </c>
      <c r="G74">
        <v>4.5174368375475602</v>
      </c>
      <c r="H74">
        <v>5.8045666423904798</v>
      </c>
      <c r="I74">
        <v>3.2230558795574198</v>
      </c>
      <c r="J74">
        <v>5.8985291793374603</v>
      </c>
      <c r="K74">
        <v>6.4827281801746901</v>
      </c>
      <c r="L74">
        <v>5.7390893287320397</v>
      </c>
      <c r="M74">
        <v>2.6351814587297002</v>
      </c>
      <c r="N74">
        <v>2.5526524908853498</v>
      </c>
      <c r="O74">
        <v>2.4528518675215398</v>
      </c>
      <c r="P74">
        <v>3.2860521833550802</v>
      </c>
      <c r="Q74">
        <v>2.6933846533787098</v>
      </c>
      <c r="R74">
        <v>2.7418891155935001</v>
      </c>
      <c r="S74">
        <v>2.9155440354417301</v>
      </c>
      <c r="T74">
        <v>3.1383124937275899</v>
      </c>
      <c r="U74">
        <v>2.7506261039547302</v>
      </c>
      <c r="V74">
        <v>2.5711446553987201</v>
      </c>
      <c r="W74">
        <v>3.21743663821234</v>
      </c>
      <c r="X74">
        <v>3.1197497664939502</v>
      </c>
      <c r="Y74">
        <v>3.09907010405803</v>
      </c>
      <c r="Z74">
        <v>3.0808623060038101</v>
      </c>
      <c r="AA74" s="1">
        <f t="shared" si="2"/>
        <v>2.1627855553786315</v>
      </c>
      <c r="AB74" s="1">
        <f t="shared" si="3"/>
        <v>4.4777859195048748</v>
      </c>
    </row>
    <row r="75" spans="1:28">
      <c r="A75" t="s">
        <v>95</v>
      </c>
      <c r="B75">
        <v>8.0996644051726001</v>
      </c>
      <c r="C75">
        <v>4.6704316520746296</v>
      </c>
      <c r="D75">
        <v>4.5022506099778097</v>
      </c>
      <c r="E75">
        <v>4.21826643279375</v>
      </c>
      <c r="F75">
        <v>6.1645417787868997</v>
      </c>
      <c r="G75">
        <v>5.6778618352655403</v>
      </c>
      <c r="H75">
        <v>5.9369721032517404</v>
      </c>
      <c r="I75">
        <v>6.7567590933608104</v>
      </c>
      <c r="J75">
        <v>8.5986079761723904</v>
      </c>
      <c r="K75">
        <v>7.75407713974296</v>
      </c>
      <c r="L75">
        <v>7.7869350564007203</v>
      </c>
      <c r="M75">
        <v>9.7593340090854905</v>
      </c>
      <c r="N75">
        <v>9.6163032840359008</v>
      </c>
      <c r="O75">
        <v>10.6258923893229</v>
      </c>
      <c r="P75">
        <v>10.371104419870001</v>
      </c>
      <c r="Q75">
        <v>9.6394890390812495</v>
      </c>
      <c r="R75">
        <v>10.5818086211039</v>
      </c>
      <c r="S75">
        <v>12.2818254507416</v>
      </c>
      <c r="T75">
        <v>9.07466941192782</v>
      </c>
      <c r="U75">
        <v>9.3736688737493399</v>
      </c>
      <c r="V75">
        <v>10.238304779639</v>
      </c>
      <c r="W75">
        <v>11.5375713016753</v>
      </c>
      <c r="X75">
        <v>10.7497522819914</v>
      </c>
      <c r="Y75">
        <v>12.377052733630601</v>
      </c>
      <c r="Z75">
        <v>11.261779457193301</v>
      </c>
      <c r="AA75" s="1">
        <f t="shared" si="2"/>
        <v>-4.1561361261138163</v>
      </c>
      <c r="AB75" s="1">
        <f t="shared" si="3"/>
        <v>17.828780576040614</v>
      </c>
    </row>
    <row r="76" spans="1:28">
      <c r="A76" t="s">
        <v>96</v>
      </c>
      <c r="B76">
        <v>6.9951581470356299</v>
      </c>
      <c r="C76">
        <v>5.1555827305950297</v>
      </c>
      <c r="D76">
        <v>3.9774577719512698</v>
      </c>
      <c r="E76">
        <v>3.9783782942977601</v>
      </c>
      <c r="F76">
        <v>6.0122002849941101</v>
      </c>
      <c r="G76">
        <v>6.0348305267597402</v>
      </c>
      <c r="H76">
        <v>6.3054350199059996</v>
      </c>
      <c r="I76">
        <v>6.2557243380778198</v>
      </c>
      <c r="J76">
        <v>7.4580962018544703</v>
      </c>
      <c r="K76">
        <v>6.9224938946117698</v>
      </c>
      <c r="L76">
        <v>6.5917368888834602</v>
      </c>
      <c r="M76">
        <v>8.8406608887147193</v>
      </c>
      <c r="N76">
        <v>8.3506151819932803</v>
      </c>
      <c r="O76">
        <v>8.9150279336980205</v>
      </c>
      <c r="P76">
        <v>8.9648133935772307</v>
      </c>
      <c r="Q76">
        <v>8.5752519108542504</v>
      </c>
      <c r="R76">
        <v>9.2985807277128796</v>
      </c>
      <c r="S76">
        <v>10.774616217255099</v>
      </c>
      <c r="T76">
        <v>7.8574616057446303</v>
      </c>
      <c r="U76">
        <v>8.43157118689372</v>
      </c>
      <c r="V76">
        <v>8.5574103229260796</v>
      </c>
      <c r="W76">
        <v>10.1096894358925</v>
      </c>
      <c r="X76">
        <v>9.5494853464357004</v>
      </c>
      <c r="Y76">
        <v>10.754917229422601</v>
      </c>
      <c r="Z76">
        <v>9.8970832431094298</v>
      </c>
      <c r="AA76" s="1">
        <f t="shared" si="2"/>
        <v>-3.2339591784480044</v>
      </c>
      <c r="AB76" s="1">
        <f t="shared" si="3"/>
        <v>9.4084637828451889</v>
      </c>
    </row>
    <row r="77" spans="1:28">
      <c r="A77" t="s">
        <v>97</v>
      </c>
      <c r="B77">
        <v>3.4833854028294602</v>
      </c>
      <c r="C77">
        <v>3.2470552430656201</v>
      </c>
      <c r="D77">
        <v>7.1481361948728104</v>
      </c>
      <c r="E77">
        <v>7.4054078795305003</v>
      </c>
      <c r="F77">
        <v>4.0007605556592196</v>
      </c>
      <c r="G77">
        <v>4.16801324207551</v>
      </c>
      <c r="H77">
        <v>4.3895794375892203</v>
      </c>
      <c r="I77">
        <v>7.3040781138360602</v>
      </c>
      <c r="J77">
        <v>3.5874113057724699</v>
      </c>
      <c r="K77">
        <v>3.9941639338609498</v>
      </c>
      <c r="L77">
        <v>3.5269161878039301</v>
      </c>
      <c r="M77">
        <v>7.2862513300168299</v>
      </c>
      <c r="N77">
        <v>5.9294561168572502</v>
      </c>
      <c r="O77">
        <v>7.6967630909645202</v>
      </c>
      <c r="P77">
        <v>5.2046249837494303</v>
      </c>
      <c r="Q77">
        <v>4.7423962710214997</v>
      </c>
      <c r="R77">
        <v>7.2154157211663703</v>
      </c>
      <c r="S77">
        <v>7.1076587536769198</v>
      </c>
      <c r="T77">
        <v>4.4445125106038601</v>
      </c>
      <c r="U77">
        <v>7.8761869030131599</v>
      </c>
      <c r="V77">
        <v>8.0593628479659607</v>
      </c>
      <c r="W77">
        <v>6.7310762795419397</v>
      </c>
      <c r="X77">
        <v>7.39606602961089</v>
      </c>
      <c r="Y77">
        <v>7.4060930915668202</v>
      </c>
      <c r="Z77">
        <v>8.7776243964004106</v>
      </c>
      <c r="AA77" s="1">
        <f t="shared" si="2"/>
        <v>-2.097660172929702</v>
      </c>
      <c r="AB77" s="1">
        <f t="shared" si="3"/>
        <v>4.2801464857010583</v>
      </c>
    </row>
    <row r="78" spans="1:28">
      <c r="A78" t="s">
        <v>98</v>
      </c>
      <c r="B78">
        <v>7.3948918685429703</v>
      </c>
      <c r="C78">
        <v>5.7667024968243199</v>
      </c>
      <c r="D78">
        <v>4.0740819011031801</v>
      </c>
      <c r="E78">
        <v>4.3313515633276696</v>
      </c>
      <c r="F78">
        <v>6.5007273501009601</v>
      </c>
      <c r="G78">
        <v>6.42279524902687</v>
      </c>
      <c r="H78">
        <v>6.9766600290925096</v>
      </c>
      <c r="I78">
        <v>6.4670919457764002</v>
      </c>
      <c r="J78">
        <v>7.7794215582972797</v>
      </c>
      <c r="K78">
        <v>7.4010371968692601</v>
      </c>
      <c r="L78">
        <v>7.2464135871325501</v>
      </c>
      <c r="M78">
        <v>8.0974573644637502</v>
      </c>
      <c r="N78">
        <v>7.6818122435551501</v>
      </c>
      <c r="O78">
        <v>7.8146542503489602</v>
      </c>
      <c r="P78">
        <v>8.1354268640114</v>
      </c>
      <c r="Q78">
        <v>8.3667067909714099</v>
      </c>
      <c r="R78">
        <v>8.8904087631681392</v>
      </c>
      <c r="S78">
        <v>10.0413615162885</v>
      </c>
      <c r="T78">
        <v>7.7641144794633901</v>
      </c>
      <c r="U78">
        <v>7.9840868697985803</v>
      </c>
      <c r="V78">
        <v>6.9484048425438196</v>
      </c>
      <c r="W78">
        <v>8.8864261076472495</v>
      </c>
      <c r="X78">
        <v>8.8015993134307902</v>
      </c>
      <c r="Y78">
        <v>9.9114995635957595</v>
      </c>
      <c r="Z78">
        <v>9.0584623058461808</v>
      </c>
      <c r="AA78" s="1">
        <f t="shared" si="2"/>
        <v>-2.0594168024749893</v>
      </c>
      <c r="AB78" s="1">
        <f t="shared" si="3"/>
        <v>4.1681777514105676</v>
      </c>
    </row>
    <row r="79" spans="1:28">
      <c r="A79" t="s">
        <v>99</v>
      </c>
      <c r="B79">
        <v>6.6352054865474299</v>
      </c>
      <c r="C79">
        <v>6.62930331963027</v>
      </c>
      <c r="D79">
        <v>6.3552494604590102</v>
      </c>
      <c r="E79">
        <v>6.9668305816243397</v>
      </c>
      <c r="F79">
        <v>6.3698288985320399</v>
      </c>
      <c r="G79">
        <v>5.7047152923261697</v>
      </c>
      <c r="H79">
        <v>6.4490091885995096</v>
      </c>
      <c r="I79">
        <v>5.9899905025239901</v>
      </c>
      <c r="J79">
        <v>6.6812495372998502</v>
      </c>
      <c r="K79">
        <v>6.8171633777393499</v>
      </c>
      <c r="L79">
        <v>6.1490477676838999</v>
      </c>
      <c r="M79">
        <v>3.65634420558637</v>
      </c>
      <c r="N79">
        <v>3.6251309126547202</v>
      </c>
      <c r="O79">
        <v>3.7537935165825398</v>
      </c>
      <c r="P79">
        <v>3.9279510416740702</v>
      </c>
      <c r="Q79">
        <v>3.9666141742529701</v>
      </c>
      <c r="R79">
        <v>4.1746435491192804</v>
      </c>
      <c r="S79">
        <v>3.93001314110432</v>
      </c>
      <c r="T79">
        <v>4.2584185904401703</v>
      </c>
      <c r="U79">
        <v>4.0156298956223502</v>
      </c>
      <c r="V79">
        <v>3.7683123871869002</v>
      </c>
      <c r="W79">
        <v>3.9969957976027501</v>
      </c>
      <c r="X79">
        <v>3.9005350937582701</v>
      </c>
      <c r="Y79">
        <v>3.82104322701674</v>
      </c>
      <c r="Z79">
        <v>3.80813113140829</v>
      </c>
      <c r="AA79" s="1">
        <f t="shared" si="2"/>
        <v>2.5313453537494466</v>
      </c>
      <c r="AB79" s="1">
        <f t="shared" si="3"/>
        <v>5.7811053127113352</v>
      </c>
    </row>
    <row r="80" spans="1:28">
      <c r="A80" t="s">
        <v>100</v>
      </c>
      <c r="B80">
        <v>3.7215630290727799</v>
      </c>
      <c r="C80">
        <v>4.0683045740476302</v>
      </c>
      <c r="D80">
        <v>8.2380737368513</v>
      </c>
      <c r="E80">
        <v>7.88616989822492</v>
      </c>
      <c r="F80">
        <v>3.7545120585787801</v>
      </c>
      <c r="G80">
        <v>4.9429205329078298</v>
      </c>
      <c r="H80">
        <v>4.6897389183118996</v>
      </c>
      <c r="I80">
        <v>7.9308191076404801</v>
      </c>
      <c r="J80">
        <v>3.78362085906255</v>
      </c>
      <c r="K80">
        <v>3.0657626364666202</v>
      </c>
      <c r="L80">
        <v>3.1508546715091601</v>
      </c>
      <c r="M80">
        <v>8.2830204882868408</v>
      </c>
      <c r="N80">
        <v>7.1299043559592601</v>
      </c>
      <c r="O80">
        <v>9.2130046024837196</v>
      </c>
      <c r="P80">
        <v>5.5827310072951297</v>
      </c>
      <c r="Q80">
        <v>4.4351683853917301</v>
      </c>
      <c r="R80">
        <v>6.9945806693909303</v>
      </c>
      <c r="S80">
        <v>6.2922458423611598</v>
      </c>
      <c r="T80">
        <v>5.1611744339554999</v>
      </c>
      <c r="U80">
        <v>9.2148673640146992</v>
      </c>
      <c r="V80">
        <v>9.41047780178903</v>
      </c>
      <c r="W80">
        <v>5.9844856900334902</v>
      </c>
      <c r="X80">
        <v>7.0001823115964497</v>
      </c>
      <c r="Y80">
        <v>6.4582787440001903</v>
      </c>
      <c r="Z80">
        <v>8.2159301641740701</v>
      </c>
      <c r="AA80" s="1">
        <f t="shared" si="2"/>
        <v>-2.0771675983806421</v>
      </c>
      <c r="AB80" s="1">
        <f t="shared" si="3"/>
        <v>4.2197794530341461</v>
      </c>
    </row>
    <row r="81" spans="1:28">
      <c r="A81" t="s">
        <v>101</v>
      </c>
      <c r="B81">
        <v>5.2124834765969199</v>
      </c>
      <c r="C81">
        <v>4.6804887620741598</v>
      </c>
      <c r="D81">
        <v>8.53570352211608</v>
      </c>
      <c r="E81">
        <v>8.5207266534425905</v>
      </c>
      <c r="F81">
        <v>4.5292806653077404</v>
      </c>
      <c r="G81">
        <v>5.5847567604309196</v>
      </c>
      <c r="H81">
        <v>5.4586891596005103</v>
      </c>
      <c r="I81">
        <v>8.8648766984617495</v>
      </c>
      <c r="J81">
        <v>5.1720827519900796</v>
      </c>
      <c r="K81">
        <v>5.2213716937349997</v>
      </c>
      <c r="L81">
        <v>5.0601419131521403</v>
      </c>
      <c r="M81">
        <v>9.1144870916485896</v>
      </c>
      <c r="N81">
        <v>7.8073051344637703</v>
      </c>
      <c r="O81">
        <v>9.5875332831239994</v>
      </c>
      <c r="P81">
        <v>6.5582606128846601</v>
      </c>
      <c r="Q81">
        <v>6.65209588384658</v>
      </c>
      <c r="R81">
        <v>8.3750300476936097</v>
      </c>
      <c r="S81">
        <v>8.2368584843970396</v>
      </c>
      <c r="T81">
        <v>5.7665524448456997</v>
      </c>
      <c r="U81">
        <v>9.5495014635277702</v>
      </c>
      <c r="V81">
        <v>9.7519259980563096</v>
      </c>
      <c r="W81">
        <v>7.8742621456840904</v>
      </c>
      <c r="X81">
        <v>8.6097228635589396</v>
      </c>
      <c r="Y81">
        <v>8.3887688046824795</v>
      </c>
      <c r="Z81">
        <v>9.8734348636427907</v>
      </c>
      <c r="AA81" s="1">
        <f t="shared" si="2"/>
        <v>-2.2197058541942143</v>
      </c>
      <c r="AB81" s="1">
        <f t="shared" si="3"/>
        <v>4.6579845496491199</v>
      </c>
    </row>
    <row r="82" spans="1:28">
      <c r="A82" t="s">
        <v>102</v>
      </c>
      <c r="B82">
        <v>5.1829283258103898</v>
      </c>
      <c r="C82">
        <v>4.7308820433588901</v>
      </c>
      <c r="D82">
        <v>8.8683321043685392</v>
      </c>
      <c r="E82">
        <v>8.7499651148424604</v>
      </c>
      <c r="F82">
        <v>4.8503241256083198</v>
      </c>
      <c r="G82">
        <v>6.5015608886079796</v>
      </c>
      <c r="H82">
        <v>5.52379883708194</v>
      </c>
      <c r="I82">
        <v>9.3725392312640992</v>
      </c>
      <c r="J82">
        <v>4.1003409982965699</v>
      </c>
      <c r="K82">
        <v>4.7518606328062098</v>
      </c>
      <c r="L82">
        <v>5.1812570993592697</v>
      </c>
      <c r="M82">
        <v>9.5116243000286005</v>
      </c>
      <c r="N82">
        <v>8.6439689075419501</v>
      </c>
      <c r="O82">
        <v>10.125409223222301</v>
      </c>
      <c r="P82">
        <v>7.5491442520253198</v>
      </c>
      <c r="Q82">
        <v>6.8981946071953999</v>
      </c>
      <c r="R82">
        <v>8.7006194966671</v>
      </c>
      <c r="S82">
        <v>8.5795114603479394</v>
      </c>
      <c r="T82">
        <v>6.8064767005400304</v>
      </c>
      <c r="U82">
        <v>9.9176736196638906</v>
      </c>
      <c r="V82">
        <v>10.1387015707688</v>
      </c>
      <c r="W82">
        <v>8.3809927695415407</v>
      </c>
      <c r="X82">
        <v>8.7983855427408297</v>
      </c>
      <c r="Y82">
        <v>8.6757165951123998</v>
      </c>
      <c r="Z82">
        <v>10.031235057663899</v>
      </c>
      <c r="AA82" s="1">
        <f t="shared" si="2"/>
        <v>-2.6035139189220411</v>
      </c>
      <c r="AB82" s="1">
        <f t="shared" si="3"/>
        <v>6.077651363488533</v>
      </c>
    </row>
    <row r="83" spans="1:28">
      <c r="A83" t="s">
        <v>103</v>
      </c>
      <c r="B83">
        <v>4.68073578327754</v>
      </c>
      <c r="C83">
        <v>4.1533760138975797</v>
      </c>
      <c r="D83">
        <v>5.9572889577051296</v>
      </c>
      <c r="E83">
        <v>5.7747337455043199</v>
      </c>
      <c r="F83">
        <v>4.4934041285923998</v>
      </c>
      <c r="G83">
        <v>4.0316343171192903</v>
      </c>
      <c r="H83">
        <v>3.3020939468228301</v>
      </c>
      <c r="I83">
        <v>3.7447055632476798</v>
      </c>
      <c r="J83">
        <v>4.43549549743366</v>
      </c>
      <c r="K83">
        <v>4.1869214901521001</v>
      </c>
      <c r="L83">
        <v>5.0520574455833698</v>
      </c>
      <c r="M83">
        <v>6.31899608673102</v>
      </c>
      <c r="N83">
        <v>5.6562712794569503</v>
      </c>
      <c r="O83">
        <v>9.9962666748462699</v>
      </c>
      <c r="P83">
        <v>7.14145985672085</v>
      </c>
      <c r="Q83">
        <v>5.04211553759444</v>
      </c>
      <c r="R83">
        <v>5.5874717625029504</v>
      </c>
      <c r="S83">
        <v>6.1085699113449099</v>
      </c>
      <c r="T83">
        <v>5.2845157233143301</v>
      </c>
      <c r="U83">
        <v>6.5233989247423203</v>
      </c>
      <c r="V83">
        <v>10.673833541416601</v>
      </c>
      <c r="W83">
        <v>5.7672080134566501</v>
      </c>
      <c r="X83">
        <v>6.00339184054108</v>
      </c>
      <c r="Y83">
        <v>5.98930471242089</v>
      </c>
      <c r="Z83">
        <v>7.01565578755321</v>
      </c>
      <c r="AA83" s="1">
        <f t="shared" si="2"/>
        <v>-2.1221999982361348</v>
      </c>
      <c r="AB83" s="1">
        <f t="shared" si="3"/>
        <v>4.353573252934507</v>
      </c>
    </row>
    <row r="84" spans="1:28">
      <c r="A84" t="s">
        <v>104</v>
      </c>
      <c r="B84">
        <v>8.16368617961467</v>
      </c>
      <c r="C84">
        <v>3.6263013939227702</v>
      </c>
      <c r="D84">
        <v>5.3098852233294798</v>
      </c>
      <c r="E84">
        <v>6.4386033854142699</v>
      </c>
      <c r="F84">
        <v>5.3208188853839999</v>
      </c>
      <c r="G84">
        <v>3.9145918675739702</v>
      </c>
      <c r="H84">
        <v>7.0614346694526402</v>
      </c>
      <c r="I84">
        <v>3.7703817778875299</v>
      </c>
      <c r="J84">
        <v>8.0904471363111501</v>
      </c>
      <c r="K84">
        <v>7.7036502191532401</v>
      </c>
      <c r="L84">
        <v>7.6779143970165702</v>
      </c>
      <c r="M84">
        <v>4.2640479458418303</v>
      </c>
      <c r="N84">
        <v>4.0481112909797998</v>
      </c>
      <c r="O84">
        <v>3.7204265203378601</v>
      </c>
      <c r="P84">
        <v>3.4571452575370998</v>
      </c>
      <c r="Q84">
        <v>3.23158756933256</v>
      </c>
      <c r="R84">
        <v>3.1932935291851301</v>
      </c>
      <c r="S84">
        <v>4.25024920753728</v>
      </c>
      <c r="T84">
        <v>3.2384226606357198</v>
      </c>
      <c r="U84">
        <v>3.8750023620054099</v>
      </c>
      <c r="V84">
        <v>3.5515107764591298</v>
      </c>
      <c r="W84">
        <v>3.8296103851666001</v>
      </c>
      <c r="X84">
        <v>3.2372443373636699</v>
      </c>
      <c r="Y84">
        <v>4.3111472778494297</v>
      </c>
      <c r="Z84">
        <v>3.55428414521193</v>
      </c>
      <c r="AA84" s="1">
        <f t="shared" si="2"/>
        <v>2.4006824413699084</v>
      </c>
      <c r="AB84" s="1">
        <f t="shared" si="3"/>
        <v>5.280528913197772</v>
      </c>
    </row>
    <row r="85" spans="1:28">
      <c r="A85" t="s">
        <v>105</v>
      </c>
      <c r="B85">
        <v>5.9181506321386603</v>
      </c>
      <c r="C85">
        <v>5.2251643487553396</v>
      </c>
      <c r="D85">
        <v>5.1276653726187398</v>
      </c>
      <c r="E85">
        <v>6.4696423448406497</v>
      </c>
      <c r="F85">
        <v>4.3989708298726899</v>
      </c>
      <c r="G85">
        <v>7.3329110558607598</v>
      </c>
      <c r="H85">
        <v>5.31712740431729</v>
      </c>
      <c r="I85">
        <v>6.2820679505430501</v>
      </c>
      <c r="J85">
        <v>7.3338037139781296</v>
      </c>
      <c r="K85">
        <v>6.2980518170976101</v>
      </c>
      <c r="L85">
        <v>6.4086392724731001</v>
      </c>
      <c r="M85">
        <v>9.1641575240050592</v>
      </c>
      <c r="N85">
        <v>10.6643529444208</v>
      </c>
      <c r="O85">
        <v>10.6093319589122</v>
      </c>
      <c r="P85">
        <v>9.7440236557905706</v>
      </c>
      <c r="Q85">
        <v>9.9591008973503605</v>
      </c>
      <c r="R85">
        <v>9.9204478286234501</v>
      </c>
      <c r="S85">
        <v>10.6009890237879</v>
      </c>
      <c r="T85">
        <v>10.2898019294728</v>
      </c>
      <c r="U85">
        <v>9.0113540084755694</v>
      </c>
      <c r="V85">
        <v>10.794573972008701</v>
      </c>
      <c r="W85">
        <v>10.6700776471158</v>
      </c>
      <c r="X85">
        <v>9.7857232943979007</v>
      </c>
      <c r="Y85">
        <v>10.6588182086186</v>
      </c>
      <c r="Z85">
        <v>10.107267155284701</v>
      </c>
      <c r="AA85" s="1">
        <f t="shared" si="2"/>
        <v>-4.1312304814023646</v>
      </c>
      <c r="AB85" s="1">
        <f t="shared" si="3"/>
        <v>17.523638842417864</v>
      </c>
    </row>
    <row r="86" spans="1:28">
      <c r="A86" t="s">
        <v>106</v>
      </c>
      <c r="B86">
        <v>7.9562164402895696</v>
      </c>
      <c r="C86">
        <v>7.0313392699782797</v>
      </c>
      <c r="D86">
        <v>8.6530145116951491</v>
      </c>
      <c r="E86">
        <v>8.8610151353245499</v>
      </c>
      <c r="F86">
        <v>6.4808678085144802</v>
      </c>
      <c r="G86">
        <v>10.051274443734901</v>
      </c>
      <c r="H86">
        <v>6.8563552514252004</v>
      </c>
      <c r="I86">
        <v>8.3595771174872198</v>
      </c>
      <c r="J86">
        <v>9.5184010646921298</v>
      </c>
      <c r="K86">
        <v>8.3760518059161502</v>
      </c>
      <c r="L86">
        <v>8.1498072757334103</v>
      </c>
      <c r="M86">
        <v>10.8232872365797</v>
      </c>
      <c r="N86">
        <v>11.152216345079299</v>
      </c>
      <c r="O86">
        <v>11.1524655166239</v>
      </c>
      <c r="P86">
        <v>10.83886422576</v>
      </c>
      <c r="Q86">
        <v>11.827221797193401</v>
      </c>
      <c r="R86">
        <v>12.2636218273277</v>
      </c>
      <c r="S86">
        <v>12.0290310386541</v>
      </c>
      <c r="T86">
        <v>10.3553589446442</v>
      </c>
      <c r="U86">
        <v>10.901006785210299</v>
      </c>
      <c r="V86">
        <v>11.0309091618634</v>
      </c>
      <c r="W86">
        <v>11.8224618405574</v>
      </c>
      <c r="X86">
        <v>12.3118423197152</v>
      </c>
      <c r="Y86">
        <v>12.090752984005</v>
      </c>
      <c r="Z86">
        <v>11.712695753502899</v>
      </c>
      <c r="AA86" s="1">
        <f t="shared" si="2"/>
        <v>-3.2423000766026426</v>
      </c>
      <c r="AB86" s="1">
        <f t="shared" si="3"/>
        <v>9.4630160785999937</v>
      </c>
    </row>
    <row r="87" spans="1:28">
      <c r="A87" t="s">
        <v>107</v>
      </c>
      <c r="B87">
        <v>5.5213732746208404</v>
      </c>
      <c r="C87">
        <v>4.9790196592807199</v>
      </c>
      <c r="D87">
        <v>8.84998047305921</v>
      </c>
      <c r="E87">
        <v>8.7729803934592994</v>
      </c>
      <c r="F87">
        <v>5.2486116505087104</v>
      </c>
      <c r="G87">
        <v>6.0677106096782101</v>
      </c>
      <c r="H87">
        <v>4.8389652467548903</v>
      </c>
      <c r="I87">
        <v>9.1252890658765597</v>
      </c>
      <c r="J87">
        <v>5.4305251237793302</v>
      </c>
      <c r="K87">
        <v>5.7052311747176203</v>
      </c>
      <c r="L87">
        <v>5.5264571728299998</v>
      </c>
      <c r="M87">
        <v>9.8080178977621397</v>
      </c>
      <c r="N87">
        <v>8.6164529788750297</v>
      </c>
      <c r="O87">
        <v>10.401745478625401</v>
      </c>
      <c r="P87">
        <v>7.0583448444433001</v>
      </c>
      <c r="Q87">
        <v>6.7399830117205601</v>
      </c>
      <c r="R87">
        <v>8.7260540957481396</v>
      </c>
      <c r="S87">
        <v>8.4626219613482903</v>
      </c>
      <c r="T87">
        <v>6.0346177561888297</v>
      </c>
      <c r="U87">
        <v>10.539702348047401</v>
      </c>
      <c r="V87">
        <v>10.4547931895465</v>
      </c>
      <c r="W87">
        <v>8.0120446640120093</v>
      </c>
      <c r="X87">
        <v>9.2548600156848</v>
      </c>
      <c r="Y87">
        <v>8.4553125099924102</v>
      </c>
      <c r="Z87">
        <v>10.5336122756549</v>
      </c>
      <c r="AA87" s="1">
        <f t="shared" si="2"/>
        <v>-2.4230764901313702</v>
      </c>
      <c r="AB87" s="1">
        <f t="shared" si="3"/>
        <v>5.3631347063876209</v>
      </c>
    </row>
    <row r="88" spans="1:28">
      <c r="A88" t="s">
        <v>108</v>
      </c>
      <c r="B88">
        <v>5.3987089035541604</v>
      </c>
      <c r="C88">
        <v>3.9920015950723902</v>
      </c>
      <c r="D88">
        <v>5.73395665840399</v>
      </c>
      <c r="E88">
        <v>6.5111492396286001</v>
      </c>
      <c r="F88">
        <v>4.4435988713623003</v>
      </c>
      <c r="G88">
        <v>5.6187916383325298</v>
      </c>
      <c r="H88">
        <v>3.6000969349235299</v>
      </c>
      <c r="I88">
        <v>7.4201242394547897</v>
      </c>
      <c r="J88">
        <v>3.9781821647411602</v>
      </c>
      <c r="K88">
        <v>6.2221059584289096</v>
      </c>
      <c r="L88">
        <v>6.0783487412000499</v>
      </c>
      <c r="M88">
        <v>8.9904212430851906</v>
      </c>
      <c r="N88">
        <v>8.18031081478345</v>
      </c>
      <c r="O88">
        <v>8.9502811797324</v>
      </c>
      <c r="P88">
        <v>6.1728868745973999</v>
      </c>
      <c r="Q88">
        <v>6.4985719469448204</v>
      </c>
      <c r="R88">
        <v>7.6636761798405502</v>
      </c>
      <c r="S88">
        <v>7.5893392170946097</v>
      </c>
      <c r="T88">
        <v>6.6113970185980602</v>
      </c>
      <c r="U88">
        <v>9.5978907832920406</v>
      </c>
      <c r="V88">
        <v>9.4843451517881601</v>
      </c>
      <c r="W88">
        <v>7.9705936947294003</v>
      </c>
      <c r="X88">
        <v>8.1677786101095204</v>
      </c>
      <c r="Y88">
        <v>7.7536302216831201</v>
      </c>
      <c r="Z88">
        <v>9.6384524753632004</v>
      </c>
      <c r="AA88" s="1">
        <f t="shared" si="2"/>
        <v>-2.7273144175105672</v>
      </c>
      <c r="AB88" s="1">
        <f t="shared" si="3"/>
        <v>6.6222176016534036</v>
      </c>
    </row>
    <row r="89" spans="1:28">
      <c r="A89" t="s">
        <v>109</v>
      </c>
      <c r="B89">
        <v>5.2859954515912797</v>
      </c>
      <c r="C89">
        <v>5.4302699884102603</v>
      </c>
      <c r="D89">
        <v>5.6326180469512197</v>
      </c>
      <c r="E89">
        <v>6.00447057158192</v>
      </c>
      <c r="F89">
        <v>6.24629450528841</v>
      </c>
      <c r="G89">
        <v>5.1815935263110404</v>
      </c>
      <c r="H89">
        <v>5.2179536109259796</v>
      </c>
      <c r="I89">
        <v>6.16663322004832</v>
      </c>
      <c r="J89">
        <v>5.7306926212178597</v>
      </c>
      <c r="K89">
        <v>4.3660941450025703</v>
      </c>
      <c r="L89">
        <v>5.8325098702297602</v>
      </c>
      <c r="M89">
        <v>8.0631349970644202</v>
      </c>
      <c r="N89">
        <v>6.9115613546618802</v>
      </c>
      <c r="O89">
        <v>8.8857233251478007</v>
      </c>
      <c r="P89">
        <v>6.3993735052753404</v>
      </c>
      <c r="Q89">
        <v>6.7399005532740501</v>
      </c>
      <c r="R89">
        <v>7.2766068570277502</v>
      </c>
      <c r="S89">
        <v>7.6742052804480299</v>
      </c>
      <c r="T89">
        <v>5.8632411912377904</v>
      </c>
      <c r="U89">
        <v>8.2673844701537895</v>
      </c>
      <c r="V89">
        <v>9.1092943658614196</v>
      </c>
      <c r="W89">
        <v>7.6443528354773003</v>
      </c>
      <c r="X89">
        <v>7.30998664523743</v>
      </c>
      <c r="Y89">
        <v>7.7908491886402498</v>
      </c>
      <c r="Z89">
        <v>7.8743779766455102</v>
      </c>
      <c r="AA89" s="1">
        <f t="shared" si="2"/>
        <v>-2.0037542870250622</v>
      </c>
      <c r="AB89" s="1">
        <f t="shared" si="3"/>
        <v>4.0104226492758706</v>
      </c>
    </row>
    <row r="90" spans="1:28">
      <c r="A90" t="s">
        <v>110</v>
      </c>
      <c r="B90">
        <v>6.4509852189581602</v>
      </c>
      <c r="C90">
        <v>7.18484962155049</v>
      </c>
      <c r="D90">
        <v>7.8625528819175603</v>
      </c>
      <c r="E90">
        <v>7.1662843614912699</v>
      </c>
      <c r="F90">
        <v>9.0734758011916306</v>
      </c>
      <c r="G90">
        <v>8.3214403915883199</v>
      </c>
      <c r="H90">
        <v>8.8736035760407201</v>
      </c>
      <c r="I90">
        <v>5.1362125173305797</v>
      </c>
      <c r="J90">
        <v>8.2715183172175699</v>
      </c>
      <c r="K90">
        <v>5.4584626846853403</v>
      </c>
      <c r="L90">
        <v>6.7455865666908101</v>
      </c>
      <c r="M90">
        <v>4.9048033986235797</v>
      </c>
      <c r="N90">
        <v>4.6053969051056001</v>
      </c>
      <c r="O90">
        <v>5.6153772143008398</v>
      </c>
      <c r="P90">
        <v>5.9771400099819001</v>
      </c>
      <c r="Q90">
        <v>7.40808878902277</v>
      </c>
      <c r="R90">
        <v>7.4972289377473897</v>
      </c>
      <c r="S90">
        <v>3.9587723509717399</v>
      </c>
      <c r="T90">
        <v>5.3101082133514597</v>
      </c>
      <c r="U90">
        <v>4.2864776214895697</v>
      </c>
      <c r="V90">
        <v>4.88749478431874</v>
      </c>
      <c r="W90">
        <v>3.8179015913600001</v>
      </c>
      <c r="X90">
        <v>7.2115169143590299</v>
      </c>
      <c r="Y90">
        <v>4.3743363808627498</v>
      </c>
      <c r="Z90">
        <v>4.3187911204997302</v>
      </c>
      <c r="AA90" s="1">
        <f t="shared" si="2"/>
        <v>2.0241677310995358</v>
      </c>
      <c r="AB90" s="1">
        <f t="shared" si="3"/>
        <v>4.0675715710621727</v>
      </c>
    </row>
    <row r="91" spans="1:28">
      <c r="A91" t="s">
        <v>111</v>
      </c>
      <c r="B91">
        <v>11.146214720304901</v>
      </c>
      <c r="C91">
        <v>8.9481264928950193</v>
      </c>
      <c r="D91">
        <v>6.9594437761006596</v>
      </c>
      <c r="E91">
        <v>6.6686353351168197</v>
      </c>
      <c r="F91">
        <v>9.4872776686608091</v>
      </c>
      <c r="G91">
        <v>8.9839647420966209</v>
      </c>
      <c r="H91">
        <v>10.329804873871501</v>
      </c>
      <c r="I91">
        <v>8.3137643723832397</v>
      </c>
      <c r="J91">
        <v>9.4106477075019495</v>
      </c>
      <c r="K91">
        <v>11.168133967327099</v>
      </c>
      <c r="L91">
        <v>10.466037375859701</v>
      </c>
      <c r="M91">
        <v>3.9470264086921598</v>
      </c>
      <c r="N91">
        <v>4.1012749294614901</v>
      </c>
      <c r="O91">
        <v>4.4498731943009799</v>
      </c>
      <c r="P91">
        <v>4.9656638089162302</v>
      </c>
      <c r="Q91">
        <v>5.9230792351415698</v>
      </c>
      <c r="R91">
        <v>5.9898784427565603</v>
      </c>
      <c r="S91">
        <v>7.3561564010600202</v>
      </c>
      <c r="T91">
        <v>5.3289323406813498</v>
      </c>
      <c r="U91">
        <v>3.80469589664165</v>
      </c>
      <c r="V91">
        <v>4.6581248850907002</v>
      </c>
      <c r="W91">
        <v>7.1816028613113696</v>
      </c>
      <c r="X91">
        <v>5.8102140197688801</v>
      </c>
      <c r="Y91">
        <v>7.3715274461942597</v>
      </c>
      <c r="Z91">
        <v>6.5189226071005599</v>
      </c>
      <c r="AA91" s="1">
        <f t="shared" si="2"/>
        <v>3.7329351766322123</v>
      </c>
      <c r="AB91" s="1">
        <f t="shared" si="3"/>
        <v>13.296136348288123</v>
      </c>
    </row>
    <row r="92" spans="1:28">
      <c r="A92" t="s">
        <v>112</v>
      </c>
      <c r="B92">
        <v>4.1243663870639704</v>
      </c>
      <c r="C92">
        <v>3.81005803942181</v>
      </c>
      <c r="D92">
        <v>7.8375134100420798</v>
      </c>
      <c r="E92">
        <v>7.94254054982963</v>
      </c>
      <c r="F92">
        <v>4.1025602462398298</v>
      </c>
      <c r="G92">
        <v>5.0572762346673397</v>
      </c>
      <c r="H92">
        <v>4.1047055442326199</v>
      </c>
      <c r="I92">
        <v>8.4081452530275396</v>
      </c>
      <c r="J92">
        <v>3.8383270204606901</v>
      </c>
      <c r="K92">
        <v>3.0003011370827299</v>
      </c>
      <c r="L92">
        <v>4.8503837062029298</v>
      </c>
      <c r="M92">
        <v>8.5648617414733295</v>
      </c>
      <c r="N92">
        <v>7.5283735435215702</v>
      </c>
      <c r="O92">
        <v>9.2033222895749596</v>
      </c>
      <c r="P92">
        <v>6.5948696968502096</v>
      </c>
      <c r="Q92">
        <v>6.3220800999989999</v>
      </c>
      <c r="R92">
        <v>8.3711880665733602</v>
      </c>
      <c r="S92">
        <v>8.4313745082313396</v>
      </c>
      <c r="T92">
        <v>5.4568738271508996</v>
      </c>
      <c r="U92">
        <v>9.3551255546360892</v>
      </c>
      <c r="V92">
        <v>9.4289483231919196</v>
      </c>
      <c r="W92">
        <v>7.73560233988335</v>
      </c>
      <c r="X92">
        <v>8.5046985405098603</v>
      </c>
      <c r="Y92">
        <v>8.4263767689194804</v>
      </c>
      <c r="Z92">
        <v>9.4640063892782003</v>
      </c>
      <c r="AA92" s="1">
        <f t="shared" si="2"/>
        <v>-2.9103781376099542</v>
      </c>
      <c r="AB92" s="1">
        <f t="shared" si="3"/>
        <v>7.5181522809301793</v>
      </c>
    </row>
    <row r="93" spans="1:28">
      <c r="A93" t="s">
        <v>113</v>
      </c>
      <c r="B93">
        <v>2.9188218627970399</v>
      </c>
      <c r="C93">
        <v>3.1718224500932002</v>
      </c>
      <c r="D93">
        <v>8.3683983987494592</v>
      </c>
      <c r="E93">
        <v>8.47335008681552</v>
      </c>
      <c r="F93">
        <v>2.93510125593785</v>
      </c>
      <c r="G93">
        <v>4.9516587369875698</v>
      </c>
      <c r="H93">
        <v>3.1611882298048299</v>
      </c>
      <c r="I93">
        <v>8.62449327675081</v>
      </c>
      <c r="J93">
        <v>3.24425963910506</v>
      </c>
      <c r="K93">
        <v>2.4266183976111502</v>
      </c>
      <c r="L93">
        <v>3.1717370388078501</v>
      </c>
      <c r="M93">
        <v>8.4759435070380604</v>
      </c>
      <c r="N93">
        <v>7.1735380475647004</v>
      </c>
      <c r="O93">
        <v>8.9028328517499506</v>
      </c>
      <c r="P93">
        <v>5.8075373135630803</v>
      </c>
      <c r="Q93">
        <v>5.3953760324335001</v>
      </c>
      <c r="R93">
        <v>7.9165473576266701</v>
      </c>
      <c r="S93">
        <v>7.4235268339351403</v>
      </c>
      <c r="T93">
        <v>4.6579570585437802</v>
      </c>
      <c r="U93">
        <v>9.2211754951882199</v>
      </c>
      <c r="V93">
        <v>8.9768738550957892</v>
      </c>
      <c r="W93">
        <v>7.3368472608323403</v>
      </c>
      <c r="X93">
        <v>8.3076513612671299</v>
      </c>
      <c r="Y93">
        <v>7.7347898279734197</v>
      </c>
      <c r="Z93">
        <v>9.4790914833858295</v>
      </c>
      <c r="AA93" s="1">
        <f t="shared" si="2"/>
        <v>-2.9522225968813576</v>
      </c>
      <c r="AB93" s="1">
        <f t="shared" si="3"/>
        <v>7.7394046761210795</v>
      </c>
    </row>
    <row r="94" spans="1:28">
      <c r="A94" t="s">
        <v>114</v>
      </c>
      <c r="B94">
        <v>8.3381590214876198</v>
      </c>
      <c r="C94">
        <v>10.0841570412574</v>
      </c>
      <c r="D94">
        <v>8.4431525176348998</v>
      </c>
      <c r="E94">
        <v>7.4137232790586998</v>
      </c>
      <c r="F94">
        <v>8.6064300021307201</v>
      </c>
      <c r="G94">
        <v>7.4483550001368197</v>
      </c>
      <c r="H94">
        <v>9.3899706327048893</v>
      </c>
      <c r="I94">
        <v>6.9062224912161199</v>
      </c>
      <c r="J94">
        <v>7.4281249547267798</v>
      </c>
      <c r="K94">
        <v>10.2800938592341</v>
      </c>
      <c r="L94">
        <v>8.2984627875030004</v>
      </c>
      <c r="M94">
        <v>5.7180240617665996</v>
      </c>
      <c r="N94">
        <v>5.8175108530864401</v>
      </c>
      <c r="O94">
        <v>5.60905247241931</v>
      </c>
      <c r="P94">
        <v>6.5590610547085699</v>
      </c>
      <c r="Q94">
        <v>5.1931735712802398</v>
      </c>
      <c r="R94">
        <v>5.1806319534252099</v>
      </c>
      <c r="S94">
        <v>5.4360920322978998</v>
      </c>
      <c r="T94">
        <v>5.6899993075849</v>
      </c>
      <c r="U94">
        <v>6.0923954332642598</v>
      </c>
      <c r="V94">
        <v>5.00825730692417</v>
      </c>
      <c r="W94">
        <v>5.34057314502859</v>
      </c>
      <c r="X94">
        <v>4.9392585430013201</v>
      </c>
      <c r="Y94">
        <v>5.1115132466642503</v>
      </c>
      <c r="Z94">
        <v>5.4111782752353204</v>
      </c>
      <c r="AA94" s="1">
        <f t="shared" si="2"/>
        <v>2.9139090155566034</v>
      </c>
      <c r="AB94" s="1">
        <f t="shared" si="3"/>
        <v>7.5365748775555597</v>
      </c>
    </row>
    <row r="95" spans="1:28">
      <c r="A95" t="s">
        <v>115</v>
      </c>
      <c r="B95">
        <v>12.5003689091283</v>
      </c>
      <c r="C95">
        <v>11.317761912048301</v>
      </c>
      <c r="D95">
        <v>8.1200229528766297</v>
      </c>
      <c r="E95">
        <v>7.0803857451618102</v>
      </c>
      <c r="F95">
        <v>11.106682694243601</v>
      </c>
      <c r="G95">
        <v>9.9381135943605194</v>
      </c>
      <c r="H95">
        <v>11.6449733009262</v>
      </c>
      <c r="I95">
        <v>10.4314871743799</v>
      </c>
      <c r="J95">
        <v>12.487018951502399</v>
      </c>
      <c r="K95">
        <v>11.300121293522301</v>
      </c>
      <c r="L95">
        <v>11.774561136142299</v>
      </c>
      <c r="M95">
        <v>6.8548999922706004</v>
      </c>
      <c r="N95">
        <v>8.3187107870740498</v>
      </c>
      <c r="O95">
        <v>6.35506849945439</v>
      </c>
      <c r="P95">
        <v>7.3144809062805196</v>
      </c>
      <c r="Q95">
        <v>7.2593540709061903</v>
      </c>
      <c r="R95">
        <v>6.4803823836671999</v>
      </c>
      <c r="S95">
        <v>7.26393311872694</v>
      </c>
      <c r="T95">
        <v>8.5730453460424503</v>
      </c>
      <c r="U95">
        <v>6.3695129725050901</v>
      </c>
      <c r="V95">
        <v>5.1783094536556202</v>
      </c>
      <c r="W95">
        <v>7.8975388994231803</v>
      </c>
      <c r="X95">
        <v>6.2899232497376998</v>
      </c>
      <c r="Y95">
        <v>7.2805854540368102</v>
      </c>
      <c r="Z95">
        <v>6.1952164763228499</v>
      </c>
      <c r="AA95" s="1">
        <f t="shared" si="2"/>
        <v>3.7264960362918966</v>
      </c>
      <c r="AB95" s="1">
        <f t="shared" si="3"/>
        <v>13.23692431359064</v>
      </c>
    </row>
    <row r="96" spans="1:28">
      <c r="A96" t="s">
        <v>116</v>
      </c>
      <c r="B96">
        <v>11.3612642146417</v>
      </c>
      <c r="C96">
        <v>6.2897395577397104</v>
      </c>
      <c r="D96">
        <v>5.2656802658383999</v>
      </c>
      <c r="E96">
        <v>5.8608507192669803</v>
      </c>
      <c r="F96">
        <v>7.6957097782791699</v>
      </c>
      <c r="G96">
        <v>7.2650506757782001</v>
      </c>
      <c r="H96">
        <v>8.9029880975253501</v>
      </c>
      <c r="I96">
        <v>5.6097768058121202</v>
      </c>
      <c r="J96">
        <v>7.5075102933181297</v>
      </c>
      <c r="K96">
        <v>12.055161126651999</v>
      </c>
      <c r="L96">
        <v>9.2192064347954297</v>
      </c>
      <c r="M96">
        <v>4.9752814639904201</v>
      </c>
      <c r="N96">
        <v>4.2862467916973799</v>
      </c>
      <c r="O96">
        <v>6.0658888157797799</v>
      </c>
      <c r="P96">
        <v>4.9464787831520498</v>
      </c>
      <c r="Q96">
        <v>4.6436024839404197</v>
      </c>
      <c r="R96">
        <v>4.3299139138653198</v>
      </c>
      <c r="S96">
        <v>7.3459740364116</v>
      </c>
      <c r="T96">
        <v>3.77302314432082</v>
      </c>
      <c r="U96">
        <v>4.6883928474540397</v>
      </c>
      <c r="V96">
        <v>5.9670296426323404</v>
      </c>
      <c r="W96">
        <v>6.1922560975132201</v>
      </c>
      <c r="X96">
        <v>4.3436777690991297</v>
      </c>
      <c r="Y96">
        <v>7.7623306294025802</v>
      </c>
      <c r="Z96">
        <v>6.2085707865183002</v>
      </c>
      <c r="AA96" s="1">
        <f t="shared" si="2"/>
        <v>2.5171804695552549</v>
      </c>
      <c r="AB96" s="1">
        <f t="shared" si="3"/>
        <v>5.7246221395272423</v>
      </c>
    </row>
    <row r="97" spans="1:28">
      <c r="A97" t="s">
        <v>117</v>
      </c>
      <c r="B97">
        <v>9.3035971236592303</v>
      </c>
      <c r="C97">
        <v>6.3450898150943704</v>
      </c>
      <c r="D97">
        <v>4.5925235068829098</v>
      </c>
      <c r="E97">
        <v>5.07677353024651</v>
      </c>
      <c r="F97">
        <v>8.2167693961795507</v>
      </c>
      <c r="G97">
        <v>8.9061354727307194</v>
      </c>
      <c r="H97">
        <v>9.2956495872979197</v>
      </c>
      <c r="I97">
        <v>4.9709660915437697</v>
      </c>
      <c r="J97">
        <v>8.4120633810610599</v>
      </c>
      <c r="K97">
        <v>11.8190401664041</v>
      </c>
      <c r="L97">
        <v>6.6049164781156096</v>
      </c>
      <c r="M97">
        <v>4.5872755377779599</v>
      </c>
      <c r="N97">
        <v>4.3525797329348199</v>
      </c>
      <c r="O97">
        <v>4.9615830274697101</v>
      </c>
      <c r="P97">
        <v>5.0283920052016704</v>
      </c>
      <c r="Q97">
        <v>5.21248766854315</v>
      </c>
      <c r="R97">
        <v>4.6239601985034398</v>
      </c>
      <c r="S97">
        <v>4.2878545980866196</v>
      </c>
      <c r="T97">
        <v>4.9431020723210999</v>
      </c>
      <c r="U97">
        <v>4.6012792249107104</v>
      </c>
      <c r="V97">
        <v>4.7985938178400804</v>
      </c>
      <c r="W97">
        <v>3.97929476546072</v>
      </c>
      <c r="X97">
        <v>4.4888807986056198</v>
      </c>
      <c r="Y97">
        <v>4.83548803039423</v>
      </c>
      <c r="Z97">
        <v>4.5252331320497001</v>
      </c>
      <c r="AA97" s="1">
        <f t="shared" si="2"/>
        <v>2.9358655388176986</v>
      </c>
      <c r="AB97" s="1">
        <f t="shared" si="3"/>
        <v>7.6521520402966479</v>
      </c>
    </row>
    <row r="98" spans="1:28">
      <c r="A98" t="s">
        <v>118</v>
      </c>
      <c r="B98">
        <v>8.8871916362890904</v>
      </c>
      <c r="C98">
        <v>8.8302675023995096</v>
      </c>
      <c r="D98">
        <v>6.1448229460381798</v>
      </c>
      <c r="E98">
        <v>4.3720458986110504</v>
      </c>
      <c r="F98">
        <v>7.5721752713112798</v>
      </c>
      <c r="G98">
        <v>6.4414720841619202</v>
      </c>
      <c r="H98">
        <v>9.22217611646413</v>
      </c>
      <c r="I98">
        <v>4.4184687650230003</v>
      </c>
      <c r="J98">
        <v>7.9471424190971902</v>
      </c>
      <c r="K98">
        <v>8.3540073006829303</v>
      </c>
      <c r="L98">
        <v>8.2374016903117209</v>
      </c>
      <c r="M98">
        <v>2.9521025143841602</v>
      </c>
      <c r="N98">
        <v>2.7788089301074299</v>
      </c>
      <c r="O98">
        <v>2.84692236730932</v>
      </c>
      <c r="P98">
        <v>2.6116327522186098</v>
      </c>
      <c r="Q98">
        <v>2.5286070494404602</v>
      </c>
      <c r="R98">
        <v>2.8854396144510601</v>
      </c>
      <c r="S98">
        <v>2.7980074579788798</v>
      </c>
      <c r="T98">
        <v>2.5295216771033302</v>
      </c>
      <c r="U98">
        <v>2.5823101572571101</v>
      </c>
      <c r="V98">
        <v>3.14163547515219</v>
      </c>
      <c r="W98">
        <v>2.8052036800250799</v>
      </c>
      <c r="X98">
        <v>3.02614659877811</v>
      </c>
      <c r="Y98">
        <v>2.4697250825781101</v>
      </c>
      <c r="Z98">
        <v>3.0047450297784</v>
      </c>
      <c r="AA98" s="1">
        <f t="shared" si="2"/>
        <v>4.5286461725537368</v>
      </c>
      <c r="AB98" s="1">
        <f t="shared" si="3"/>
        <v>23.081197528080075</v>
      </c>
    </row>
    <row r="99" spans="1:28">
      <c r="A99" t="s">
        <v>119</v>
      </c>
      <c r="B99">
        <v>11.862936341870199</v>
      </c>
      <c r="C99">
        <v>8.8661799094470908</v>
      </c>
      <c r="D99">
        <v>7.3111746846746701</v>
      </c>
      <c r="E99">
        <v>7.0675460464735496</v>
      </c>
      <c r="F99">
        <v>9.9029758178612095</v>
      </c>
      <c r="G99">
        <v>9.9331190355208108</v>
      </c>
      <c r="H99">
        <v>10.7284277666067</v>
      </c>
      <c r="I99">
        <v>10.2022924927369</v>
      </c>
      <c r="J99">
        <v>12.669069262216899</v>
      </c>
      <c r="K99">
        <v>11.515883042136201</v>
      </c>
      <c r="L99">
        <v>11.759002593517</v>
      </c>
      <c r="M99">
        <v>3.6003866204283201</v>
      </c>
      <c r="N99">
        <v>3.61785676746167</v>
      </c>
      <c r="O99">
        <v>4.4049761554470104</v>
      </c>
      <c r="P99">
        <v>4.1755135788844502</v>
      </c>
      <c r="Q99">
        <v>4.1607123037369096</v>
      </c>
      <c r="R99">
        <v>4.3536061992991701</v>
      </c>
      <c r="S99">
        <v>4.0441885449811696</v>
      </c>
      <c r="T99">
        <v>3.9258774299285002</v>
      </c>
      <c r="U99">
        <v>4.3257493310296402</v>
      </c>
      <c r="V99">
        <v>4.2996079258143904</v>
      </c>
      <c r="W99">
        <v>4.3652706226695699</v>
      </c>
      <c r="X99">
        <v>4.05296910770456</v>
      </c>
      <c r="Y99">
        <v>4.5019809621300801</v>
      </c>
      <c r="Z99">
        <v>4.1596369880969597</v>
      </c>
      <c r="AA99" s="1">
        <f t="shared" si="2"/>
        <v>6.0233041557735119</v>
      </c>
      <c r="AB99" s="1">
        <f t="shared" si="3"/>
        <v>65.042200209674348</v>
      </c>
    </row>
    <row r="100" spans="1:28">
      <c r="A100" t="s">
        <v>120</v>
      </c>
      <c r="B100">
        <v>8.1237959666119508</v>
      </c>
      <c r="C100">
        <v>7.2442988719391099</v>
      </c>
      <c r="D100">
        <v>10.1075041532697</v>
      </c>
      <c r="E100">
        <v>10.038131163184</v>
      </c>
      <c r="F100">
        <v>7.1213926321839196</v>
      </c>
      <c r="G100">
        <v>8.0630259011096399</v>
      </c>
      <c r="H100">
        <v>8.0130456242620607</v>
      </c>
      <c r="I100">
        <v>10.5972675232674</v>
      </c>
      <c r="J100">
        <v>8.5331421979117099</v>
      </c>
      <c r="K100">
        <v>8.4960024365789693</v>
      </c>
      <c r="L100">
        <v>7.8495875644235404</v>
      </c>
      <c r="M100">
        <v>11.3777218285244</v>
      </c>
      <c r="N100">
        <v>10.279756562286201</v>
      </c>
      <c r="O100">
        <v>11.4836857025788</v>
      </c>
      <c r="P100">
        <v>9.7058873880997094</v>
      </c>
      <c r="Q100">
        <v>9.8993844653204501</v>
      </c>
      <c r="R100">
        <v>10.760701210438899</v>
      </c>
      <c r="S100">
        <v>10.734721105796501</v>
      </c>
      <c r="T100">
        <v>9.3502322304675296</v>
      </c>
      <c r="U100">
        <v>11.6955886653418</v>
      </c>
      <c r="V100">
        <v>11.532847269142399</v>
      </c>
      <c r="W100">
        <v>10.285157202443401</v>
      </c>
      <c r="X100">
        <v>11.064007662675399</v>
      </c>
      <c r="Y100">
        <v>10.8817570345433</v>
      </c>
      <c r="Z100">
        <v>11.755731869195699</v>
      </c>
      <c r="AA100" s="1">
        <f t="shared" si="2"/>
        <v>-2.2094692576559183</v>
      </c>
      <c r="AB100" s="1">
        <f t="shared" si="3"/>
        <v>4.6250509470314043</v>
      </c>
    </row>
    <row r="101" spans="1:28">
      <c r="A101" t="s">
        <v>121</v>
      </c>
      <c r="B101">
        <v>8.4455412336007605</v>
      </c>
      <c r="C101">
        <v>4.0032862887709602</v>
      </c>
      <c r="D101">
        <v>3.1394037651235598</v>
      </c>
      <c r="E101">
        <v>3.1888779150313198</v>
      </c>
      <c r="F101">
        <v>7.31017855894242</v>
      </c>
      <c r="G101">
        <v>8.42677986682002</v>
      </c>
      <c r="H101">
        <v>6.3849151401551296</v>
      </c>
      <c r="I101">
        <v>3.79499882737742</v>
      </c>
      <c r="J101">
        <v>6.5036866343427802</v>
      </c>
      <c r="K101">
        <v>8.3434761661362806</v>
      </c>
      <c r="L101">
        <v>7.2121807591630498</v>
      </c>
      <c r="M101">
        <v>2.8915927481847499</v>
      </c>
      <c r="N101">
        <v>2.9451975712304401</v>
      </c>
      <c r="O101">
        <v>2.8988427406998798</v>
      </c>
      <c r="P101">
        <v>2.90913970284964</v>
      </c>
      <c r="Q101">
        <v>3.8527487301450201</v>
      </c>
      <c r="R101">
        <v>3.2234775409537102</v>
      </c>
      <c r="S101">
        <v>2.9124534849350301</v>
      </c>
      <c r="T101">
        <v>3.11405094406099</v>
      </c>
      <c r="U101">
        <v>2.94622404134972</v>
      </c>
      <c r="V101">
        <v>3.0794280577098898</v>
      </c>
      <c r="W101">
        <v>2.8491722164442899</v>
      </c>
      <c r="X101">
        <v>2.9914861651456999</v>
      </c>
      <c r="Y101">
        <v>2.92057792609087</v>
      </c>
      <c r="Z101">
        <v>3.0347379735823101</v>
      </c>
      <c r="AA101" s="1">
        <f t="shared" si="2"/>
        <v>3.0278319733719941</v>
      </c>
      <c r="AB101" s="1">
        <f t="shared" si="3"/>
        <v>8.1558315219419146</v>
      </c>
    </row>
    <row r="102" spans="1:28">
      <c r="A102" t="s">
        <v>122</v>
      </c>
      <c r="B102">
        <v>10.041312229518599</v>
      </c>
      <c r="C102">
        <v>6.1604064371225604</v>
      </c>
      <c r="D102">
        <v>6.2471671255382297</v>
      </c>
      <c r="E102">
        <v>6.27307764418308</v>
      </c>
      <c r="F102">
        <v>7.4641114856751596</v>
      </c>
      <c r="G102">
        <v>7.2669748970307397</v>
      </c>
      <c r="H102">
        <v>8.8605030152028608</v>
      </c>
      <c r="I102">
        <v>6.5561370614117997</v>
      </c>
      <c r="J102">
        <v>8.33490516705535</v>
      </c>
      <c r="K102">
        <v>10.6460856796777</v>
      </c>
      <c r="L102">
        <v>9.1494327333219108</v>
      </c>
      <c r="M102">
        <v>4.2968476421867203</v>
      </c>
      <c r="N102">
        <v>4.5796774124516597</v>
      </c>
      <c r="O102">
        <v>4.8931112268456296</v>
      </c>
      <c r="P102">
        <v>4.9043499226277696</v>
      </c>
      <c r="Q102">
        <v>5.3231247548252796</v>
      </c>
      <c r="R102">
        <v>5.0008297051040298</v>
      </c>
      <c r="S102">
        <v>5.40426780880785</v>
      </c>
      <c r="T102">
        <v>5.28776547646188</v>
      </c>
      <c r="U102">
        <v>4.5549011163972102</v>
      </c>
      <c r="V102">
        <v>4.8180132387452801</v>
      </c>
      <c r="W102">
        <v>5.2938081986396304</v>
      </c>
      <c r="X102">
        <v>4.4244430648487203</v>
      </c>
      <c r="Y102">
        <v>5.5632942059978099</v>
      </c>
      <c r="Z102">
        <v>5.5504768391538901</v>
      </c>
      <c r="AA102" s="1">
        <f t="shared" si="2"/>
        <v>2.9166076098461362</v>
      </c>
      <c r="AB102" s="1">
        <f t="shared" si="3"/>
        <v>7.5506854073017422</v>
      </c>
    </row>
    <row r="103" spans="1:28">
      <c r="A103" t="s">
        <v>123</v>
      </c>
      <c r="B103">
        <v>5.9525461826419601</v>
      </c>
      <c r="C103">
        <v>6.1139222997079496</v>
      </c>
      <c r="D103">
        <v>4.9194412589618999</v>
      </c>
      <c r="E103">
        <v>5.2209862448054096</v>
      </c>
      <c r="F103">
        <v>5.0521969107046303</v>
      </c>
      <c r="G103">
        <v>4.8746389681091102</v>
      </c>
      <c r="H103">
        <v>6.3513241060713899</v>
      </c>
      <c r="I103">
        <v>5.1927351514150901</v>
      </c>
      <c r="J103">
        <v>5.1925027388396403</v>
      </c>
      <c r="K103">
        <v>6.0847961141108797</v>
      </c>
      <c r="L103">
        <v>5.0840086810804204</v>
      </c>
      <c r="M103">
        <v>7.7781275281830702</v>
      </c>
      <c r="N103">
        <v>5.9930367491428997</v>
      </c>
      <c r="O103">
        <v>10.2435045820933</v>
      </c>
      <c r="P103">
        <v>7.0709373013429202</v>
      </c>
      <c r="Q103">
        <v>8.9545012896506293</v>
      </c>
      <c r="R103">
        <v>6.9981044015636202</v>
      </c>
      <c r="S103">
        <v>7.2114671016411904</v>
      </c>
      <c r="T103">
        <v>7.2385541417582902</v>
      </c>
      <c r="U103">
        <v>7.7555604062630001</v>
      </c>
      <c r="V103">
        <v>10.748868440455</v>
      </c>
      <c r="W103">
        <v>6.31118152726419</v>
      </c>
      <c r="X103">
        <v>7.2262372497878102</v>
      </c>
      <c r="Y103">
        <v>7.0336727991376202</v>
      </c>
      <c r="Z103">
        <v>6.7293496276659397</v>
      </c>
      <c r="AA103" s="1">
        <f t="shared" si="2"/>
        <v>-2.2056932039945911</v>
      </c>
      <c r="AB103" s="1">
        <f t="shared" si="3"/>
        <v>4.6129613476199678</v>
      </c>
    </row>
    <row r="104" spans="1:28">
      <c r="A104" t="s">
        <v>124</v>
      </c>
      <c r="B104">
        <v>10.845483566759301</v>
      </c>
      <c r="C104">
        <v>8.8568119959201894</v>
      </c>
      <c r="D104">
        <v>7.8030451523139304</v>
      </c>
      <c r="E104">
        <v>8.46193711717887</v>
      </c>
      <c r="F104">
        <v>9.9664778257546391</v>
      </c>
      <c r="G104">
        <v>12.0091348750323</v>
      </c>
      <c r="H104">
        <v>8.4261120340598197</v>
      </c>
      <c r="I104">
        <v>9.0754060151588494</v>
      </c>
      <c r="J104">
        <v>11.772269965261801</v>
      </c>
      <c r="K104">
        <v>9.1939967841620298</v>
      </c>
      <c r="L104">
        <v>11.7966658589253</v>
      </c>
      <c r="M104">
        <v>12.294796435198201</v>
      </c>
      <c r="N104">
        <v>12.7080561172146</v>
      </c>
      <c r="O104">
        <v>11.6670713127982</v>
      </c>
      <c r="P104">
        <v>11.668143828409301</v>
      </c>
      <c r="Q104">
        <v>13.118374211249099</v>
      </c>
      <c r="R104">
        <v>13.227226166726901</v>
      </c>
      <c r="S104">
        <v>12.4966307193056</v>
      </c>
      <c r="T104">
        <v>12.3371735940839</v>
      </c>
      <c r="U104">
        <v>11.8955927810223</v>
      </c>
      <c r="V104">
        <v>12.115378326652401</v>
      </c>
      <c r="W104">
        <v>12.3798305221859</v>
      </c>
      <c r="X104">
        <v>13.2497429893318</v>
      </c>
      <c r="Y104">
        <v>12.5230164840687</v>
      </c>
      <c r="Z104">
        <v>12.1650822397279</v>
      </c>
      <c r="AA104" s="1">
        <f t="shared" si="2"/>
        <v>-2.5805486775347077</v>
      </c>
      <c r="AB104" s="1">
        <f t="shared" si="3"/>
        <v>5.9816714771214485</v>
      </c>
    </row>
    <row r="105" spans="1:28">
      <c r="A105" t="s">
        <v>125</v>
      </c>
      <c r="B105">
        <v>9.1542172863284801</v>
      </c>
      <c r="C105">
        <v>8.1242787211744005</v>
      </c>
      <c r="D105">
        <v>6.2224670902985002</v>
      </c>
      <c r="E105">
        <v>6.7546947324004796</v>
      </c>
      <c r="F105">
        <v>7.4792759524784698</v>
      </c>
      <c r="G105">
        <v>8.0041657403053392</v>
      </c>
      <c r="H105">
        <v>7.9254642714346204</v>
      </c>
      <c r="I105">
        <v>8.2063989961416901</v>
      </c>
      <c r="J105">
        <v>10.205017915705101</v>
      </c>
      <c r="K105">
        <v>9.0635928444042104</v>
      </c>
      <c r="L105">
        <v>9.8553392595939506</v>
      </c>
      <c r="M105">
        <v>10.361145293232299</v>
      </c>
      <c r="N105">
        <v>9.5303241234001597</v>
      </c>
      <c r="O105">
        <v>11.3436231422342</v>
      </c>
      <c r="P105">
        <v>11.378904018387599</v>
      </c>
      <c r="Q105">
        <v>8.9770493360739891</v>
      </c>
      <c r="R105">
        <v>10.0185174088965</v>
      </c>
      <c r="S105">
        <v>11.5532455313796</v>
      </c>
      <c r="T105">
        <v>9.8791111451113593</v>
      </c>
      <c r="U105">
        <v>10.433090829126</v>
      </c>
      <c r="V105">
        <v>11.3041251546873</v>
      </c>
      <c r="W105">
        <v>11.0618514976049</v>
      </c>
      <c r="X105">
        <v>10.283807093786599</v>
      </c>
      <c r="Y105">
        <v>11.4880717355586</v>
      </c>
      <c r="Z105">
        <v>11.475381188082</v>
      </c>
      <c r="AA105" s="1">
        <f t="shared" si="2"/>
        <v>-2.3768957346068778</v>
      </c>
      <c r="AB105" s="1">
        <f t="shared" si="3"/>
        <v>5.1941790074757233</v>
      </c>
    </row>
    <row r="106" spans="1:28">
      <c r="A106" t="s">
        <v>126</v>
      </c>
      <c r="B106">
        <v>11.252883075985601</v>
      </c>
      <c r="C106">
        <v>8.0331274853166708</v>
      </c>
      <c r="D106">
        <v>8.4138854140209496</v>
      </c>
      <c r="E106">
        <v>8.0163134529646101</v>
      </c>
      <c r="F106">
        <v>10.7340392559503</v>
      </c>
      <c r="G106">
        <v>9.4204602837679197</v>
      </c>
      <c r="H106">
        <v>9.1003327117351205</v>
      </c>
      <c r="I106">
        <v>11.4652158418633</v>
      </c>
      <c r="J106">
        <v>11.472152587423199</v>
      </c>
      <c r="K106">
        <v>7.8730217155424098</v>
      </c>
      <c r="L106">
        <v>11.353953754580999</v>
      </c>
      <c r="M106">
        <v>5.9563412353712399</v>
      </c>
      <c r="N106">
        <v>6.1019095071594904</v>
      </c>
      <c r="O106">
        <v>5.01957862502125</v>
      </c>
      <c r="P106">
        <v>6.0427892578395896</v>
      </c>
      <c r="Q106">
        <v>4.8982614156233897</v>
      </c>
      <c r="R106">
        <v>5.6929641792155401</v>
      </c>
      <c r="S106">
        <v>6.6498332296466804</v>
      </c>
      <c r="T106">
        <v>5.3439751489110199</v>
      </c>
      <c r="U106">
        <v>5.3692035075030997</v>
      </c>
      <c r="V106">
        <v>4.8782944991106998</v>
      </c>
      <c r="W106">
        <v>4.9586636564433997</v>
      </c>
      <c r="X106">
        <v>5.0379155758085599</v>
      </c>
      <c r="Y106">
        <v>6.4484358684452703</v>
      </c>
      <c r="Z106">
        <v>5.4153131755033002</v>
      </c>
      <c r="AA106" s="1">
        <f t="shared" si="2"/>
        <v>4.1814748727953708</v>
      </c>
      <c r="AB106" s="1">
        <f t="shared" si="3"/>
        <v>18.144682066010752</v>
      </c>
    </row>
    <row r="107" spans="1:28">
      <c r="A107" t="s">
        <v>127</v>
      </c>
      <c r="B107">
        <v>3.76664783172057</v>
      </c>
      <c r="C107">
        <v>6.1304595431484001</v>
      </c>
      <c r="D107">
        <v>7.5066808189763004</v>
      </c>
      <c r="E107">
        <v>8.17776067599012</v>
      </c>
      <c r="F107">
        <v>6.0414484048844601</v>
      </c>
      <c r="G107">
        <v>7.1014103178490204</v>
      </c>
      <c r="H107">
        <v>5.22767965257784</v>
      </c>
      <c r="I107">
        <v>5.5990339988937903</v>
      </c>
      <c r="J107">
        <v>4.4037007122823102</v>
      </c>
      <c r="K107">
        <v>4.3224157533760197</v>
      </c>
      <c r="L107">
        <v>4.3367070219764701</v>
      </c>
      <c r="M107">
        <v>9.7205039409384995</v>
      </c>
      <c r="N107">
        <v>9.8122299579021099</v>
      </c>
      <c r="O107">
        <v>7.9748360247811103</v>
      </c>
      <c r="P107">
        <v>8.8623234105701307</v>
      </c>
      <c r="Q107">
        <v>9.2370815258618606</v>
      </c>
      <c r="R107">
        <v>9.3883702638604092</v>
      </c>
      <c r="S107">
        <v>9.0600864269193693</v>
      </c>
      <c r="T107">
        <v>9.4459545153253792</v>
      </c>
      <c r="U107">
        <v>9.2440295471391298</v>
      </c>
      <c r="V107">
        <v>7.6674632152020301</v>
      </c>
      <c r="W107">
        <v>9.2668268944148497</v>
      </c>
      <c r="X107">
        <v>9.1188199166091302</v>
      </c>
      <c r="Y107">
        <v>9.0179390465366396</v>
      </c>
      <c r="Z107">
        <v>9.6018065518386599</v>
      </c>
      <c r="AA107" s="1">
        <f t="shared" si="2"/>
        <v>-3.4091282946327173</v>
      </c>
      <c r="AB107" s="1">
        <f t="shared" si="3"/>
        <v>10.6230659031073</v>
      </c>
    </row>
    <row r="108" spans="1:28">
      <c r="A108" t="s">
        <v>128</v>
      </c>
      <c r="B108">
        <v>5.0053620361953701</v>
      </c>
      <c r="C108">
        <v>8.4420013640864706</v>
      </c>
      <c r="D108">
        <v>6.4644424280284101</v>
      </c>
      <c r="E108">
        <v>7.4717618519273703</v>
      </c>
      <c r="F108">
        <v>7.1592648885625803</v>
      </c>
      <c r="G108">
        <v>8.4541882481279007</v>
      </c>
      <c r="H108">
        <v>6.7578750011183297</v>
      </c>
      <c r="I108">
        <v>7.2207369862231099</v>
      </c>
      <c r="J108">
        <v>5.87037682373398</v>
      </c>
      <c r="K108">
        <v>4.2697892122279804</v>
      </c>
      <c r="L108">
        <v>5.5537196312146904</v>
      </c>
      <c r="M108">
        <v>4.4500408829873299</v>
      </c>
      <c r="N108">
        <v>4.4976057344268696</v>
      </c>
      <c r="O108">
        <v>4.3259770876294201</v>
      </c>
      <c r="P108">
        <v>3.7944513194191001</v>
      </c>
      <c r="Q108">
        <v>3.9711952595943498</v>
      </c>
      <c r="R108">
        <v>4.1046109158291602</v>
      </c>
      <c r="S108">
        <v>5.4328684818254898</v>
      </c>
      <c r="T108">
        <v>3.9287745296233698</v>
      </c>
      <c r="U108">
        <v>3.9844917956059702</v>
      </c>
      <c r="V108">
        <v>4.0709875728774296</v>
      </c>
      <c r="W108">
        <v>5.1522682891947502</v>
      </c>
      <c r="X108">
        <v>3.7748006293849499</v>
      </c>
      <c r="Y108">
        <v>5.2603850926487699</v>
      </c>
      <c r="Z108">
        <v>4.5045969244675597</v>
      </c>
      <c r="AA108" s="1">
        <f t="shared" si="2"/>
        <v>2.2311016813609532</v>
      </c>
      <c r="AB108" s="1">
        <f t="shared" si="3"/>
        <v>4.6949236003780843</v>
      </c>
    </row>
    <row r="109" spans="1:28">
      <c r="A109" t="s">
        <v>129</v>
      </c>
      <c r="B109">
        <v>11.5816769327028</v>
      </c>
      <c r="C109">
        <v>9.1613503508162708</v>
      </c>
      <c r="D109">
        <v>5.8384987970734601</v>
      </c>
      <c r="E109">
        <v>6.1012265351710999</v>
      </c>
      <c r="F109">
        <v>10.6713861879568</v>
      </c>
      <c r="G109">
        <v>9.9787546243997198</v>
      </c>
      <c r="H109">
        <v>10.3659853736473</v>
      </c>
      <c r="I109">
        <v>8.1309918157606802</v>
      </c>
      <c r="J109">
        <v>10.6160818148842</v>
      </c>
      <c r="K109">
        <v>11.9254894869821</v>
      </c>
      <c r="L109">
        <v>11.159735985190601</v>
      </c>
      <c r="M109">
        <v>4.8399803516017599</v>
      </c>
      <c r="N109">
        <v>4.5449975649007204</v>
      </c>
      <c r="O109">
        <v>4.7912527263488096</v>
      </c>
      <c r="P109">
        <v>4.6284588236208197</v>
      </c>
      <c r="Q109">
        <v>5.8141408729690101</v>
      </c>
      <c r="R109">
        <v>5.3824774872933698</v>
      </c>
      <c r="S109">
        <v>5.0604336838314197</v>
      </c>
      <c r="T109">
        <v>5.5037530380171802</v>
      </c>
      <c r="U109">
        <v>4.2095135272791797</v>
      </c>
      <c r="V109">
        <v>4.87174395558805</v>
      </c>
      <c r="W109">
        <v>4.8923872240670603</v>
      </c>
      <c r="X109">
        <v>5.5609064492779297</v>
      </c>
      <c r="Y109">
        <v>5.1445713704031499</v>
      </c>
      <c r="Z109">
        <v>4.6260808949175196</v>
      </c>
      <c r="AA109" s="1">
        <f t="shared" si="2"/>
        <v>4.6029793051487946</v>
      </c>
      <c r="AB109" s="1">
        <f t="shared" si="3"/>
        <v>24.301598438363612</v>
      </c>
    </row>
    <row r="110" spans="1:28">
      <c r="A110" t="s">
        <v>130</v>
      </c>
      <c r="B110">
        <v>3.2839000982353599</v>
      </c>
      <c r="C110">
        <v>5.4545258112232204</v>
      </c>
      <c r="D110">
        <v>4.4203613073199701</v>
      </c>
      <c r="E110">
        <v>4.6398950231591503</v>
      </c>
      <c r="F110">
        <v>4.5501372961774198</v>
      </c>
      <c r="G110">
        <v>5.13430291080335</v>
      </c>
      <c r="H110">
        <v>5.4809672289306697</v>
      </c>
      <c r="I110">
        <v>6.2499954065997496</v>
      </c>
      <c r="J110">
        <v>5.6826086729227798</v>
      </c>
      <c r="K110">
        <v>5.5867191052221301</v>
      </c>
      <c r="L110">
        <v>5.9160729185338203</v>
      </c>
      <c r="M110">
        <v>7.7950772574564704</v>
      </c>
      <c r="N110">
        <v>7.6869461079742596</v>
      </c>
      <c r="O110">
        <v>6.9503493621823802</v>
      </c>
      <c r="P110">
        <v>8.3110237691772006</v>
      </c>
      <c r="Q110">
        <v>6.5717469434454001</v>
      </c>
      <c r="R110">
        <v>7.5035660188198596</v>
      </c>
      <c r="S110">
        <v>9.1378224366314704</v>
      </c>
      <c r="T110">
        <v>6.3486738822799103</v>
      </c>
      <c r="U110">
        <v>7.52128934018151</v>
      </c>
      <c r="V110">
        <v>7.2600630262676997</v>
      </c>
      <c r="W110">
        <v>9.3262650324045406</v>
      </c>
      <c r="X110">
        <v>7.49351432436415</v>
      </c>
      <c r="Y110">
        <v>9.31971348908632</v>
      </c>
      <c r="Z110">
        <v>8.34221622846818</v>
      </c>
      <c r="AA110" s="1">
        <f t="shared" si="2"/>
        <v>-2.6990788214178316</v>
      </c>
      <c r="AB110" s="1">
        <f t="shared" si="3"/>
        <v>6.4938714297759317</v>
      </c>
    </row>
    <row r="111" spans="1:28">
      <c r="A111" t="s">
        <v>131</v>
      </c>
      <c r="B111">
        <v>11.384723925541399</v>
      </c>
      <c r="C111">
        <v>11.8384710116298</v>
      </c>
      <c r="D111">
        <v>12.2435343222544</v>
      </c>
      <c r="E111">
        <v>11.995690692419201</v>
      </c>
      <c r="F111">
        <v>11.375079553175</v>
      </c>
      <c r="G111">
        <v>10.571921768950499</v>
      </c>
      <c r="H111">
        <v>11.837675786757501</v>
      </c>
      <c r="I111">
        <v>12.342785726225801</v>
      </c>
      <c r="J111">
        <v>9.8766562013574895</v>
      </c>
      <c r="K111">
        <v>11.3975137254317</v>
      </c>
      <c r="L111">
        <v>10.7496367143893</v>
      </c>
      <c r="M111">
        <v>8.5705531953507705</v>
      </c>
      <c r="N111">
        <v>10.792386719153299</v>
      </c>
      <c r="O111">
        <v>8.6330791595756899</v>
      </c>
      <c r="P111">
        <v>8.5168147766509001</v>
      </c>
      <c r="Q111">
        <v>10.9786289379789</v>
      </c>
      <c r="R111">
        <v>10.005884864636799</v>
      </c>
      <c r="S111">
        <v>8.9327668065355006</v>
      </c>
      <c r="T111">
        <v>11.222433295247299</v>
      </c>
      <c r="U111">
        <v>7.5254256158013897</v>
      </c>
      <c r="V111">
        <v>6.9150287005279596</v>
      </c>
      <c r="W111">
        <v>10.220118054229999</v>
      </c>
      <c r="X111">
        <v>9.8729473117848201</v>
      </c>
      <c r="Y111">
        <v>8.9264310679546508</v>
      </c>
      <c r="Z111">
        <v>8.7385481542002204</v>
      </c>
      <c r="AA111" s="1">
        <f t="shared" si="2"/>
        <v>2.1443515502463573</v>
      </c>
      <c r="AB111" s="1">
        <f t="shared" si="3"/>
        <v>4.4209350840091304</v>
      </c>
    </row>
    <row r="112" spans="1:28">
      <c r="A112" t="s">
        <v>132</v>
      </c>
      <c r="B112">
        <v>4.9675511731607402</v>
      </c>
      <c r="C112">
        <v>3.2567013718135698</v>
      </c>
      <c r="D112">
        <v>5.7846102933944401</v>
      </c>
      <c r="E112">
        <v>6.4883359445682798</v>
      </c>
      <c r="F112">
        <v>3.5552090010973498</v>
      </c>
      <c r="G112">
        <v>4.6839855733241498</v>
      </c>
      <c r="H112">
        <v>3.6029707351139999</v>
      </c>
      <c r="I112">
        <v>4.7202843861013397</v>
      </c>
      <c r="J112">
        <v>3.90610263491542</v>
      </c>
      <c r="K112">
        <v>5.34341010604175</v>
      </c>
      <c r="L112">
        <v>6.3360864138680002</v>
      </c>
      <c r="M112">
        <v>8.7241434519062206</v>
      </c>
      <c r="N112">
        <v>6.6399822945116398</v>
      </c>
      <c r="O112">
        <v>9.21104531422381</v>
      </c>
      <c r="P112">
        <v>6.7937499246188304</v>
      </c>
      <c r="Q112">
        <v>6.74589415252869</v>
      </c>
      <c r="R112">
        <v>8.5654502777529302</v>
      </c>
      <c r="S112">
        <v>8.91399569411195</v>
      </c>
      <c r="T112">
        <v>5.9432133653483898</v>
      </c>
      <c r="U112">
        <v>8.8758391350601098</v>
      </c>
      <c r="V112">
        <v>9.8939597601298903</v>
      </c>
      <c r="W112">
        <v>7.3924192875714896</v>
      </c>
      <c r="X112">
        <v>9.0170991349254894</v>
      </c>
      <c r="Y112">
        <v>9.0325075511135609</v>
      </c>
      <c r="Z112">
        <v>8.7293703035296808</v>
      </c>
      <c r="AA112" s="1">
        <f t="shared" si="2"/>
        <v>-3.3911162289160561</v>
      </c>
      <c r="AB112" s="1">
        <f t="shared" si="3"/>
        <v>10.491261294983797</v>
      </c>
    </row>
    <row r="113" spans="1:28">
      <c r="A113" t="s">
        <v>133</v>
      </c>
      <c r="B113">
        <v>10.400573004400499</v>
      </c>
      <c r="C113">
        <v>10.2161019620336</v>
      </c>
      <c r="D113">
        <v>8.4788579466262508</v>
      </c>
      <c r="E113">
        <v>8.1938740292154399</v>
      </c>
      <c r="F113">
        <v>9.4459765668075608</v>
      </c>
      <c r="G113">
        <v>9.3410336007947592</v>
      </c>
      <c r="H113">
        <v>10.2006104831177</v>
      </c>
      <c r="I113">
        <v>7.0321200638365404</v>
      </c>
      <c r="J113">
        <v>10.298905966302099</v>
      </c>
      <c r="K113">
        <v>10.345817248886201</v>
      </c>
      <c r="L113">
        <v>10.262741066639199</v>
      </c>
      <c r="M113">
        <v>5.5517166026396598</v>
      </c>
      <c r="N113">
        <v>7.8032573567738499</v>
      </c>
      <c r="O113">
        <v>3.1936502802614002</v>
      </c>
      <c r="P113">
        <v>9.1713565721011001</v>
      </c>
      <c r="Q113">
        <v>7.5295860131797898</v>
      </c>
      <c r="R113">
        <v>7.2917862612123399</v>
      </c>
      <c r="S113">
        <v>8.6591061713661901</v>
      </c>
      <c r="T113">
        <v>7.77179400217834</v>
      </c>
      <c r="U113">
        <v>4.5421854696573298</v>
      </c>
      <c r="V113">
        <v>3.4338036951761799</v>
      </c>
      <c r="W113">
        <v>9.5895619395059892</v>
      </c>
      <c r="X113">
        <v>7.1543760211805498</v>
      </c>
      <c r="Y113">
        <v>8.7549060954105595</v>
      </c>
      <c r="Z113">
        <v>7.8916077113147898</v>
      </c>
      <c r="AA113" s="1">
        <f t="shared" si="2"/>
        <v>2.4500450066863584</v>
      </c>
      <c r="AB113" s="1">
        <f t="shared" si="3"/>
        <v>5.464331491052306</v>
      </c>
    </row>
    <row r="114" spans="1:28">
      <c r="A114" t="s">
        <v>134</v>
      </c>
      <c r="B114">
        <v>10.096975799307399</v>
      </c>
      <c r="C114">
        <v>6.2449242143171899</v>
      </c>
      <c r="D114">
        <v>5.4480644978938502</v>
      </c>
      <c r="E114">
        <v>5.42398015779834</v>
      </c>
      <c r="F114">
        <v>8.6075260945950394</v>
      </c>
      <c r="G114">
        <v>9.9648116557352502</v>
      </c>
      <c r="H114">
        <v>7.9917698347949102</v>
      </c>
      <c r="I114">
        <v>7.1960387977296101</v>
      </c>
      <c r="J114">
        <v>10.333351564268201</v>
      </c>
      <c r="K114">
        <v>8.6516993911354696</v>
      </c>
      <c r="L114">
        <v>10.355872151395401</v>
      </c>
      <c r="M114">
        <v>4.7018359862950296</v>
      </c>
      <c r="N114">
        <v>4.5118091414438304</v>
      </c>
      <c r="O114">
        <v>4.0779305079468804</v>
      </c>
      <c r="P114">
        <v>5.4787507206588701</v>
      </c>
      <c r="Q114">
        <v>4.0727019149597599</v>
      </c>
      <c r="R114">
        <v>4.0538762384295</v>
      </c>
      <c r="S114">
        <v>5.0098987022203598</v>
      </c>
      <c r="T114">
        <v>4.9605301603201299</v>
      </c>
      <c r="U114">
        <v>4.3803465823548402</v>
      </c>
      <c r="V114">
        <v>4.7794100159676596</v>
      </c>
      <c r="W114">
        <v>5.6388975081302197</v>
      </c>
      <c r="X114">
        <v>4.1374301374857403</v>
      </c>
      <c r="Y114">
        <v>4.6594161121394801</v>
      </c>
      <c r="Z114">
        <v>4.8437194931244303</v>
      </c>
      <c r="AA114" s="1">
        <f t="shared" si="2"/>
        <v>3.5457020310996441</v>
      </c>
      <c r="AB114" s="1">
        <f t="shared" si="3"/>
        <v>11.677843937430794</v>
      </c>
    </row>
    <row r="115" spans="1:28">
      <c r="A115" t="s">
        <v>135</v>
      </c>
      <c r="B115">
        <v>3.4882349514330402</v>
      </c>
      <c r="C115">
        <v>3.7842588678509799</v>
      </c>
      <c r="D115">
        <v>3.6299845566430999</v>
      </c>
      <c r="E115">
        <v>3.73723389031275</v>
      </c>
      <c r="F115">
        <v>3.52510033322078</v>
      </c>
      <c r="G115">
        <v>4.27329119308488</v>
      </c>
      <c r="H115">
        <v>3.7424742442137799</v>
      </c>
      <c r="I115">
        <v>3.18613430689873</v>
      </c>
      <c r="J115">
        <v>4.8639272808338996</v>
      </c>
      <c r="K115">
        <v>3.4834737776008802</v>
      </c>
      <c r="L115">
        <v>3.2436506217421899</v>
      </c>
      <c r="M115">
        <v>7.4357150114219799</v>
      </c>
      <c r="N115">
        <v>8.6266476030888803</v>
      </c>
      <c r="O115">
        <v>6.8920490402951202</v>
      </c>
      <c r="P115">
        <v>9.1638711363829302</v>
      </c>
      <c r="Q115">
        <v>8.8156629616388695</v>
      </c>
      <c r="R115">
        <v>8.8427330556331896</v>
      </c>
      <c r="S115">
        <v>8.4287205177425601</v>
      </c>
      <c r="T115">
        <v>9.3203651627565591</v>
      </c>
      <c r="U115">
        <v>6.6717144053106399</v>
      </c>
      <c r="V115">
        <v>6.8069311658348104</v>
      </c>
      <c r="W115">
        <v>8.8983556965881991</v>
      </c>
      <c r="X115">
        <v>8.8392652654442099</v>
      </c>
      <c r="Y115">
        <v>8.6136703565863204</v>
      </c>
      <c r="Z115">
        <v>8.4105697934755099</v>
      </c>
      <c r="AA115" s="1">
        <f t="shared" si="2"/>
        <v>-4.545586276366933</v>
      </c>
      <c r="AB115" s="1">
        <f t="shared" si="3"/>
        <v>23.353814004865153</v>
      </c>
    </row>
    <row r="116" spans="1:28">
      <c r="A116" t="s">
        <v>136</v>
      </c>
      <c r="B116">
        <v>7.8131850359073898</v>
      </c>
      <c r="C116">
        <v>12.6430065173471</v>
      </c>
      <c r="D116">
        <v>12.4088317416092</v>
      </c>
      <c r="E116">
        <v>11.686890843420599</v>
      </c>
      <c r="F116">
        <v>9.2123955103489994</v>
      </c>
      <c r="G116">
        <v>9.2452661484792706</v>
      </c>
      <c r="H116">
        <v>10.0145360330299</v>
      </c>
      <c r="I116">
        <v>10.115569905406399</v>
      </c>
      <c r="J116">
        <v>9.4527139663347093</v>
      </c>
      <c r="K116">
        <v>6.1208900732282796</v>
      </c>
      <c r="L116">
        <v>6.7952404463112197</v>
      </c>
      <c r="M116">
        <v>3.87011798791477</v>
      </c>
      <c r="N116">
        <v>4.2475999786074503</v>
      </c>
      <c r="O116">
        <v>4.2658538824579697</v>
      </c>
      <c r="P116">
        <v>5.41904733726816</v>
      </c>
      <c r="Q116">
        <v>4.3126647181917797</v>
      </c>
      <c r="R116">
        <v>4.9094958756900704</v>
      </c>
      <c r="S116">
        <v>4.3378882313317897</v>
      </c>
      <c r="T116">
        <v>4.8690773182643499</v>
      </c>
      <c r="U116">
        <v>3.7700607933546899</v>
      </c>
      <c r="V116">
        <v>4.1771785919463804</v>
      </c>
      <c r="W116">
        <v>4.1617098792908704</v>
      </c>
      <c r="X116">
        <v>4.6947190331899602</v>
      </c>
      <c r="Y116">
        <v>4.0839407460100201</v>
      </c>
      <c r="Z116">
        <v>4.2333428741870902</v>
      </c>
      <c r="AA116" s="1">
        <f t="shared" si="2"/>
        <v>5.209348684254314</v>
      </c>
      <c r="AB116" s="1">
        <f t="shared" si="3"/>
        <v>36.997315392209828</v>
      </c>
    </row>
    <row r="117" spans="1:28">
      <c r="A117" t="s">
        <v>137</v>
      </c>
      <c r="B117">
        <v>5.4414430133984704</v>
      </c>
      <c r="C117">
        <v>7.1296817080742496</v>
      </c>
      <c r="D117">
        <v>3.6250475077875102</v>
      </c>
      <c r="E117">
        <v>3.4452998314076901</v>
      </c>
      <c r="F117">
        <v>4.8599026879350804</v>
      </c>
      <c r="G117">
        <v>7.3226521355276297</v>
      </c>
      <c r="H117">
        <v>6.9227962271034302</v>
      </c>
      <c r="I117">
        <v>3.6568066296291701</v>
      </c>
      <c r="J117">
        <v>7.3975797226450997</v>
      </c>
      <c r="K117">
        <v>5.7083224621930198</v>
      </c>
      <c r="L117">
        <v>6.8898437220667201</v>
      </c>
      <c r="M117">
        <v>3.1124261238855899</v>
      </c>
      <c r="N117">
        <v>3.2093777151710099</v>
      </c>
      <c r="O117">
        <v>3.5540738002774002</v>
      </c>
      <c r="P117">
        <v>3.2791763791101398</v>
      </c>
      <c r="Q117">
        <v>3.1300394319965599</v>
      </c>
      <c r="R117">
        <v>3.1643957936720999</v>
      </c>
      <c r="S117">
        <v>2.9520527253442599</v>
      </c>
      <c r="T117">
        <v>3.0157308118308599</v>
      </c>
      <c r="U117">
        <v>3.0764805461734799</v>
      </c>
      <c r="V117">
        <v>3.5316745912704399</v>
      </c>
      <c r="W117">
        <v>2.90341160188009</v>
      </c>
      <c r="X117">
        <v>3.2331734480068701</v>
      </c>
      <c r="Y117">
        <v>3.2339295467487901</v>
      </c>
      <c r="Z117">
        <v>3.0407336021276099</v>
      </c>
      <c r="AA117" s="1">
        <f t="shared" si="2"/>
        <v>2.4986222193266614</v>
      </c>
      <c r="AB117" s="1">
        <f t="shared" si="3"/>
        <v>5.6514545053936978</v>
      </c>
    </row>
    <row r="118" spans="1:28">
      <c r="A118" t="s">
        <v>138</v>
      </c>
      <c r="B118">
        <v>9.7363236708432996</v>
      </c>
      <c r="C118">
        <v>10.583257122652199</v>
      </c>
      <c r="D118">
        <v>7.4884700367345598</v>
      </c>
      <c r="E118">
        <v>7.4188777541541997</v>
      </c>
      <c r="F118">
        <v>10.790517910845701</v>
      </c>
      <c r="G118">
        <v>10.095949621635899</v>
      </c>
      <c r="H118">
        <v>10.984985824138199</v>
      </c>
      <c r="I118">
        <v>7.0835664649932699</v>
      </c>
      <c r="J118">
        <v>9.8220478962218607</v>
      </c>
      <c r="K118">
        <v>8.8580950725494105</v>
      </c>
      <c r="L118">
        <v>8.7846735859107294</v>
      </c>
      <c r="M118">
        <v>6.5700601646974599</v>
      </c>
      <c r="N118">
        <v>8.9099293876152199</v>
      </c>
      <c r="O118">
        <v>5.89489823013513</v>
      </c>
      <c r="P118">
        <v>7.2981072574320702</v>
      </c>
      <c r="Q118">
        <v>7.6124329036590304</v>
      </c>
      <c r="R118">
        <v>6.8247268566136698</v>
      </c>
      <c r="S118">
        <v>6.8923323310258002</v>
      </c>
      <c r="T118">
        <v>9.3041729669007491</v>
      </c>
      <c r="U118">
        <v>5.7304194656775804</v>
      </c>
      <c r="V118">
        <v>5.8487473779065304</v>
      </c>
      <c r="W118">
        <v>6.6535799782018801</v>
      </c>
      <c r="X118">
        <v>6.6447770745977</v>
      </c>
      <c r="Y118">
        <v>6.8644817229669597</v>
      </c>
      <c r="Z118">
        <v>5.6418388905577102</v>
      </c>
      <c r="AA118" s="1">
        <f t="shared" si="2"/>
        <v>2.3341503815691445</v>
      </c>
      <c r="AB118" s="1">
        <f t="shared" si="3"/>
        <v>5.0425391558772485</v>
      </c>
    </row>
    <row r="119" spans="1:28">
      <c r="A119" t="s">
        <v>139</v>
      </c>
      <c r="B119">
        <v>10.694177281668701</v>
      </c>
      <c r="C119">
        <v>9.2681655338443303</v>
      </c>
      <c r="D119">
        <v>7.8116121157841096</v>
      </c>
      <c r="E119">
        <v>6.6344793557663397</v>
      </c>
      <c r="F119">
        <v>9.1001717676518794</v>
      </c>
      <c r="G119">
        <v>9.0181959076340306</v>
      </c>
      <c r="H119">
        <v>10.2724451625112</v>
      </c>
      <c r="I119">
        <v>8.1339113470403497</v>
      </c>
      <c r="J119">
        <v>9.7239149374882903</v>
      </c>
      <c r="K119">
        <v>10.836119719759401</v>
      </c>
      <c r="L119">
        <v>11.0961424350456</v>
      </c>
      <c r="M119">
        <v>3.35147787229619</v>
      </c>
      <c r="N119">
        <v>3.0590565855723799</v>
      </c>
      <c r="O119">
        <v>3.0426728090709498</v>
      </c>
      <c r="P119">
        <v>3.2728118101010701</v>
      </c>
      <c r="Q119">
        <v>5.5937171344166101</v>
      </c>
      <c r="R119">
        <v>5.5853280593333698</v>
      </c>
      <c r="S119">
        <v>3.8997361468429501</v>
      </c>
      <c r="T119">
        <v>4.6429273023180304</v>
      </c>
      <c r="U119">
        <v>3.4710075684777899</v>
      </c>
      <c r="V119">
        <v>2.8317518765866798</v>
      </c>
      <c r="W119">
        <v>4.6231976187460804</v>
      </c>
      <c r="X119">
        <v>5.55748388901476</v>
      </c>
      <c r="Y119">
        <v>3.75729591773284</v>
      </c>
      <c r="Z119">
        <v>5.6294186309281899</v>
      </c>
      <c r="AA119" s="1">
        <f t="shared" si="2"/>
        <v>5.1607401458630004</v>
      </c>
      <c r="AB119" s="1">
        <f t="shared" si="3"/>
        <v>35.77153558313465</v>
      </c>
    </row>
    <row r="120" spans="1:28">
      <c r="A120" t="s">
        <v>140</v>
      </c>
      <c r="B120">
        <v>6.3063161659910296</v>
      </c>
      <c r="C120">
        <v>10.329114447338601</v>
      </c>
      <c r="D120">
        <v>12.013103440488999</v>
      </c>
      <c r="E120">
        <v>11.263041357609501</v>
      </c>
      <c r="F120">
        <v>7.7618958573019903</v>
      </c>
      <c r="G120">
        <v>6.92587729883516</v>
      </c>
      <c r="H120">
        <v>9.3924287168888103</v>
      </c>
      <c r="I120">
        <v>10.072068063032599</v>
      </c>
      <c r="J120">
        <v>7.8018782934807298</v>
      </c>
      <c r="K120">
        <v>5.3399970403614896</v>
      </c>
      <c r="L120">
        <v>5.5959100415804501</v>
      </c>
      <c r="M120">
        <v>5.3576929783253702</v>
      </c>
      <c r="N120">
        <v>5.3314152685752196</v>
      </c>
      <c r="O120">
        <v>5.3014448405720298</v>
      </c>
      <c r="P120">
        <v>5.7572117673036001</v>
      </c>
      <c r="Q120">
        <v>4.9176572583565701</v>
      </c>
      <c r="R120">
        <v>5.2148501154725704</v>
      </c>
      <c r="S120">
        <v>5.1273292062720497</v>
      </c>
      <c r="T120">
        <v>5.6724016867388496</v>
      </c>
      <c r="U120">
        <v>5.3488232729513001</v>
      </c>
      <c r="V120">
        <v>5.1627733126180297</v>
      </c>
      <c r="W120">
        <v>4.9359703252938996</v>
      </c>
      <c r="X120">
        <v>4.9638603904023304</v>
      </c>
      <c r="Y120">
        <v>5.1171472608097597</v>
      </c>
      <c r="Z120">
        <v>4.6125768696409599</v>
      </c>
      <c r="AA120" s="1">
        <f t="shared" si="2"/>
        <v>3.2350008443770975</v>
      </c>
      <c r="AB120" s="1">
        <f t="shared" si="3"/>
        <v>9.415259408288998</v>
      </c>
    </row>
    <row r="121" spans="1:28">
      <c r="A121" t="s">
        <v>141</v>
      </c>
      <c r="B121">
        <v>10.651004145516699</v>
      </c>
      <c r="C121">
        <v>9.9497077473962108</v>
      </c>
      <c r="D121">
        <v>9.5978324977593399</v>
      </c>
      <c r="E121">
        <v>9.6268225184097993</v>
      </c>
      <c r="F121">
        <v>9.7583746423221793</v>
      </c>
      <c r="G121">
        <v>9.83213585445319</v>
      </c>
      <c r="H121">
        <v>10.233912608705801</v>
      </c>
      <c r="I121">
        <v>9.9498262135187794</v>
      </c>
      <c r="J121">
        <v>10.7344000773559</v>
      </c>
      <c r="K121">
        <v>10.816284776482499</v>
      </c>
      <c r="L121">
        <v>10.743401372209</v>
      </c>
      <c r="M121">
        <v>6.42818007183413</v>
      </c>
      <c r="N121">
        <v>7.5096838730550397</v>
      </c>
      <c r="O121">
        <v>7.8767760748722102</v>
      </c>
      <c r="P121">
        <v>4.78149508302866</v>
      </c>
      <c r="Q121">
        <v>9.0356605804678392</v>
      </c>
      <c r="R121">
        <v>8.7213022640143496</v>
      </c>
      <c r="S121">
        <v>7.1501497032823904</v>
      </c>
      <c r="T121">
        <v>9.2704152072520305</v>
      </c>
      <c r="U121">
        <v>6.4189906917545603</v>
      </c>
      <c r="V121">
        <v>7.4152580603302702</v>
      </c>
      <c r="W121">
        <v>6.8555843215240202</v>
      </c>
      <c r="X121">
        <v>8.7325929880537192</v>
      </c>
      <c r="Y121">
        <v>7.0659686016541698</v>
      </c>
      <c r="Z121">
        <v>7.1344459171775503</v>
      </c>
      <c r="AA121" s="1">
        <f t="shared" si="2"/>
        <v>2.7152616658214379</v>
      </c>
      <c r="AB121" s="1">
        <f t="shared" si="3"/>
        <v>6.5671238609465599</v>
      </c>
    </row>
    <row r="122" spans="1:28">
      <c r="A122" t="s">
        <v>142</v>
      </c>
      <c r="B122">
        <v>10.976812402615201</v>
      </c>
      <c r="C122">
        <v>11.0493627680082</v>
      </c>
      <c r="D122">
        <v>12.7147249144907</v>
      </c>
      <c r="E122">
        <v>12.2812757316015</v>
      </c>
      <c r="F122">
        <v>11.6451637204127</v>
      </c>
      <c r="G122">
        <v>11.031052528585199</v>
      </c>
      <c r="H122">
        <v>10.954444889106201</v>
      </c>
      <c r="I122">
        <v>11.5177104840797</v>
      </c>
      <c r="J122">
        <v>10.884890802226399</v>
      </c>
      <c r="K122">
        <v>10.1641675976347</v>
      </c>
      <c r="L122">
        <v>10.7317363696823</v>
      </c>
      <c r="M122">
        <v>7.9701074161474903</v>
      </c>
      <c r="N122">
        <v>8.8234380100701593</v>
      </c>
      <c r="O122">
        <v>8.6159015240164507</v>
      </c>
      <c r="P122">
        <v>9.2900194698671896</v>
      </c>
      <c r="Q122">
        <v>8.7054468711362105</v>
      </c>
      <c r="R122">
        <v>8.4016707894125098</v>
      </c>
      <c r="S122">
        <v>8.8057751563660194</v>
      </c>
      <c r="T122">
        <v>8.3900453015079304</v>
      </c>
      <c r="U122">
        <v>7.92223755662698</v>
      </c>
      <c r="V122">
        <v>8.3237552301759905</v>
      </c>
      <c r="W122">
        <v>9.1344764554739601</v>
      </c>
      <c r="X122">
        <v>8.3020207653212896</v>
      </c>
      <c r="Y122">
        <v>8.6151638683121696</v>
      </c>
      <c r="Z122">
        <v>7.68908504903664</v>
      </c>
      <c r="AA122" s="1">
        <f t="shared" si="2"/>
        <v>2.7690793040260946</v>
      </c>
      <c r="AB122" s="1">
        <f t="shared" si="3"/>
        <v>6.8167274614604274</v>
      </c>
    </row>
    <row r="123" spans="1:28">
      <c r="A123" t="s">
        <v>143</v>
      </c>
      <c r="B123">
        <v>7.8261790892087904</v>
      </c>
      <c r="C123">
        <v>8.1521062943313094</v>
      </c>
      <c r="D123">
        <v>6.5440843185720201</v>
      </c>
      <c r="E123">
        <v>6.8944763525234203</v>
      </c>
      <c r="F123">
        <v>7.2590377586273096</v>
      </c>
      <c r="G123">
        <v>7.8793510169994301</v>
      </c>
      <c r="H123">
        <v>7.7208789348611804</v>
      </c>
      <c r="I123">
        <v>5.93982669895329</v>
      </c>
      <c r="J123">
        <v>9.5513405902317494</v>
      </c>
      <c r="K123">
        <v>8.5492327711142302</v>
      </c>
      <c r="L123">
        <v>7.9896114233670898</v>
      </c>
      <c r="M123">
        <v>3.7338002800460099</v>
      </c>
      <c r="N123">
        <v>7.02216814323865</v>
      </c>
      <c r="O123">
        <v>4.3453298237337998</v>
      </c>
      <c r="P123">
        <v>4.8643025015100196</v>
      </c>
      <c r="Q123">
        <v>6.1597565491928998</v>
      </c>
      <c r="R123">
        <v>5.6239316118878904</v>
      </c>
      <c r="S123">
        <v>3.7091819762760099</v>
      </c>
      <c r="T123">
        <v>10.4682423780935</v>
      </c>
      <c r="U123">
        <v>4.0127429901961396</v>
      </c>
      <c r="V123">
        <v>3.7901863471829098</v>
      </c>
      <c r="W123">
        <v>3.5742744172019001</v>
      </c>
      <c r="X123">
        <v>5.2809322880221199</v>
      </c>
      <c r="Y123">
        <v>3.45446289690641</v>
      </c>
      <c r="Z123">
        <v>3.72689624440136</v>
      </c>
      <c r="AA123" s="1">
        <f t="shared" si="2"/>
        <v>2.6808926010147518</v>
      </c>
      <c r="AB123" s="1">
        <f t="shared" si="3"/>
        <v>6.4125252478609465</v>
      </c>
    </row>
    <row r="124" spans="1:28">
      <c r="A124" t="s">
        <v>144</v>
      </c>
      <c r="B124">
        <v>4.8686791596912702</v>
      </c>
      <c r="C124">
        <v>4.5033958118155999</v>
      </c>
      <c r="D124">
        <v>6.4648535960646196</v>
      </c>
      <c r="E124">
        <v>6.0367636148839798</v>
      </c>
      <c r="F124">
        <v>5.1051616300274398</v>
      </c>
      <c r="G124">
        <v>5.3418118460848802</v>
      </c>
      <c r="H124">
        <v>5.0478588225994203</v>
      </c>
      <c r="I124">
        <v>6.3654151125251097</v>
      </c>
      <c r="J124">
        <v>4.4860908075763097</v>
      </c>
      <c r="K124">
        <v>4.4099692738679801</v>
      </c>
      <c r="L124">
        <v>4.9271586219013397</v>
      </c>
      <c r="M124">
        <v>7.1055436202848901</v>
      </c>
      <c r="N124">
        <v>7.1980718987160399</v>
      </c>
      <c r="O124">
        <v>7.7608319809269197</v>
      </c>
      <c r="P124">
        <v>5.9763000491380804</v>
      </c>
      <c r="Q124">
        <v>7.7824861642445899</v>
      </c>
      <c r="R124">
        <v>8.2852720108183409</v>
      </c>
      <c r="S124">
        <v>7.5537586198580904</v>
      </c>
      <c r="T124">
        <v>6.0885623179264998</v>
      </c>
      <c r="U124">
        <v>6.9617603943458297</v>
      </c>
      <c r="V124">
        <v>7.6522845768300201</v>
      </c>
      <c r="W124">
        <v>7.6968764835244796</v>
      </c>
      <c r="X124">
        <v>8.4560427288851496</v>
      </c>
      <c r="Y124">
        <v>7.4806839262179903</v>
      </c>
      <c r="Z124">
        <v>8.2137107630375201</v>
      </c>
      <c r="AA124" s="1">
        <f t="shared" si="2"/>
        <v>-2.2112586021023866</v>
      </c>
      <c r="AB124" s="1">
        <f t="shared" si="3"/>
        <v>4.6307908596746641</v>
      </c>
    </row>
    <row r="125" spans="1:28">
      <c r="A125" t="s">
        <v>145</v>
      </c>
      <c r="B125">
        <v>10.5564329429113</v>
      </c>
      <c r="C125">
        <v>10.334064486695199</v>
      </c>
      <c r="D125">
        <v>10.084752593068</v>
      </c>
      <c r="E125">
        <v>9.4994186100990703</v>
      </c>
      <c r="F125">
        <v>10.1177748636188</v>
      </c>
      <c r="G125">
        <v>9.0769799114045693</v>
      </c>
      <c r="H125">
        <v>11.003253935270999</v>
      </c>
      <c r="I125">
        <v>10.599682653033099</v>
      </c>
      <c r="J125">
        <v>11.2809963862309</v>
      </c>
      <c r="K125">
        <v>11.0584988914317</v>
      </c>
      <c r="L125">
        <v>10.5466165428887</v>
      </c>
      <c r="M125">
        <v>5.8214688110741104</v>
      </c>
      <c r="N125">
        <v>5.5334462654372496</v>
      </c>
      <c r="O125">
        <v>5.8293125992292296</v>
      </c>
      <c r="P125">
        <v>5.5574208729980397</v>
      </c>
      <c r="Q125">
        <v>5.5062802064226304</v>
      </c>
      <c r="R125">
        <v>5.1606407724683603</v>
      </c>
      <c r="S125">
        <v>6.6814120483366199</v>
      </c>
      <c r="T125">
        <v>7.0900035471812304</v>
      </c>
      <c r="U125">
        <v>5.7807120074997496</v>
      </c>
      <c r="V125">
        <v>5.8295318799747298</v>
      </c>
      <c r="W125">
        <v>6.6635131644252299</v>
      </c>
      <c r="X125">
        <v>5.0551064185934198</v>
      </c>
      <c r="Y125">
        <v>6.6225461700663999</v>
      </c>
      <c r="Z125">
        <v>5.64323067057218</v>
      </c>
      <c r="AA125" s="1">
        <f t="shared" si="2"/>
        <v>4.4655696471172837</v>
      </c>
      <c r="AB125" s="1">
        <f t="shared" si="3"/>
        <v>22.093799653473738</v>
      </c>
    </row>
    <row r="126" spans="1:28">
      <c r="A126" t="s">
        <v>146</v>
      </c>
      <c r="B126">
        <v>9.9307400606694696</v>
      </c>
      <c r="C126">
        <v>9.0691383536953492</v>
      </c>
      <c r="D126">
        <v>7.8421759872697896</v>
      </c>
      <c r="E126">
        <v>8.0678789638452706</v>
      </c>
      <c r="F126">
        <v>9.2893812849038504</v>
      </c>
      <c r="G126">
        <v>8.8109322530866905</v>
      </c>
      <c r="H126">
        <v>9.6458710515610093</v>
      </c>
      <c r="I126">
        <v>8.3414208318283301</v>
      </c>
      <c r="J126">
        <v>8.6574902774638307</v>
      </c>
      <c r="K126">
        <v>10.5043961938861</v>
      </c>
      <c r="L126">
        <v>8.8154726493179592</v>
      </c>
      <c r="M126">
        <v>11.685981015424</v>
      </c>
      <c r="N126">
        <v>11.350289736485101</v>
      </c>
      <c r="O126">
        <v>11.700671886995201</v>
      </c>
      <c r="P126">
        <v>11.536454253655601</v>
      </c>
      <c r="Q126">
        <v>10.302216566143899</v>
      </c>
      <c r="R126">
        <v>10.263095491221801</v>
      </c>
      <c r="S126">
        <v>11.443312594531101</v>
      </c>
      <c r="T126">
        <v>10.5519011091101</v>
      </c>
      <c r="U126">
        <v>11.7475185435105</v>
      </c>
      <c r="V126">
        <v>12.2371507733016</v>
      </c>
      <c r="W126">
        <v>11.4148364007845</v>
      </c>
      <c r="X126">
        <v>10.212992782348399</v>
      </c>
      <c r="Y126">
        <v>11.3573572704295</v>
      </c>
      <c r="Z126">
        <v>11.366686179389299</v>
      </c>
      <c r="AA126" s="1">
        <f t="shared" si="2"/>
        <v>-2.2287437657873355</v>
      </c>
      <c r="AB126" s="1">
        <f t="shared" si="3"/>
        <v>4.6872565663971404</v>
      </c>
    </row>
    <row r="127" spans="1:28">
      <c r="A127" t="s">
        <v>147</v>
      </c>
      <c r="B127">
        <v>13.362856093993001</v>
      </c>
      <c r="C127">
        <v>12.8567696970665</v>
      </c>
      <c r="D127">
        <v>11.9039563875462</v>
      </c>
      <c r="E127">
        <v>11.485359929024</v>
      </c>
      <c r="F127">
        <v>13.539904085728701</v>
      </c>
      <c r="G127">
        <v>13.3767908146795</v>
      </c>
      <c r="H127">
        <v>13.301065204957199</v>
      </c>
      <c r="I127">
        <v>9.8900060839889701</v>
      </c>
      <c r="J127">
        <v>12.5650649948142</v>
      </c>
      <c r="K127">
        <v>13.697885570583001</v>
      </c>
      <c r="L127">
        <v>13.567001433145499</v>
      </c>
      <c r="M127">
        <v>9.5207803855542394</v>
      </c>
      <c r="N127">
        <v>11.5974086619549</v>
      </c>
      <c r="O127">
        <v>6.4089720947789104</v>
      </c>
      <c r="P127">
        <v>9.9589191300660698</v>
      </c>
      <c r="Q127">
        <v>9.2235744288690995</v>
      </c>
      <c r="R127">
        <v>9.6555808112305197</v>
      </c>
      <c r="S127">
        <v>10.6045570007421</v>
      </c>
      <c r="T127">
        <v>10.7645066154691</v>
      </c>
      <c r="U127">
        <v>8.6794173634858591</v>
      </c>
      <c r="V127">
        <v>5.0016735155742298</v>
      </c>
      <c r="W127">
        <v>9.1426869823328598</v>
      </c>
      <c r="X127">
        <v>9.3262953866732499</v>
      </c>
      <c r="Y127">
        <v>10.588405857301201</v>
      </c>
      <c r="Z127">
        <v>8.7560084332448902</v>
      </c>
      <c r="AA127" s="1">
        <f t="shared" si="2"/>
        <v>3.4554324077748362</v>
      </c>
      <c r="AB127" s="1">
        <f t="shared" si="3"/>
        <v>10.969549765088258</v>
      </c>
    </row>
    <row r="128" spans="1:28">
      <c r="A128" t="s">
        <v>148</v>
      </c>
      <c r="B128">
        <v>9.9950285772349208</v>
      </c>
      <c r="C128">
        <v>9.4581437711274798</v>
      </c>
      <c r="D128">
        <v>7.39773664127254</v>
      </c>
      <c r="E128">
        <v>6.7253116868535399</v>
      </c>
      <c r="F128">
        <v>8.6933191289522096</v>
      </c>
      <c r="G128">
        <v>8.0237645656542096</v>
      </c>
      <c r="H128">
        <v>9.9068482792832508</v>
      </c>
      <c r="I128">
        <v>6.6110887525072402</v>
      </c>
      <c r="J128">
        <v>9.6049843838329405</v>
      </c>
      <c r="K128">
        <v>10.952271996544599</v>
      </c>
      <c r="L128">
        <v>7.7278431680235702</v>
      </c>
      <c r="M128">
        <v>5.7640521717669699</v>
      </c>
      <c r="N128">
        <v>5.50248064557411</v>
      </c>
      <c r="O128">
        <v>5.5909663037691102</v>
      </c>
      <c r="P128">
        <v>5.7222320040721497</v>
      </c>
      <c r="Q128">
        <v>6.2692546638319104</v>
      </c>
      <c r="R128">
        <v>5.7401693539033296</v>
      </c>
      <c r="S128">
        <v>6.37037080257568</v>
      </c>
      <c r="T128">
        <v>6.1688654015335498</v>
      </c>
      <c r="U128">
        <v>5.5009050901116803</v>
      </c>
      <c r="V128">
        <v>5.0716504680991799</v>
      </c>
      <c r="W128">
        <v>6.2112428008736602</v>
      </c>
      <c r="X128">
        <v>5.9674417292780797</v>
      </c>
      <c r="Y128">
        <v>6.4746281663696799</v>
      </c>
      <c r="Z128">
        <v>5.7543982136148397</v>
      </c>
      <c r="AA128" s="1">
        <f t="shared" si="2"/>
        <v>2.7802177749928436</v>
      </c>
      <c r="AB128" s="1">
        <f t="shared" si="3"/>
        <v>6.8695603742198141</v>
      </c>
    </row>
    <row r="129" spans="1:28">
      <c r="A129" t="s">
        <v>149</v>
      </c>
      <c r="B129">
        <v>9.9024140714438396</v>
      </c>
      <c r="C129">
        <v>10.2500018680332</v>
      </c>
      <c r="D129">
        <v>7.8080677069728699</v>
      </c>
      <c r="E129">
        <v>7.3540208800097799</v>
      </c>
      <c r="F129">
        <v>8.8812586349553406</v>
      </c>
      <c r="G129">
        <v>7.7063903723390403</v>
      </c>
      <c r="H129">
        <v>9.3566535579277605</v>
      </c>
      <c r="I129">
        <v>8.07017207956034</v>
      </c>
      <c r="J129">
        <v>10.788863689829199</v>
      </c>
      <c r="K129">
        <v>10.4234158918681</v>
      </c>
      <c r="L129">
        <v>9.8970044214325199</v>
      </c>
      <c r="M129">
        <v>3.9479353491873899</v>
      </c>
      <c r="N129">
        <v>4.1650386844613303</v>
      </c>
      <c r="O129">
        <v>4.3137008990630203</v>
      </c>
      <c r="P129">
        <v>4.6471352339026799</v>
      </c>
      <c r="Q129">
        <v>5.02767470439092</v>
      </c>
      <c r="R129">
        <v>6.0250647042082397</v>
      </c>
      <c r="S129">
        <v>3.0637656762205201</v>
      </c>
      <c r="T129">
        <v>7.8276778116491004</v>
      </c>
      <c r="U129">
        <v>4.0504373485088703</v>
      </c>
      <c r="V129">
        <v>3.8550217863769598</v>
      </c>
      <c r="W129">
        <v>4.0150511614375102</v>
      </c>
      <c r="X129">
        <v>6.29389661794748</v>
      </c>
      <c r="Y129">
        <v>3.3387895218183101</v>
      </c>
      <c r="Z129">
        <v>3.8979113512003001</v>
      </c>
      <c r="AA129" s="1">
        <f t="shared" si="2"/>
        <v>4.5258154226435634</v>
      </c>
      <c r="AB129" s="1">
        <f t="shared" si="3"/>
        <v>23.035953704497736</v>
      </c>
    </row>
    <row r="130" spans="1:28">
      <c r="A130" t="s">
        <v>150</v>
      </c>
      <c r="B130">
        <v>11.2335775602025</v>
      </c>
      <c r="C130">
        <v>11.676164564311501</v>
      </c>
      <c r="D130">
        <v>11.3000120005835</v>
      </c>
      <c r="E130">
        <v>11.401281038476601</v>
      </c>
      <c r="F130">
        <v>11.5980887779134</v>
      </c>
      <c r="G130">
        <v>11.5245902892744</v>
      </c>
      <c r="H130">
        <v>12.125050465642101</v>
      </c>
      <c r="I130">
        <v>9.5507554768781109</v>
      </c>
      <c r="J130">
        <v>10.9150641734985</v>
      </c>
      <c r="K130">
        <v>11.0404180764796</v>
      </c>
      <c r="L130">
        <v>10.972437073368299</v>
      </c>
      <c r="M130">
        <v>6.1049070173942104</v>
      </c>
      <c r="N130">
        <v>7.6760193260778502</v>
      </c>
      <c r="O130">
        <v>5.0076907838054003</v>
      </c>
      <c r="P130">
        <v>4.9909782785922303</v>
      </c>
      <c r="Q130">
        <v>8.5778470051566007</v>
      </c>
      <c r="R130">
        <v>8.4410344088868605</v>
      </c>
      <c r="S130">
        <v>6.7803263968328702</v>
      </c>
      <c r="T130">
        <v>9.1335034228677792</v>
      </c>
      <c r="U130">
        <v>5.95475239340219</v>
      </c>
      <c r="V130">
        <v>3.7294025859233702</v>
      </c>
      <c r="W130">
        <v>7.3071958781655599</v>
      </c>
      <c r="X130">
        <v>8.4054465877485693</v>
      </c>
      <c r="Y130">
        <v>6.8443606529681302</v>
      </c>
      <c r="Z130">
        <v>6.6223986333709801</v>
      </c>
      <c r="AA130" s="1">
        <f t="shared" si="2"/>
        <v>4.3856471160368882</v>
      </c>
      <c r="AB130" s="1">
        <f t="shared" si="3"/>
        <v>20.90313052024824</v>
      </c>
    </row>
    <row r="131" spans="1:28">
      <c r="A131" t="s">
        <v>151</v>
      </c>
      <c r="B131">
        <v>7.50725425945779</v>
      </c>
      <c r="C131">
        <v>5.6480315191371098</v>
      </c>
      <c r="D131">
        <v>4.4225115452330996</v>
      </c>
      <c r="E131">
        <v>3.27914488113014</v>
      </c>
      <c r="F131">
        <v>7.2465206008063996</v>
      </c>
      <c r="G131">
        <v>6.8509096633009703</v>
      </c>
      <c r="H131">
        <v>6.4888337803743603</v>
      </c>
      <c r="I131">
        <v>5.8928472562321099</v>
      </c>
      <c r="J131">
        <v>8.88132283648822</v>
      </c>
      <c r="K131">
        <v>5.5438788786947697</v>
      </c>
      <c r="L131">
        <v>8.7624159432639903</v>
      </c>
      <c r="M131">
        <v>2.4566215455188898</v>
      </c>
      <c r="N131">
        <v>2.6910413145732499</v>
      </c>
      <c r="O131">
        <v>2.5980226059776701</v>
      </c>
      <c r="P131">
        <v>2.5086459383156301</v>
      </c>
      <c r="Q131">
        <v>2.6053336514486101</v>
      </c>
      <c r="R131">
        <v>2.7340971839628998</v>
      </c>
      <c r="S131">
        <v>2.8897654270301101</v>
      </c>
      <c r="T131">
        <v>2.7167256080284701</v>
      </c>
      <c r="U131">
        <v>2.8169931090559701</v>
      </c>
      <c r="V131">
        <v>2.4776849958780698</v>
      </c>
      <c r="W131">
        <v>2.8646168061877799</v>
      </c>
      <c r="X131">
        <v>2.83222345584322</v>
      </c>
      <c r="Y131">
        <v>2.7256592376675002</v>
      </c>
      <c r="Z131">
        <v>2.4473827187017099</v>
      </c>
      <c r="AA131" s="1">
        <f t="shared" si="2"/>
        <v>3.7423275760881678</v>
      </c>
      <c r="AB131" s="1">
        <f t="shared" si="3"/>
        <v>13.382980772430336</v>
      </c>
    </row>
    <row r="132" spans="1:28">
      <c r="A132" t="s">
        <v>152</v>
      </c>
      <c r="B132">
        <v>9.7194567325182302</v>
      </c>
      <c r="C132">
        <v>9.0639662275331307</v>
      </c>
      <c r="D132">
        <v>8.8216981502039999</v>
      </c>
      <c r="E132">
        <v>8.7710002641842895</v>
      </c>
      <c r="F132">
        <v>9.3356778460460497</v>
      </c>
      <c r="G132">
        <v>8.5678431590224697</v>
      </c>
      <c r="H132">
        <v>9.3143284293650197</v>
      </c>
      <c r="I132">
        <v>9.0565711404317604</v>
      </c>
      <c r="J132">
        <v>8.5201111627068293</v>
      </c>
      <c r="K132">
        <v>8.7730699387018802</v>
      </c>
      <c r="L132">
        <v>9.7860777476782399</v>
      </c>
      <c r="M132">
        <v>6.2305631124934999</v>
      </c>
      <c r="N132">
        <v>6.6366214410926201</v>
      </c>
      <c r="O132">
        <v>6.14834227768422</v>
      </c>
      <c r="P132">
        <v>8.0144694123264699</v>
      </c>
      <c r="Q132">
        <v>7.4405094383231702</v>
      </c>
      <c r="R132">
        <v>6.8418933246183604</v>
      </c>
      <c r="S132">
        <v>7.9043473744179904</v>
      </c>
      <c r="T132">
        <v>6.3231557111946497</v>
      </c>
      <c r="U132">
        <v>6.4382821263159098</v>
      </c>
      <c r="V132">
        <v>5.6397715416726104</v>
      </c>
      <c r="W132">
        <v>8.3891289141782508</v>
      </c>
      <c r="X132">
        <v>6.7187646398556797</v>
      </c>
      <c r="Y132">
        <v>7.7900043581840199</v>
      </c>
      <c r="Z132">
        <v>6.9190044264412602</v>
      </c>
      <c r="AA132" s="1">
        <f t="shared" si="2"/>
        <v>2.1067128057837712</v>
      </c>
      <c r="AB132" s="1">
        <f t="shared" si="3"/>
        <v>4.3070880166261647</v>
      </c>
    </row>
    <row r="133" spans="1:28">
      <c r="A133" t="s">
        <v>153</v>
      </c>
      <c r="B133">
        <v>7.3754021435004899</v>
      </c>
      <c r="C133">
        <v>7.8692041918961504</v>
      </c>
      <c r="D133">
        <v>7.1339317373953897</v>
      </c>
      <c r="E133">
        <v>6.6994543142852097</v>
      </c>
      <c r="F133">
        <v>7.67194324732304</v>
      </c>
      <c r="G133">
        <v>7.6103740890536899</v>
      </c>
      <c r="H133">
        <v>7.3941354656635498</v>
      </c>
      <c r="I133">
        <v>7.16321534035725</v>
      </c>
      <c r="J133">
        <v>6.4997057973538199</v>
      </c>
      <c r="K133">
        <v>8.4143005523622794</v>
      </c>
      <c r="L133">
        <v>7.77454919393361</v>
      </c>
      <c r="M133">
        <v>3.8447948927784101</v>
      </c>
      <c r="N133">
        <v>3.7938327454173799</v>
      </c>
      <c r="O133">
        <v>4.66433962713137</v>
      </c>
      <c r="P133">
        <v>3.9218299290424299</v>
      </c>
      <c r="Q133">
        <v>4.0422049878966098</v>
      </c>
      <c r="R133">
        <v>3.8010907495944699</v>
      </c>
      <c r="S133">
        <v>4.91518519711612</v>
      </c>
      <c r="T133">
        <v>3.7460749243774201</v>
      </c>
      <c r="U133">
        <v>4.06172272784685</v>
      </c>
      <c r="V133">
        <v>3.9375061875097401</v>
      </c>
      <c r="W133">
        <v>4.0235861997139901</v>
      </c>
      <c r="X133">
        <v>3.7365422971869502</v>
      </c>
      <c r="Y133">
        <v>4.6603015017827101</v>
      </c>
      <c r="Z133">
        <v>3.6879943596352001</v>
      </c>
      <c r="AA133" s="1">
        <f t="shared" si="2"/>
        <v>3.3589607495221863</v>
      </c>
      <c r="AB133" s="1">
        <f t="shared" si="3"/>
        <v>10.260013680695177</v>
      </c>
    </row>
    <row r="134" spans="1:28">
      <c r="A134" t="s">
        <v>154</v>
      </c>
      <c r="B134">
        <v>7.1559499753138001</v>
      </c>
      <c r="C134">
        <v>5.9737885780130204</v>
      </c>
      <c r="D134">
        <v>5.5418381002375297</v>
      </c>
      <c r="E134">
        <v>5.4361602422446698</v>
      </c>
      <c r="F134">
        <v>5.4213362869259898</v>
      </c>
      <c r="G134">
        <v>7.1280432888415302</v>
      </c>
      <c r="H134">
        <v>5.8498170972873202</v>
      </c>
      <c r="I134">
        <v>4.8143831389176404</v>
      </c>
      <c r="J134">
        <v>4.3948868010270496</v>
      </c>
      <c r="K134">
        <v>6.9401604569197399</v>
      </c>
      <c r="L134">
        <v>6.8350832186578101</v>
      </c>
      <c r="M134">
        <v>9.3816538596913901</v>
      </c>
      <c r="N134">
        <v>7.6775916939598501</v>
      </c>
      <c r="O134">
        <v>7.9152091852060504</v>
      </c>
      <c r="P134">
        <v>9.1863644031161797</v>
      </c>
      <c r="Q134">
        <v>7.6169874607097299</v>
      </c>
      <c r="R134">
        <v>8.0424902671503702</v>
      </c>
      <c r="S134">
        <v>9.5813287520263604</v>
      </c>
      <c r="T134">
        <v>7.3716826071753303</v>
      </c>
      <c r="U134">
        <v>8.87673745402655</v>
      </c>
      <c r="V134">
        <v>7.98226729329315</v>
      </c>
      <c r="W134">
        <v>9.6335253759553598</v>
      </c>
      <c r="X134">
        <v>8.2243519387099493</v>
      </c>
      <c r="Y134">
        <v>9.5902717679848095</v>
      </c>
      <c r="Z134">
        <v>10.030553852248101</v>
      </c>
      <c r="AA134" s="1">
        <f t="shared" ref="AA134:AA197" si="4">AVERAGE(B134:L134)-AVERAGE(M134:Z134)</f>
        <v>-2.697018924950517</v>
      </c>
      <c r="AB134" s="1">
        <f t="shared" ref="AB134:AB197" si="5">2^(ABS(AA134))</f>
        <v>6.4846060221344022</v>
      </c>
    </row>
    <row r="135" spans="1:28">
      <c r="A135" t="s">
        <v>155</v>
      </c>
      <c r="B135">
        <v>9.4061175265225501</v>
      </c>
      <c r="C135">
        <v>6.6902149028191102</v>
      </c>
      <c r="D135">
        <v>5.7640338206172803</v>
      </c>
      <c r="E135">
        <v>5.7697589325319996</v>
      </c>
      <c r="F135">
        <v>7.4467585824861198</v>
      </c>
      <c r="G135">
        <v>7.5344811095152302</v>
      </c>
      <c r="H135">
        <v>7.6307095251825396</v>
      </c>
      <c r="I135">
        <v>8.3335236603543095</v>
      </c>
      <c r="J135">
        <v>8.9386600452393399</v>
      </c>
      <c r="K135">
        <v>8.8386482895592895</v>
      </c>
      <c r="L135">
        <v>9.7497346218634409</v>
      </c>
      <c r="M135">
        <v>3.5153610696863899</v>
      </c>
      <c r="N135">
        <v>3.3618468017515601</v>
      </c>
      <c r="O135">
        <v>3.96597857769483</v>
      </c>
      <c r="P135">
        <v>3.4166942065438701</v>
      </c>
      <c r="Q135">
        <v>7.0686761307072796</v>
      </c>
      <c r="R135">
        <v>4.9913081761487703</v>
      </c>
      <c r="S135">
        <v>4.1478703005607001</v>
      </c>
      <c r="T135">
        <v>4.1736606025532703</v>
      </c>
      <c r="U135">
        <v>3.46335859264487</v>
      </c>
      <c r="V135">
        <v>3.8146285304085898</v>
      </c>
      <c r="W135">
        <v>4.9553149464782402</v>
      </c>
      <c r="X135">
        <v>4.8560895379866897</v>
      </c>
      <c r="Y135">
        <v>4.0282783594065901</v>
      </c>
      <c r="Z135">
        <v>4.9371307475483404</v>
      </c>
      <c r="AA135" s="1">
        <f t="shared" si="4"/>
        <v>3.4920702068334863</v>
      </c>
      <c r="AB135" s="1">
        <f t="shared" si="5"/>
        <v>11.251693134649178</v>
      </c>
    </row>
    <row r="136" spans="1:28">
      <c r="A136" t="s">
        <v>156</v>
      </c>
      <c r="B136">
        <v>3.3777276774156402</v>
      </c>
      <c r="C136">
        <v>3.1496741278114602</v>
      </c>
      <c r="D136">
        <v>7.1390305898041202</v>
      </c>
      <c r="E136">
        <v>7.2060314749960899</v>
      </c>
      <c r="F136">
        <v>3.28788418188108</v>
      </c>
      <c r="G136">
        <v>4.0430540799694299</v>
      </c>
      <c r="H136">
        <v>3.2171396310158999</v>
      </c>
      <c r="I136">
        <v>7.1131629612138099</v>
      </c>
      <c r="J136">
        <v>3.2677351230852101</v>
      </c>
      <c r="K136">
        <v>2.9421006524852298</v>
      </c>
      <c r="L136">
        <v>3.4397809461939102</v>
      </c>
      <c r="M136">
        <v>7.7281498379254101</v>
      </c>
      <c r="N136">
        <v>6.6599672225428597</v>
      </c>
      <c r="O136">
        <v>8.6092350641923705</v>
      </c>
      <c r="P136">
        <v>5.2152828399249396</v>
      </c>
      <c r="Q136">
        <v>4.6183204816910797</v>
      </c>
      <c r="R136">
        <v>6.6019269408589203</v>
      </c>
      <c r="S136">
        <v>6.6204884503491499</v>
      </c>
      <c r="T136">
        <v>4.1002737252828796</v>
      </c>
      <c r="U136">
        <v>8.2747200507928707</v>
      </c>
      <c r="V136">
        <v>8.8921207251478904</v>
      </c>
      <c r="W136">
        <v>6.25619752218073</v>
      </c>
      <c r="X136">
        <v>6.9895871738752202</v>
      </c>
      <c r="Y136">
        <v>6.9121337098406501</v>
      </c>
      <c r="Z136">
        <v>8.5805292575670897</v>
      </c>
      <c r="AA136" s="1">
        <f t="shared" si="4"/>
        <v>-2.4810504076732878</v>
      </c>
      <c r="AB136" s="1">
        <f t="shared" si="5"/>
        <v>5.5830381240790121</v>
      </c>
    </row>
    <row r="137" spans="1:28">
      <c r="A137" t="s">
        <v>157</v>
      </c>
      <c r="B137">
        <v>10.1210548515776</v>
      </c>
      <c r="C137">
        <v>10.7385732633269</v>
      </c>
      <c r="D137">
        <v>6.6900237123495296</v>
      </c>
      <c r="E137">
        <v>6.5435169170297796</v>
      </c>
      <c r="F137">
        <v>9.6345421616170306</v>
      </c>
      <c r="G137">
        <v>7.8203072972922802</v>
      </c>
      <c r="H137">
        <v>10.867257828826499</v>
      </c>
      <c r="I137">
        <v>5.0242140796407897</v>
      </c>
      <c r="J137">
        <v>9.9069019108966199</v>
      </c>
      <c r="K137">
        <v>10.768657294228399</v>
      </c>
      <c r="L137">
        <v>9.0543486697816196</v>
      </c>
      <c r="M137">
        <v>4.4520452113860802</v>
      </c>
      <c r="N137">
        <v>7.6389403690968702</v>
      </c>
      <c r="O137">
        <v>6.6495730978590197</v>
      </c>
      <c r="P137">
        <v>4.7542130688978901</v>
      </c>
      <c r="Q137">
        <v>8.2016266210234505</v>
      </c>
      <c r="R137">
        <v>10.1414062889883</v>
      </c>
      <c r="S137">
        <v>4.7542214615524996</v>
      </c>
      <c r="T137">
        <v>9.2319272321592205</v>
      </c>
      <c r="U137">
        <v>4.1889067713006698</v>
      </c>
      <c r="V137">
        <v>6.7028215579264296</v>
      </c>
      <c r="W137">
        <v>4.5981149685934</v>
      </c>
      <c r="X137">
        <v>10.249554186487201</v>
      </c>
      <c r="Y137">
        <v>4.5682619438923302</v>
      </c>
      <c r="Z137">
        <v>6.6672792165259898</v>
      </c>
      <c r="AA137" s="1">
        <f t="shared" si="4"/>
        <v>2.2050893497360766</v>
      </c>
      <c r="AB137" s="1">
        <f t="shared" si="5"/>
        <v>4.6110309511082619</v>
      </c>
    </row>
    <row r="138" spans="1:28">
      <c r="A138" t="s">
        <v>158</v>
      </c>
      <c r="B138">
        <v>6.6923757566159798</v>
      </c>
      <c r="C138">
        <v>6.4048323311884801</v>
      </c>
      <c r="D138">
        <v>8.9372316158065495</v>
      </c>
      <c r="E138">
        <v>11.197515816516299</v>
      </c>
      <c r="F138">
        <v>5.63551021510147</v>
      </c>
      <c r="G138">
        <v>8.8557093124844393</v>
      </c>
      <c r="H138">
        <v>6.3689750710360098</v>
      </c>
      <c r="I138">
        <v>8.3774842650289703</v>
      </c>
      <c r="J138">
        <v>11.403506586990799</v>
      </c>
      <c r="K138">
        <v>4.5659377810538597</v>
      </c>
      <c r="L138">
        <v>7.6071219752381696</v>
      </c>
      <c r="M138">
        <v>12.132934137700801</v>
      </c>
      <c r="N138">
        <v>10.897759636685</v>
      </c>
      <c r="O138">
        <v>11.9817600125173</v>
      </c>
      <c r="P138">
        <v>10.257754739022101</v>
      </c>
      <c r="Q138">
        <v>12.1530133368154</v>
      </c>
      <c r="R138">
        <v>12.048808013392</v>
      </c>
      <c r="S138">
        <v>11.4260374581688</v>
      </c>
      <c r="T138">
        <v>10.687483128765299</v>
      </c>
      <c r="U138">
        <v>12.3132388743695</v>
      </c>
      <c r="V138">
        <v>12.0432097850468</v>
      </c>
      <c r="W138">
        <v>11.1067848418948</v>
      </c>
      <c r="X138">
        <v>12.0989306066392</v>
      </c>
      <c r="Y138">
        <v>11.4545727125225</v>
      </c>
      <c r="Z138">
        <v>11.301480802028699</v>
      </c>
      <c r="AA138" s="1">
        <f t="shared" si="4"/>
        <v>-3.742172978976595</v>
      </c>
      <c r="AB138" s="1">
        <f t="shared" si="5"/>
        <v>13.381546748424537</v>
      </c>
    </row>
    <row r="139" spans="1:28">
      <c r="A139" t="s">
        <v>159</v>
      </c>
      <c r="B139">
        <v>7.9950633950988497</v>
      </c>
      <c r="C139">
        <v>7.3145007907256696</v>
      </c>
      <c r="D139">
        <v>8.3408812483210397</v>
      </c>
      <c r="E139">
        <v>8.8919493852198901</v>
      </c>
      <c r="F139">
        <v>8.6298762337007702</v>
      </c>
      <c r="G139">
        <v>9.0045075894216904</v>
      </c>
      <c r="H139">
        <v>8.6140375637053701</v>
      </c>
      <c r="I139">
        <v>6.7437947462812602</v>
      </c>
      <c r="J139">
        <v>7.8526065420541</v>
      </c>
      <c r="K139">
        <v>8.0135041750690092</v>
      </c>
      <c r="L139">
        <v>6.2237818782833498</v>
      </c>
      <c r="M139">
        <v>10.9134744889217</v>
      </c>
      <c r="N139">
        <v>10.048415059652401</v>
      </c>
      <c r="O139">
        <v>10.7663010066351</v>
      </c>
      <c r="P139">
        <v>10.458781387736201</v>
      </c>
      <c r="Q139">
        <v>10.2746563302094</v>
      </c>
      <c r="R139">
        <v>10.577946808486301</v>
      </c>
      <c r="S139">
        <v>11.289997015638001</v>
      </c>
      <c r="T139">
        <v>9.2883946397253006</v>
      </c>
      <c r="U139">
        <v>10.765912595297801</v>
      </c>
      <c r="V139">
        <v>11.2240641118075</v>
      </c>
      <c r="W139">
        <v>11.016522792638799</v>
      </c>
      <c r="X139">
        <v>10.607000504277501</v>
      </c>
      <c r="Y139">
        <v>11.311067351663301</v>
      </c>
      <c r="Z139">
        <v>10.727171969140301</v>
      </c>
      <c r="AA139" s="1">
        <f t="shared" si="4"/>
        <v>-2.6962579026609834</v>
      </c>
      <c r="AB139" s="1">
        <f t="shared" si="5"/>
        <v>6.4811862915455691</v>
      </c>
    </row>
    <row r="140" spans="1:28">
      <c r="A140" t="s">
        <v>160</v>
      </c>
      <c r="B140">
        <v>2.99222010198653</v>
      </c>
      <c r="C140">
        <v>2.8142701003503898</v>
      </c>
      <c r="D140">
        <v>7.9387637547591403</v>
      </c>
      <c r="E140">
        <v>8.0573243055561203</v>
      </c>
      <c r="F140">
        <v>2.93510125593785</v>
      </c>
      <c r="G140">
        <v>4.10915142289066</v>
      </c>
      <c r="H140">
        <v>3.1906307366239699</v>
      </c>
      <c r="I140">
        <v>8.7849555583529497</v>
      </c>
      <c r="J140">
        <v>2.6336076264256501</v>
      </c>
      <c r="K140">
        <v>2.65118576915118</v>
      </c>
      <c r="L140">
        <v>2.3414155285380902</v>
      </c>
      <c r="M140">
        <v>8.8117848817705706</v>
      </c>
      <c r="N140">
        <v>6.9094352146391502</v>
      </c>
      <c r="O140">
        <v>9.0309317943433207</v>
      </c>
      <c r="P140">
        <v>6.2445002443069999</v>
      </c>
      <c r="Q140">
        <v>5.2908634286093097</v>
      </c>
      <c r="R140">
        <v>8.0286373397585802</v>
      </c>
      <c r="S140">
        <v>7.9824068473430101</v>
      </c>
      <c r="T140">
        <v>4.57474411100283</v>
      </c>
      <c r="U140">
        <v>9.2990916452503392</v>
      </c>
      <c r="V140">
        <v>9.1478760810075403</v>
      </c>
      <c r="W140">
        <v>7.3424625437554303</v>
      </c>
      <c r="X140">
        <v>8.3978956963551195</v>
      </c>
      <c r="Y140">
        <v>8.1339835382768797</v>
      </c>
      <c r="Z140">
        <v>9.56274032812766</v>
      </c>
      <c r="AA140" s="1">
        <f t="shared" si="4"/>
        <v>-3.3639618467012893</v>
      </c>
      <c r="AB140" s="1">
        <f t="shared" si="5"/>
        <v>10.295641697799113</v>
      </c>
    </row>
    <row r="141" spans="1:28">
      <c r="A141" t="s">
        <v>161</v>
      </c>
      <c r="B141">
        <v>7.8537575957732697</v>
      </c>
      <c r="C141">
        <v>5.0038365403657803</v>
      </c>
      <c r="D141">
        <v>6.9393316420753104</v>
      </c>
      <c r="E141">
        <v>6.9163152853718204</v>
      </c>
      <c r="F141">
        <v>6.8182861595056101</v>
      </c>
      <c r="G141">
        <v>5.5481798437299901</v>
      </c>
      <c r="H141">
        <v>6.0369247483921598</v>
      </c>
      <c r="I141">
        <v>5.8936258839022697</v>
      </c>
      <c r="J141">
        <v>7.8934466407908799</v>
      </c>
      <c r="K141">
        <v>7.3561870599632897</v>
      </c>
      <c r="L141">
        <v>8.04071579998425</v>
      </c>
      <c r="M141">
        <v>3.5878220876261402</v>
      </c>
      <c r="N141">
        <v>3.4953692398265099</v>
      </c>
      <c r="O141">
        <v>3.61519800575579</v>
      </c>
      <c r="P141">
        <v>3.4494343872936999</v>
      </c>
      <c r="Q141">
        <v>3.5466469020960698</v>
      </c>
      <c r="R141">
        <v>3.9767252607002601</v>
      </c>
      <c r="S141">
        <v>4.0922179353421404</v>
      </c>
      <c r="T141">
        <v>3.25259675743979</v>
      </c>
      <c r="U141">
        <v>3.4775184878686698</v>
      </c>
      <c r="V141">
        <v>4.3024786574227596</v>
      </c>
      <c r="W141">
        <v>3.4992631813886899</v>
      </c>
      <c r="X141">
        <v>3.6003866204283201</v>
      </c>
      <c r="Y141">
        <v>4.4586843422650002</v>
      </c>
      <c r="Z141">
        <v>4.18717414103262</v>
      </c>
      <c r="AA141" s="1">
        <f t="shared" si="4"/>
        <v>3.0016352254974916</v>
      </c>
      <c r="AB141" s="1">
        <f t="shared" si="5"/>
        <v>8.0090727563406574</v>
      </c>
    </row>
    <row r="142" spans="1:28">
      <c r="A142" t="s">
        <v>162</v>
      </c>
      <c r="B142">
        <v>7.6059375684571204</v>
      </c>
      <c r="C142">
        <v>7.1198519243243901</v>
      </c>
      <c r="D142">
        <v>7.4631306822945502</v>
      </c>
      <c r="E142">
        <v>7.2973000386538098</v>
      </c>
      <c r="F142">
        <v>7.5151771426187004</v>
      </c>
      <c r="G142">
        <v>7.0392682901663202</v>
      </c>
      <c r="H142">
        <v>7.2688570420143002</v>
      </c>
      <c r="I142">
        <v>6.1597067246562398</v>
      </c>
      <c r="J142">
        <v>6.9199519082681897</v>
      </c>
      <c r="K142">
        <v>7.5615848340105298</v>
      </c>
      <c r="L142">
        <v>7.3636252848077399</v>
      </c>
      <c r="M142">
        <v>4.3729323930583304</v>
      </c>
      <c r="N142">
        <v>3.4866075398380798</v>
      </c>
      <c r="O142">
        <v>4.3798675231119804</v>
      </c>
      <c r="P142">
        <v>4.50059027336557</v>
      </c>
      <c r="Q142">
        <v>4.1495258935515302</v>
      </c>
      <c r="R142">
        <v>4.17584392742312</v>
      </c>
      <c r="S142">
        <v>4.1702549523206596</v>
      </c>
      <c r="T142">
        <v>4.1402093197760896</v>
      </c>
      <c r="U142">
        <v>4.4275582160619402</v>
      </c>
      <c r="V142">
        <v>4.3465276377042299</v>
      </c>
      <c r="W142">
        <v>4.4537263108057799</v>
      </c>
      <c r="X142">
        <v>4.4627235149732103</v>
      </c>
      <c r="Y142">
        <v>4.3182205870895896</v>
      </c>
      <c r="Z142">
        <v>4.1174693168284104</v>
      </c>
      <c r="AA142" s="1">
        <f t="shared" si="4"/>
        <v>2.9602522642780045</v>
      </c>
      <c r="AB142" s="1">
        <f t="shared" si="5"/>
        <v>7.7826002968123955</v>
      </c>
    </row>
    <row r="143" spans="1:28">
      <c r="A143" t="s">
        <v>163</v>
      </c>
      <c r="B143">
        <v>5.4663253514596404</v>
      </c>
      <c r="C143">
        <v>4.3979986594975102</v>
      </c>
      <c r="D143">
        <v>4.5467273942090296</v>
      </c>
      <c r="E143">
        <v>4.52114834505511</v>
      </c>
      <c r="F143">
        <v>4.2687939538364601</v>
      </c>
      <c r="G143">
        <v>4.6819204411719904</v>
      </c>
      <c r="H143">
        <v>5.31328635669575</v>
      </c>
      <c r="I143">
        <v>3.6541893126310301</v>
      </c>
      <c r="J143">
        <v>6.0767558874443299</v>
      </c>
      <c r="K143">
        <v>5.7843398479847696</v>
      </c>
      <c r="L143">
        <v>5.4571376662748303</v>
      </c>
      <c r="M143">
        <v>2.70660764671831</v>
      </c>
      <c r="N143">
        <v>2.7551594459258499</v>
      </c>
      <c r="O143">
        <v>2.9455442887618601</v>
      </c>
      <c r="P143">
        <v>2.89734999014332</v>
      </c>
      <c r="Q143">
        <v>2.5972232856241702</v>
      </c>
      <c r="R143">
        <v>2.5313105583495799</v>
      </c>
      <c r="S143">
        <v>2.96385844937131</v>
      </c>
      <c r="T143">
        <v>2.6493081990371898</v>
      </c>
      <c r="U143">
        <v>2.68498288169627</v>
      </c>
      <c r="V143">
        <v>2.7483005056177601</v>
      </c>
      <c r="W143">
        <v>2.5949918554226801</v>
      </c>
      <c r="X143">
        <v>2.5800503768159699</v>
      </c>
      <c r="Y143">
        <v>2.6474938062418198</v>
      </c>
      <c r="Z143">
        <v>2.7170597445765101</v>
      </c>
      <c r="AA143" s="1">
        <f t="shared" si="4"/>
        <v>2.2087602185085564</v>
      </c>
      <c r="AB143" s="1">
        <f t="shared" si="5"/>
        <v>4.6227784387241044</v>
      </c>
    </row>
    <row r="144" spans="1:28">
      <c r="A144" t="s">
        <v>164</v>
      </c>
      <c r="B144">
        <v>7.9311990136229298</v>
      </c>
      <c r="C144">
        <v>7.4202919995348804</v>
      </c>
      <c r="D144">
        <v>7.2327303326080097</v>
      </c>
      <c r="E144">
        <v>7.4145684356929102</v>
      </c>
      <c r="F144">
        <v>7.0390224039820097</v>
      </c>
      <c r="G144">
        <v>7.22157745292255</v>
      </c>
      <c r="H144">
        <v>7.8428182023892399</v>
      </c>
      <c r="I144">
        <v>8.4581680606715093</v>
      </c>
      <c r="J144">
        <v>7.8714238005466903</v>
      </c>
      <c r="K144">
        <v>7.7903771696873996</v>
      </c>
      <c r="L144">
        <v>7.71679780602559</v>
      </c>
      <c r="M144">
        <v>4.9030624732680996</v>
      </c>
      <c r="N144">
        <v>3.8967653433884002</v>
      </c>
      <c r="O144">
        <v>6.75201885610403</v>
      </c>
      <c r="P144">
        <v>5.3955244073608899</v>
      </c>
      <c r="Q144">
        <v>5.3427693028956398</v>
      </c>
      <c r="R144">
        <v>4.6344080803891297</v>
      </c>
      <c r="S144">
        <v>4.92470282915827</v>
      </c>
      <c r="T144">
        <v>3.8904813767827799</v>
      </c>
      <c r="U144">
        <v>4.7901108313416003</v>
      </c>
      <c r="V144">
        <v>6.1328203355540802</v>
      </c>
      <c r="W144">
        <v>5.1180958775442198</v>
      </c>
      <c r="X144">
        <v>5.0384505161102497</v>
      </c>
      <c r="Y144">
        <v>5.4622262364592498</v>
      </c>
      <c r="Z144">
        <v>6.6271959475386097</v>
      </c>
      <c r="AA144" s="1">
        <f t="shared" si="4"/>
        <v>2.4230564216540547</v>
      </c>
      <c r="AB144" s="1">
        <f t="shared" si="5"/>
        <v>5.3630601035120575</v>
      </c>
    </row>
    <row r="145" spans="1:28">
      <c r="A145" t="s">
        <v>165</v>
      </c>
      <c r="B145">
        <v>6.1016592166544701</v>
      </c>
      <c r="C145">
        <v>6.7894487167886597</v>
      </c>
      <c r="D145">
        <v>6.21572065573947</v>
      </c>
      <c r="E145">
        <v>6.3343858857701703</v>
      </c>
      <c r="F145">
        <v>6.1982616457592501</v>
      </c>
      <c r="G145">
        <v>6.7087975567718399</v>
      </c>
      <c r="H145">
        <v>5.8726446544450503</v>
      </c>
      <c r="I145">
        <v>6.92425569468808</v>
      </c>
      <c r="J145">
        <v>7.3688015444907702</v>
      </c>
      <c r="K145">
        <v>6.2529269436906896</v>
      </c>
      <c r="L145">
        <v>7.03467160084434</v>
      </c>
      <c r="M145">
        <v>9.2281810355081806</v>
      </c>
      <c r="N145">
        <v>9.6415794350140303</v>
      </c>
      <c r="O145">
        <v>8.5729040137537798</v>
      </c>
      <c r="P145">
        <v>8.3740782710717703</v>
      </c>
      <c r="Q145">
        <v>9.4040388803187192</v>
      </c>
      <c r="R145">
        <v>9.2874482013624995</v>
      </c>
      <c r="S145">
        <v>8.9755644975848892</v>
      </c>
      <c r="T145">
        <v>8.5239569365148693</v>
      </c>
      <c r="U145">
        <v>9.1245687041807599</v>
      </c>
      <c r="V145">
        <v>8.4538106960394099</v>
      </c>
      <c r="W145">
        <v>9.1580659794399395</v>
      </c>
      <c r="X145">
        <v>9.2180190555336896</v>
      </c>
      <c r="Y145">
        <v>9.0947149612042395</v>
      </c>
      <c r="Z145">
        <v>8.8498452672847208</v>
      </c>
      <c r="AA145" s="1">
        <f t="shared" si="4"/>
        <v>-2.465925309506023</v>
      </c>
      <c r="AB145" s="1">
        <f t="shared" si="5"/>
        <v>5.524811757349994</v>
      </c>
    </row>
    <row r="146" spans="1:28">
      <c r="A146" t="s">
        <v>166</v>
      </c>
      <c r="B146">
        <v>8.9134946966225304</v>
      </c>
      <c r="C146">
        <v>6.4922270863379001</v>
      </c>
      <c r="D146">
        <v>6.6303936545341902</v>
      </c>
      <c r="E146">
        <v>6.02505835273125</v>
      </c>
      <c r="F146">
        <v>5.8994620917777496</v>
      </c>
      <c r="G146">
        <v>7.1300413865248196</v>
      </c>
      <c r="H146">
        <v>7.6091343492792403</v>
      </c>
      <c r="I146">
        <v>8.6111598926171702</v>
      </c>
      <c r="J146">
        <v>10.430829939285401</v>
      </c>
      <c r="K146">
        <v>6.1522921465949896</v>
      </c>
      <c r="L146">
        <v>9.4719280041663101</v>
      </c>
      <c r="M146">
        <v>4.1304803470035996</v>
      </c>
      <c r="N146">
        <v>6.8962223693645699</v>
      </c>
      <c r="O146">
        <v>4.0297139574189202</v>
      </c>
      <c r="P146">
        <v>6.1666885955385702</v>
      </c>
      <c r="Q146">
        <v>3.2235734389702499</v>
      </c>
      <c r="R146">
        <v>3.8588971321747598</v>
      </c>
      <c r="S146">
        <v>4.2656173066083296</v>
      </c>
      <c r="T146">
        <v>4.0932166193222503</v>
      </c>
      <c r="U146">
        <v>4.4749681702306798</v>
      </c>
      <c r="V146">
        <v>3.3714182167938902</v>
      </c>
      <c r="W146">
        <v>4.2354809292361102</v>
      </c>
      <c r="X146">
        <v>4.0399348188667998</v>
      </c>
      <c r="Y146">
        <v>4.5362606190790604</v>
      </c>
      <c r="Z146">
        <v>4.0305893244223503</v>
      </c>
      <c r="AA146" s="1">
        <f t="shared" si="4"/>
        <v>3.1963676760472097</v>
      </c>
      <c r="AB146" s="1">
        <f t="shared" si="5"/>
        <v>9.1664789964937654</v>
      </c>
    </row>
    <row r="147" spans="1:28">
      <c r="A147" t="s">
        <v>167</v>
      </c>
      <c r="B147">
        <v>2.75347792929725</v>
      </c>
      <c r="C147">
        <v>3.0962060443214301</v>
      </c>
      <c r="D147">
        <v>3.1504979433485301</v>
      </c>
      <c r="E147">
        <v>2.95823407561259</v>
      </c>
      <c r="F147">
        <v>3.0840618597226501</v>
      </c>
      <c r="G147">
        <v>2.9202179634719099</v>
      </c>
      <c r="H147">
        <v>2.9656683308776302</v>
      </c>
      <c r="I147">
        <v>3.1169983564671702</v>
      </c>
      <c r="J147">
        <v>2.6827601367340499</v>
      </c>
      <c r="K147">
        <v>2.7561319671850901</v>
      </c>
      <c r="L147">
        <v>2.6555459191517201</v>
      </c>
      <c r="M147">
        <v>3.9453263128050802</v>
      </c>
      <c r="N147">
        <v>8.4457464047320094</v>
      </c>
      <c r="O147">
        <v>6.0635656942643301</v>
      </c>
      <c r="P147">
        <v>3.6453414586302402</v>
      </c>
      <c r="Q147">
        <v>9.3317484908838004</v>
      </c>
      <c r="R147">
        <v>8.7497854944027296</v>
      </c>
      <c r="S147">
        <v>2.9073178931850601</v>
      </c>
      <c r="T147">
        <v>8.2451057369879006</v>
      </c>
      <c r="U147">
        <v>3.3118285886930501</v>
      </c>
      <c r="V147">
        <v>3.1765446693447998</v>
      </c>
      <c r="W147">
        <v>3.1202806168729</v>
      </c>
      <c r="X147">
        <v>8.5513522692293797</v>
      </c>
      <c r="Y147">
        <v>2.8410242863005699</v>
      </c>
      <c r="Z147">
        <v>2.9382830853066602</v>
      </c>
      <c r="AA147" s="1">
        <f t="shared" si="4"/>
        <v>-2.4548607379958653</v>
      </c>
      <c r="AB147" s="1">
        <f t="shared" si="5"/>
        <v>5.4826019639307066</v>
      </c>
    </row>
    <row r="148" spans="1:28">
      <c r="A148" t="s">
        <v>168</v>
      </c>
      <c r="B148">
        <v>3.9647665230631901</v>
      </c>
      <c r="C148">
        <v>4.9989017597055403</v>
      </c>
      <c r="D148">
        <v>3.4987855010998898</v>
      </c>
      <c r="E148">
        <v>4.3642767623331702</v>
      </c>
      <c r="F148">
        <v>4.5015928018640601</v>
      </c>
      <c r="G148">
        <v>7.4948875589850399</v>
      </c>
      <c r="H148">
        <v>5.1716312185188498</v>
      </c>
      <c r="I148">
        <v>4.0032607287160502</v>
      </c>
      <c r="J148">
        <v>4.9136085673888203</v>
      </c>
      <c r="K148">
        <v>3.9983250517498399</v>
      </c>
      <c r="L148">
        <v>4.4107776864967798</v>
      </c>
      <c r="M148">
        <v>5.4232001348656098</v>
      </c>
      <c r="N148">
        <v>8.8961093061220105</v>
      </c>
      <c r="O148">
        <v>7.68301774514656</v>
      </c>
      <c r="P148">
        <v>5.1875810465832499</v>
      </c>
      <c r="Q148">
        <v>9.5030191889894198</v>
      </c>
      <c r="R148">
        <v>9.0458140503145792</v>
      </c>
      <c r="S148">
        <v>7.1692374843551798</v>
      </c>
      <c r="T148">
        <v>8.7740461006528108</v>
      </c>
      <c r="U148">
        <v>4.1179143534035303</v>
      </c>
      <c r="V148">
        <v>5.1308254250651997</v>
      </c>
      <c r="W148">
        <v>7.3947298189583197</v>
      </c>
      <c r="X148">
        <v>8.9290431706941806</v>
      </c>
      <c r="Y148">
        <v>7.1733900015450303</v>
      </c>
      <c r="Z148">
        <v>6.5582153260138298</v>
      </c>
      <c r="AA148" s="1">
        <f t="shared" si="4"/>
        <v>-2.5477673794864133</v>
      </c>
      <c r="AB148" s="1">
        <f t="shared" si="5"/>
        <v>5.8472868995661109</v>
      </c>
    </row>
    <row r="149" spans="1:28">
      <c r="A149" t="s">
        <v>169</v>
      </c>
      <c r="B149">
        <v>4.2367303025866097</v>
      </c>
      <c r="C149">
        <v>3.7518108220715001</v>
      </c>
      <c r="D149">
        <v>7.7406306465852799</v>
      </c>
      <c r="E149">
        <v>8.0783855143814502</v>
      </c>
      <c r="F149">
        <v>3.8272000056917301</v>
      </c>
      <c r="G149">
        <v>5.3252742604410503</v>
      </c>
      <c r="H149">
        <v>4.4124316035746496</v>
      </c>
      <c r="I149">
        <v>7.0294474532201896</v>
      </c>
      <c r="J149">
        <v>3.85244716992477</v>
      </c>
      <c r="K149">
        <v>4.4287722459116301</v>
      </c>
      <c r="L149">
        <v>4.5072629877109103</v>
      </c>
      <c r="M149">
        <v>8.3237657066680999</v>
      </c>
      <c r="N149">
        <v>6.0146455954459102</v>
      </c>
      <c r="O149">
        <v>8.6436363450866391</v>
      </c>
      <c r="P149">
        <v>4.36434973887072</v>
      </c>
      <c r="Q149">
        <v>4.78704527880332</v>
      </c>
      <c r="R149">
        <v>7.6302063048298496</v>
      </c>
      <c r="S149">
        <v>7.5876243407228401</v>
      </c>
      <c r="T149">
        <v>4.9061212716662697</v>
      </c>
      <c r="U149">
        <v>9.0238867211594993</v>
      </c>
      <c r="V149">
        <v>8.8357449922214304</v>
      </c>
      <c r="W149">
        <v>6.3961959955969103</v>
      </c>
      <c r="X149">
        <v>8.1110931047761596</v>
      </c>
      <c r="Y149">
        <v>7.5842803088253499</v>
      </c>
      <c r="Z149">
        <v>9.1435176384118897</v>
      </c>
      <c r="AA149" s="1">
        <f t="shared" si="4"/>
        <v>-2.0403100298995929</v>
      </c>
      <c r="AB149" s="1">
        <f t="shared" si="5"/>
        <v>4.1133391532267582</v>
      </c>
    </row>
    <row r="150" spans="1:28">
      <c r="A150" t="s">
        <v>170</v>
      </c>
      <c r="B150">
        <v>6.8211651658608501</v>
      </c>
      <c r="C150">
        <v>7.9019037403990504</v>
      </c>
      <c r="D150">
        <v>5.6819229467722199</v>
      </c>
      <c r="E150">
        <v>6.3575218462880603</v>
      </c>
      <c r="F150">
        <v>8.7113225650679809</v>
      </c>
      <c r="G150">
        <v>7.5672512170613899</v>
      </c>
      <c r="H150">
        <v>7.4341971292201396</v>
      </c>
      <c r="I150">
        <v>4.4404339112809303</v>
      </c>
      <c r="J150">
        <v>8.3157137420197298</v>
      </c>
      <c r="K150">
        <v>8.7665322774721499</v>
      </c>
      <c r="L150">
        <v>6.9707666190131397</v>
      </c>
      <c r="M150">
        <v>3.5288421778308199</v>
      </c>
      <c r="N150">
        <v>4.1063322006193399</v>
      </c>
      <c r="O150">
        <v>5.1581632885921502</v>
      </c>
      <c r="P150">
        <v>4.5852609317464799</v>
      </c>
      <c r="Q150">
        <v>6.5977166870478099</v>
      </c>
      <c r="R150">
        <v>6.1637859446121803</v>
      </c>
      <c r="S150">
        <v>3.61785676746167</v>
      </c>
      <c r="T150">
        <v>5.7600062294571002</v>
      </c>
      <c r="U150">
        <v>2.8455747658641601</v>
      </c>
      <c r="V150">
        <v>4.5196603228363097</v>
      </c>
      <c r="W150">
        <v>3.6382046749322301</v>
      </c>
      <c r="X150">
        <v>6.6146764926848496</v>
      </c>
      <c r="Y150">
        <v>3.8447948927784101</v>
      </c>
      <c r="Z150">
        <v>4.6186322544720504</v>
      </c>
      <c r="AA150" s="1">
        <f t="shared" si="4"/>
        <v>2.4932964435460256</v>
      </c>
      <c r="AB150" s="1">
        <f t="shared" si="5"/>
        <v>5.6306303587837858</v>
      </c>
    </row>
    <row r="151" spans="1:28">
      <c r="A151" t="s">
        <v>171</v>
      </c>
      <c r="B151">
        <v>6.7430164280353502</v>
      </c>
      <c r="C151">
        <v>6.8478246737062198</v>
      </c>
      <c r="D151">
        <v>6.4642187476607296</v>
      </c>
      <c r="E151">
        <v>5.6989336564024002</v>
      </c>
      <c r="F151">
        <v>6.6548592132124798</v>
      </c>
      <c r="G151">
        <v>6.3927878522889596</v>
      </c>
      <c r="H151">
        <v>5.9628230205883401</v>
      </c>
      <c r="I151">
        <v>4.9057624760434004</v>
      </c>
      <c r="J151">
        <v>6.5906366548314201</v>
      </c>
      <c r="K151">
        <v>6.8402818828079504</v>
      </c>
      <c r="L151">
        <v>8.0149529530784207</v>
      </c>
      <c r="M151">
        <v>4.5454587422663701</v>
      </c>
      <c r="N151">
        <v>3.9634134694067602</v>
      </c>
      <c r="O151">
        <v>3.8801042507487602</v>
      </c>
      <c r="P151">
        <v>4.5449735898379799</v>
      </c>
      <c r="Q151">
        <v>4.3715965210480396</v>
      </c>
      <c r="R151">
        <v>4.8274858027904601</v>
      </c>
      <c r="S151">
        <v>5.0241239683078902</v>
      </c>
      <c r="T151">
        <v>4.1578276310285602</v>
      </c>
      <c r="U151">
        <v>4.3744480655756499</v>
      </c>
      <c r="V151">
        <v>3.8883667435093701</v>
      </c>
      <c r="W151">
        <v>4.5560438362419902</v>
      </c>
      <c r="X151">
        <v>4.6202451953340402</v>
      </c>
      <c r="Y151">
        <v>4.63288188909564</v>
      </c>
      <c r="Z151">
        <v>4.7942347950760604</v>
      </c>
      <c r="AA151" s="1">
        <f t="shared" si="4"/>
        <v>2.0235851708976371</v>
      </c>
      <c r="AB151" s="1">
        <f t="shared" si="5"/>
        <v>4.06592941739168</v>
      </c>
    </row>
    <row r="152" spans="1:28">
      <c r="A152" t="s">
        <v>172</v>
      </c>
      <c r="B152">
        <v>10.9706938413005</v>
      </c>
      <c r="C152">
        <v>9.2734378363947396</v>
      </c>
      <c r="D152">
        <v>8.5529709086262091</v>
      </c>
      <c r="E152">
        <v>8.2551487324824606</v>
      </c>
      <c r="F152">
        <v>9.55412332505324</v>
      </c>
      <c r="G152">
        <v>9.6458443030701702</v>
      </c>
      <c r="H152">
        <v>9.5556824970146597</v>
      </c>
      <c r="I152">
        <v>9.1248095937991494</v>
      </c>
      <c r="J152">
        <v>10.515362715523001</v>
      </c>
      <c r="K152">
        <v>10.6748380296729</v>
      </c>
      <c r="L152">
        <v>10.9177940064796</v>
      </c>
      <c r="M152">
        <v>6.7961494661260904</v>
      </c>
      <c r="N152">
        <v>7.5303383255427496</v>
      </c>
      <c r="O152">
        <v>6.6359165488618803</v>
      </c>
      <c r="P152">
        <v>7.8099571124354101</v>
      </c>
      <c r="Q152">
        <v>7.1236471158906998</v>
      </c>
      <c r="R152">
        <v>7.2236839621460502</v>
      </c>
      <c r="S152">
        <v>7.6923884586474296</v>
      </c>
      <c r="T152">
        <v>9.2120105240550192</v>
      </c>
      <c r="U152">
        <v>6.5957518801447499</v>
      </c>
      <c r="V152">
        <v>5.9659375456392896</v>
      </c>
      <c r="W152">
        <v>8.0346851055806496</v>
      </c>
      <c r="X152">
        <v>7.1469069155309599</v>
      </c>
      <c r="Y152">
        <v>7.7746533649440099</v>
      </c>
      <c r="Z152">
        <v>7.6090536110550202</v>
      </c>
      <c r="AA152" s="1">
        <f t="shared" si="4"/>
        <v>2.3630389723976153</v>
      </c>
      <c r="AB152" s="1">
        <f t="shared" si="5"/>
        <v>5.1445289041300848</v>
      </c>
    </row>
    <row r="153" spans="1:28">
      <c r="A153" t="s">
        <v>173</v>
      </c>
      <c r="B153">
        <v>9.32536749147922</v>
      </c>
      <c r="C153">
        <v>8.4029357595176393</v>
      </c>
      <c r="D153">
        <v>8.0418427678651891</v>
      </c>
      <c r="E153">
        <v>8.0459901527649098</v>
      </c>
      <c r="F153">
        <v>8.1957090970664197</v>
      </c>
      <c r="G153">
        <v>7.8887598727863804</v>
      </c>
      <c r="H153">
        <v>8.8037145496281202</v>
      </c>
      <c r="I153">
        <v>7.1817760736063798</v>
      </c>
      <c r="J153">
        <v>8.6382974231197807</v>
      </c>
      <c r="K153">
        <v>9.3205227797699699</v>
      </c>
      <c r="L153">
        <v>9.4485244763222198</v>
      </c>
      <c r="M153">
        <v>3.74201876518539</v>
      </c>
      <c r="N153">
        <v>3.2558006849858701</v>
      </c>
      <c r="O153">
        <v>3.4231487028813201</v>
      </c>
      <c r="P153">
        <v>3.1350534155545202</v>
      </c>
      <c r="Q153">
        <v>3.09268421427389</v>
      </c>
      <c r="R153">
        <v>3.2714099283594398</v>
      </c>
      <c r="S153">
        <v>3.0332132138524401</v>
      </c>
      <c r="T153">
        <v>3.1176280370157201</v>
      </c>
      <c r="U153">
        <v>3.5481057123900999</v>
      </c>
      <c r="V153">
        <v>3.0614235979216602</v>
      </c>
      <c r="W153">
        <v>2.9650183508740899</v>
      </c>
      <c r="X153">
        <v>3.3675106645206099</v>
      </c>
      <c r="Y153">
        <v>3.5307344738198698</v>
      </c>
      <c r="Z153">
        <v>3.2185801889000101</v>
      </c>
      <c r="AA153" s="1">
        <f t="shared" si="4"/>
        <v>5.2124840049291095</v>
      </c>
      <c r="AB153" s="1">
        <f t="shared" si="5"/>
        <v>37.077806821157871</v>
      </c>
    </row>
    <row r="154" spans="1:28">
      <c r="A154" t="s">
        <v>174</v>
      </c>
      <c r="B154">
        <v>10.1112890270759</v>
      </c>
      <c r="C154">
        <v>9.4963203807110492</v>
      </c>
      <c r="D154">
        <v>8.3197629996709406</v>
      </c>
      <c r="E154">
        <v>7.2830568865337204</v>
      </c>
      <c r="F154">
        <v>9.5287359675928496</v>
      </c>
      <c r="G154">
        <v>9.2777677690058997</v>
      </c>
      <c r="H154">
        <v>9.6079967808225604</v>
      </c>
      <c r="I154">
        <v>8.2614571246173494</v>
      </c>
      <c r="J154">
        <v>10.216154762690699</v>
      </c>
      <c r="K154">
        <v>9.2085110220748803</v>
      </c>
      <c r="L154">
        <v>10.348005196307399</v>
      </c>
      <c r="M154">
        <v>4.6147394771498096</v>
      </c>
      <c r="N154">
        <v>6.1143611356996601</v>
      </c>
      <c r="O154">
        <v>5.2389994340459198</v>
      </c>
      <c r="P154">
        <v>6.6132694642935297</v>
      </c>
      <c r="Q154">
        <v>6.0503735483140799</v>
      </c>
      <c r="R154">
        <v>5.63613101401568</v>
      </c>
      <c r="S154">
        <v>5.7175978925702999</v>
      </c>
      <c r="T154">
        <v>6.9941809870330101</v>
      </c>
      <c r="U154">
        <v>4.9424710960302196</v>
      </c>
      <c r="V154">
        <v>5.0452543955551503</v>
      </c>
      <c r="W154">
        <v>6.4406648592727196</v>
      </c>
      <c r="X154">
        <v>5.4657739855912997</v>
      </c>
      <c r="Y154">
        <v>5.7407348002092498</v>
      </c>
      <c r="Z154">
        <v>5.3155395378532004</v>
      </c>
      <c r="AA154" s="1">
        <f t="shared" si="4"/>
        <v>3.532440278801773</v>
      </c>
      <c r="AB154" s="1">
        <f t="shared" si="5"/>
        <v>11.57098902900362</v>
      </c>
    </row>
    <row r="155" spans="1:28">
      <c r="A155" t="s">
        <v>175</v>
      </c>
      <c r="B155">
        <v>6.4999366750251504</v>
      </c>
      <c r="C155">
        <v>9.8549813650213292</v>
      </c>
      <c r="D155">
        <v>10.474161162235101</v>
      </c>
      <c r="E155">
        <v>10.113583509291599</v>
      </c>
      <c r="F155">
        <v>8.8909421249105893</v>
      </c>
      <c r="G155">
        <v>10.491837619823</v>
      </c>
      <c r="H155">
        <v>9.5924608307532999</v>
      </c>
      <c r="I155">
        <v>8.7244154028795098</v>
      </c>
      <c r="J155">
        <v>6.9723432906004996</v>
      </c>
      <c r="K155">
        <v>6.2589968288381996</v>
      </c>
      <c r="L155">
        <v>6.9769187089973403</v>
      </c>
      <c r="M155">
        <v>7.1345018817270001</v>
      </c>
      <c r="N155">
        <v>8.00212093854004</v>
      </c>
      <c r="O155">
        <v>7.6003173952533798</v>
      </c>
      <c r="P155">
        <v>7.9086162634674499</v>
      </c>
      <c r="Q155">
        <v>5.47469026463164</v>
      </c>
      <c r="R155">
        <v>6.14167769576295</v>
      </c>
      <c r="S155">
        <v>4.3561916460868702</v>
      </c>
      <c r="T155">
        <v>5.8903294512231597</v>
      </c>
      <c r="U155">
        <v>6.5798074565856597</v>
      </c>
      <c r="V155">
        <v>6.6613100887712804</v>
      </c>
      <c r="W155">
        <v>4.3248119276112202</v>
      </c>
      <c r="X155">
        <v>5.8988434846720201</v>
      </c>
      <c r="Y155">
        <v>4.5975185103470597</v>
      </c>
      <c r="Z155">
        <v>5.1201204689341697</v>
      </c>
      <c r="AA155" s="1">
        <f t="shared" si="4"/>
        <v>2.5020042405682217</v>
      </c>
      <c r="AB155" s="1">
        <f t="shared" si="5"/>
        <v>5.6647184033552387</v>
      </c>
    </row>
    <row r="156" spans="1:28">
      <c r="A156" t="s">
        <v>176</v>
      </c>
      <c r="B156">
        <v>12.789096427705299</v>
      </c>
      <c r="C156">
        <v>12.8680206685562</v>
      </c>
      <c r="D156">
        <v>12.2156865285832</v>
      </c>
      <c r="E156">
        <v>12.0767448217807</v>
      </c>
      <c r="F156">
        <v>12.856889815964699</v>
      </c>
      <c r="G156">
        <v>12.902398142397701</v>
      </c>
      <c r="H156">
        <v>12.948041400368201</v>
      </c>
      <c r="I156">
        <v>11.719609206508199</v>
      </c>
      <c r="J156">
        <v>13.353757045988299</v>
      </c>
      <c r="K156">
        <v>12.259852711232799</v>
      </c>
      <c r="L156">
        <v>12.564263731087699</v>
      </c>
      <c r="M156">
        <v>6.70228822202324</v>
      </c>
      <c r="N156">
        <v>9.7732102064245101</v>
      </c>
      <c r="O156">
        <v>7.0995077283643004</v>
      </c>
      <c r="P156">
        <v>7.9930833169769304</v>
      </c>
      <c r="Q156">
        <v>11.2175593317282</v>
      </c>
      <c r="R156">
        <v>10.8648501706285</v>
      </c>
      <c r="S156">
        <v>7.17263906440302</v>
      </c>
      <c r="T156">
        <v>12.1752015807667</v>
      </c>
      <c r="U156">
        <v>5.2047911288665203</v>
      </c>
      <c r="V156">
        <v>6.4551634438709904</v>
      </c>
      <c r="W156">
        <v>8.0975035993242894</v>
      </c>
      <c r="X156">
        <v>10.796595842755799</v>
      </c>
      <c r="Y156">
        <v>7.1256621993901197</v>
      </c>
      <c r="Z156">
        <v>6.5583308344281299</v>
      </c>
      <c r="AA156" s="1">
        <f t="shared" si="4"/>
        <v>4.22182333527895</v>
      </c>
      <c r="AB156" s="1">
        <f t="shared" si="5"/>
        <v>18.65930485800309</v>
      </c>
    </row>
    <row r="157" spans="1:28">
      <c r="A157" t="s">
        <v>177</v>
      </c>
      <c r="B157">
        <v>8.7976999179836994</v>
      </c>
      <c r="C157">
        <v>7.70633605897818</v>
      </c>
      <c r="D157">
        <v>3.1866242556916999</v>
      </c>
      <c r="E157">
        <v>3.6889202244300998</v>
      </c>
      <c r="F157">
        <v>5.8427590739682502</v>
      </c>
      <c r="G157">
        <v>7.6103740890536899</v>
      </c>
      <c r="H157">
        <v>7.1439108616774902</v>
      </c>
      <c r="I157">
        <v>4.3743167919020998</v>
      </c>
      <c r="J157">
        <v>7.2786838540505396</v>
      </c>
      <c r="K157">
        <v>9.50216079518413</v>
      </c>
      <c r="L157">
        <v>9.1419809125929099</v>
      </c>
      <c r="M157">
        <v>3.2531144523445299</v>
      </c>
      <c r="N157">
        <v>8.4549291151559096</v>
      </c>
      <c r="O157">
        <v>3.4225170981302599</v>
      </c>
      <c r="P157">
        <v>3.6277725847117002</v>
      </c>
      <c r="Q157">
        <v>3.8759178650817701</v>
      </c>
      <c r="R157">
        <v>5.1094904316505501</v>
      </c>
      <c r="S157">
        <v>3.0577869404357898</v>
      </c>
      <c r="T157">
        <v>9.7416795759534605</v>
      </c>
      <c r="U157">
        <v>3.43557386752948</v>
      </c>
      <c r="V157">
        <v>3.1692700756396199</v>
      </c>
      <c r="W157">
        <v>3.5762000664712299</v>
      </c>
      <c r="X157">
        <v>5.3007500268373704</v>
      </c>
      <c r="Y157">
        <v>3.9033860115868499</v>
      </c>
      <c r="Z157">
        <v>3.7307840896431701</v>
      </c>
      <c r="AA157" s="1">
        <f t="shared" si="4"/>
        <v>2.205076892755133</v>
      </c>
      <c r="AB157" s="1">
        <f t="shared" si="5"/>
        <v>4.6109911372355592</v>
      </c>
    </row>
    <row r="158" spans="1:28">
      <c r="A158" t="s">
        <v>178</v>
      </c>
      <c r="B158">
        <v>6.5439670968934003</v>
      </c>
      <c r="C158">
        <v>10.015131950388099</v>
      </c>
      <c r="D158">
        <v>6.8266436768954497</v>
      </c>
      <c r="E158">
        <v>6.7574569285545696</v>
      </c>
      <c r="F158">
        <v>9.5723063215794006</v>
      </c>
      <c r="G158">
        <v>6.6874207567596597</v>
      </c>
      <c r="H158">
        <v>7.8314178384925901</v>
      </c>
      <c r="I158">
        <v>6.7013474818612497</v>
      </c>
      <c r="J158">
        <v>9.0779353379612093</v>
      </c>
      <c r="K158">
        <v>6.5279215561306199</v>
      </c>
      <c r="L158">
        <v>9.2326480224971199</v>
      </c>
      <c r="M158">
        <v>4.0601772001441097</v>
      </c>
      <c r="N158">
        <v>4.5203741717200696</v>
      </c>
      <c r="O158">
        <v>5.9956605305361599</v>
      </c>
      <c r="P158">
        <v>5.8717197806118797</v>
      </c>
      <c r="Q158">
        <v>5.51732263532078</v>
      </c>
      <c r="R158">
        <v>5.1114607767732299</v>
      </c>
      <c r="S158">
        <v>4.8203233372462098</v>
      </c>
      <c r="T158">
        <v>8.2109592266322409</v>
      </c>
      <c r="U158">
        <v>3.9560628669531699</v>
      </c>
      <c r="V158">
        <v>4.8396602888897702</v>
      </c>
      <c r="W158">
        <v>5.3937490137189901</v>
      </c>
      <c r="X158">
        <v>5.4995936730327797</v>
      </c>
      <c r="Y158">
        <v>4.6250401210133401</v>
      </c>
      <c r="Z158">
        <v>5.8693418519085903</v>
      </c>
      <c r="AA158" s="1">
        <f t="shared" si="4"/>
        <v>2.4911224502121598</v>
      </c>
      <c r="AB158" s="1">
        <f t="shared" si="5"/>
        <v>5.6221519664555428</v>
      </c>
    </row>
    <row r="159" spans="1:28">
      <c r="A159" t="s">
        <v>179</v>
      </c>
      <c r="B159">
        <v>6.7186971739029504</v>
      </c>
      <c r="C159">
        <v>12.414987116763101</v>
      </c>
      <c r="D159">
        <v>13.2790262500779</v>
      </c>
      <c r="E159">
        <v>12.554928161531199</v>
      </c>
      <c r="F159">
        <v>9.2361712746822597</v>
      </c>
      <c r="G159">
        <v>7.6213957497928799</v>
      </c>
      <c r="H159">
        <v>11.3089941483586</v>
      </c>
      <c r="I159">
        <v>9.9404165135087101</v>
      </c>
      <c r="J159">
        <v>7.30384648989053</v>
      </c>
      <c r="K159">
        <v>6.0667933744454796</v>
      </c>
      <c r="L159">
        <v>6.2031110057173704</v>
      </c>
      <c r="M159">
        <v>5.6378517369475096</v>
      </c>
      <c r="N159">
        <v>5.7273088008877897</v>
      </c>
      <c r="O159">
        <v>5.5129206572598397</v>
      </c>
      <c r="P159">
        <v>6.1205986883032102</v>
      </c>
      <c r="Q159">
        <v>5.2556564586091596</v>
      </c>
      <c r="R159">
        <v>5.5210288238099503</v>
      </c>
      <c r="S159">
        <v>5.4293928311687498</v>
      </c>
      <c r="T159">
        <v>5.4630537024793702</v>
      </c>
      <c r="U159">
        <v>5.1707973960990197</v>
      </c>
      <c r="V159">
        <v>5.6682332412432803</v>
      </c>
      <c r="W159">
        <v>5.2969233824257902</v>
      </c>
      <c r="X159">
        <v>5.5759902994222301</v>
      </c>
      <c r="Y159">
        <v>5.5865294354612303</v>
      </c>
      <c r="Z159">
        <v>5.3678699571203898</v>
      </c>
      <c r="AA159" s="1">
        <f t="shared" si="4"/>
        <v>3.8078015071284499</v>
      </c>
      <c r="AB159" s="1">
        <f t="shared" si="5"/>
        <v>14.004334359372407</v>
      </c>
    </row>
    <row r="160" spans="1:28">
      <c r="A160" t="s">
        <v>180</v>
      </c>
      <c r="B160">
        <v>4.3046888528072698</v>
      </c>
      <c r="C160">
        <v>4.0568851135068398</v>
      </c>
      <c r="D160">
        <v>3.94246194454223</v>
      </c>
      <c r="E160">
        <v>3.7412427317749501</v>
      </c>
      <c r="F160">
        <v>3.9929800769760102</v>
      </c>
      <c r="G160">
        <v>3.5299218156578198</v>
      </c>
      <c r="H160">
        <v>4.04142458759455</v>
      </c>
      <c r="I160">
        <v>3.8868560280737499</v>
      </c>
      <c r="J160">
        <v>3.63893759837429</v>
      </c>
      <c r="K160">
        <v>4.8059768959949301</v>
      </c>
      <c r="L160">
        <v>3.8010907495944699</v>
      </c>
      <c r="M160">
        <v>4.66365266739734</v>
      </c>
      <c r="N160">
        <v>9.2710226380089402</v>
      </c>
      <c r="O160">
        <v>5.0862784515327304</v>
      </c>
      <c r="P160">
        <v>4.4941756907050401</v>
      </c>
      <c r="Q160">
        <v>9.0776092473561398</v>
      </c>
      <c r="R160">
        <v>8.8119768832877803</v>
      </c>
      <c r="S160">
        <v>4.6987202466118099</v>
      </c>
      <c r="T160">
        <v>9.4530363672673694</v>
      </c>
      <c r="U160">
        <v>4.45860639589743</v>
      </c>
      <c r="V160">
        <v>4.1446401666303103</v>
      </c>
      <c r="W160">
        <v>4.7617553294455597</v>
      </c>
      <c r="X160">
        <v>8.3308697166491097</v>
      </c>
      <c r="Y160">
        <v>4.7730832575567499</v>
      </c>
      <c r="Z160">
        <v>4.6675470287073599</v>
      </c>
      <c r="AA160" s="1">
        <f t="shared" si="4"/>
        <v>-2.2157674378508503</v>
      </c>
      <c r="AB160" s="1">
        <f t="shared" si="5"/>
        <v>4.6452860481723324</v>
      </c>
    </row>
    <row r="161" spans="1:28">
      <c r="A161" t="s">
        <v>181</v>
      </c>
      <c r="B161">
        <v>7.0615983444539197</v>
      </c>
      <c r="C161">
        <v>6.9946839804619296</v>
      </c>
      <c r="D161">
        <v>6.2319054920920101</v>
      </c>
      <c r="E161">
        <v>5.8004307602929002</v>
      </c>
      <c r="F161">
        <v>7.5403099321288396</v>
      </c>
      <c r="G161">
        <v>6.8519824935114997</v>
      </c>
      <c r="H161">
        <v>7.2271369473341398</v>
      </c>
      <c r="I161">
        <v>5.3587185773179904</v>
      </c>
      <c r="J161">
        <v>6.4538193168334903</v>
      </c>
      <c r="K161">
        <v>7.9239901044303798</v>
      </c>
      <c r="L161">
        <v>6.0567354136257201</v>
      </c>
      <c r="M161">
        <v>4.6157554958022402</v>
      </c>
      <c r="N161">
        <v>4.9884600752787298</v>
      </c>
      <c r="O161">
        <v>4.2086345244898302</v>
      </c>
      <c r="P161">
        <v>4.3978460101032804</v>
      </c>
      <c r="Q161">
        <v>5.3702168533426802</v>
      </c>
      <c r="R161">
        <v>4.9860497508267798</v>
      </c>
      <c r="S161">
        <v>4.04130459055414</v>
      </c>
      <c r="T161">
        <v>6.6440425790848296</v>
      </c>
      <c r="U161">
        <v>4.2294273112105296</v>
      </c>
      <c r="V161">
        <v>3.9538596573281302</v>
      </c>
      <c r="W161">
        <v>4.1370591063408799</v>
      </c>
      <c r="X161">
        <v>4.9261544813578197</v>
      </c>
      <c r="Y161">
        <v>4.0641964842788898</v>
      </c>
      <c r="Z161">
        <v>3.9449746710540698</v>
      </c>
      <c r="AA161" s="1">
        <f t="shared" si="4"/>
        <v>2.0742244257998594</v>
      </c>
      <c r="AB161" s="1">
        <f t="shared" si="5"/>
        <v>4.2111796594601509</v>
      </c>
    </row>
    <row r="162" spans="1:28">
      <c r="A162" t="s">
        <v>182</v>
      </c>
      <c r="B162">
        <v>9.8264781016832501</v>
      </c>
      <c r="C162">
        <v>7.1691528065231598</v>
      </c>
      <c r="D162">
        <v>9.1199782276149008</v>
      </c>
      <c r="E162">
        <v>9.0623133319894702</v>
      </c>
      <c r="F162">
        <v>8.6298239910341703</v>
      </c>
      <c r="G162">
        <v>8.4451466579987002</v>
      </c>
      <c r="H162">
        <v>8.2386960063530701</v>
      </c>
      <c r="I162">
        <v>7.9299600597252304</v>
      </c>
      <c r="J162">
        <v>8.9636239409689296</v>
      </c>
      <c r="K162">
        <v>9.7050175423484202</v>
      </c>
      <c r="L162">
        <v>8.6829428315355806</v>
      </c>
      <c r="M162">
        <v>5.9507447687588497</v>
      </c>
      <c r="N162">
        <v>5.3811696247397398</v>
      </c>
      <c r="O162">
        <v>7.0349432854067802</v>
      </c>
      <c r="P162">
        <v>6.0936063221895997</v>
      </c>
      <c r="Q162">
        <v>7.9517553650480801</v>
      </c>
      <c r="R162">
        <v>8.3096285918663106</v>
      </c>
      <c r="S162">
        <v>5.4858371816355698</v>
      </c>
      <c r="T162">
        <v>7.6937871977450403</v>
      </c>
      <c r="U162">
        <v>5.6471883787172699</v>
      </c>
      <c r="V162">
        <v>6.8067047095350599</v>
      </c>
      <c r="W162">
        <v>5.0818788907625398</v>
      </c>
      <c r="X162">
        <v>8.5526496537846608</v>
      </c>
      <c r="Y162">
        <v>5.5893339381499496</v>
      </c>
      <c r="Z162">
        <v>7.0125818088090002</v>
      </c>
      <c r="AA162" s="1">
        <f t="shared" si="4"/>
        <v>2.0929478057156841</v>
      </c>
      <c r="AB162" s="1">
        <f t="shared" si="5"/>
        <v>4.2661887769879945</v>
      </c>
    </row>
    <row r="163" spans="1:28">
      <c r="A163" t="s">
        <v>183</v>
      </c>
      <c r="B163">
        <v>7.64964282598282</v>
      </c>
      <c r="C163">
        <v>3.7034620714664999</v>
      </c>
      <c r="D163">
        <v>3.0330558646797199</v>
      </c>
      <c r="E163">
        <v>3.1449552041536002</v>
      </c>
      <c r="F163">
        <v>4.7428026781246997</v>
      </c>
      <c r="G163">
        <v>3.9012186762960699</v>
      </c>
      <c r="H163">
        <v>4.3642675341003896</v>
      </c>
      <c r="I163">
        <v>4.0180178414496899</v>
      </c>
      <c r="J163">
        <v>4.9583824030316297</v>
      </c>
      <c r="K163">
        <v>8.6058250530774796</v>
      </c>
      <c r="L163">
        <v>8.7909734852979895</v>
      </c>
      <c r="M163">
        <v>3.3541178580675699</v>
      </c>
      <c r="N163">
        <v>3.1519157957671502</v>
      </c>
      <c r="O163">
        <v>3.22576160630451</v>
      </c>
      <c r="P163">
        <v>3.17609058069855</v>
      </c>
      <c r="Q163">
        <v>3.2553118074470002</v>
      </c>
      <c r="R163">
        <v>3.2033068421311199</v>
      </c>
      <c r="S163">
        <v>3.0190817525926099</v>
      </c>
      <c r="T163">
        <v>3.1019662023992698</v>
      </c>
      <c r="U163">
        <v>3.04616748534926</v>
      </c>
      <c r="V163">
        <v>3.0217471669784501</v>
      </c>
      <c r="W163">
        <v>3.21743663821234</v>
      </c>
      <c r="X163">
        <v>2.9543212274594901</v>
      </c>
      <c r="Y163">
        <v>2.8616354045731298</v>
      </c>
      <c r="Z163">
        <v>3.1384612312941802</v>
      </c>
      <c r="AA163" s="1">
        <f t="shared" si="4"/>
        <v>2.0504929437352426</v>
      </c>
      <c r="AB163" s="1">
        <f t="shared" si="5"/>
        <v>4.1424748650000272</v>
      </c>
    </row>
    <row r="164" spans="1:28">
      <c r="A164" t="s">
        <v>184</v>
      </c>
      <c r="B164">
        <v>5.5472233759052996</v>
      </c>
      <c r="C164">
        <v>4.47201705411383</v>
      </c>
      <c r="D164">
        <v>3.81614731596851</v>
      </c>
      <c r="E164">
        <v>5.4995110238443496</v>
      </c>
      <c r="F164">
        <v>4.4324317922141496</v>
      </c>
      <c r="G164">
        <v>5.8705538127574002</v>
      </c>
      <c r="H164">
        <v>3.3358439523985202</v>
      </c>
      <c r="I164">
        <v>5.5389224921597799</v>
      </c>
      <c r="J164">
        <v>7.3888411354119699</v>
      </c>
      <c r="K164">
        <v>3.6819448595407298</v>
      </c>
      <c r="L164">
        <v>7.0034371172328997</v>
      </c>
      <c r="M164">
        <v>8.5902570905798008</v>
      </c>
      <c r="N164">
        <v>8.6919664815336901</v>
      </c>
      <c r="O164">
        <v>8.5276979990585193</v>
      </c>
      <c r="P164">
        <v>9.3409426280967907</v>
      </c>
      <c r="Q164">
        <v>8.4995574776466807</v>
      </c>
      <c r="R164">
        <v>8.3021853598261206</v>
      </c>
      <c r="S164">
        <v>9.9828665955615996</v>
      </c>
      <c r="T164">
        <v>8.2555566375794598</v>
      </c>
      <c r="U164">
        <v>8.3442550989495601</v>
      </c>
      <c r="V164">
        <v>8.8991505215547608</v>
      </c>
      <c r="W164">
        <v>10.3791586258771</v>
      </c>
      <c r="X164">
        <v>8.1751844569617997</v>
      </c>
      <c r="Y164">
        <v>9.9841504632468094</v>
      </c>
      <c r="Z164">
        <v>9.2676103331143196</v>
      </c>
      <c r="AA164" s="1">
        <f t="shared" si="4"/>
        <v>-3.8014915741804742</v>
      </c>
      <c r="AB164" s="1">
        <f t="shared" si="5"/>
        <v>13.943217182777145</v>
      </c>
    </row>
    <row r="165" spans="1:28">
      <c r="A165" t="s">
        <v>185</v>
      </c>
      <c r="B165">
        <v>6.0423991037646498</v>
      </c>
      <c r="C165">
        <v>5.7595845943223001</v>
      </c>
      <c r="D165">
        <v>5.6811999510167004</v>
      </c>
      <c r="E165">
        <v>5.7883474384990699</v>
      </c>
      <c r="F165">
        <v>5.6127204440949203</v>
      </c>
      <c r="G165">
        <v>6.1812229995916299</v>
      </c>
      <c r="H165">
        <v>5.4952030680412998</v>
      </c>
      <c r="I165">
        <v>5.5830639497847701</v>
      </c>
      <c r="J165">
        <v>7.0507145265966802</v>
      </c>
      <c r="K165">
        <v>4.8528237950158104</v>
      </c>
      <c r="L165">
        <v>6.6259009028429103</v>
      </c>
      <c r="M165">
        <v>7.6854792318428897</v>
      </c>
      <c r="N165">
        <v>8.0070906692395205</v>
      </c>
      <c r="O165">
        <v>7.4066998710183798</v>
      </c>
      <c r="P165">
        <v>8.5813459012087101</v>
      </c>
      <c r="Q165">
        <v>7.2820904223860801</v>
      </c>
      <c r="R165">
        <v>7.3237290464570304</v>
      </c>
      <c r="S165">
        <v>8.8982008643117201</v>
      </c>
      <c r="T165">
        <v>7.6317692234490897</v>
      </c>
      <c r="U165">
        <v>7.6803101393541002</v>
      </c>
      <c r="V165">
        <v>7.8647160642480003</v>
      </c>
      <c r="W165">
        <v>8.9775969986289503</v>
      </c>
      <c r="X165">
        <v>7.2855298460278703</v>
      </c>
      <c r="Y165">
        <v>8.9419646236410397</v>
      </c>
      <c r="Z165">
        <v>8.2715024528360903</v>
      </c>
      <c r="AA165" s="1">
        <f t="shared" si="4"/>
        <v>-2.1090503121503481</v>
      </c>
      <c r="AB165" s="1">
        <f t="shared" si="5"/>
        <v>4.314072171921751</v>
      </c>
    </row>
    <row r="166" spans="1:28">
      <c r="A166" t="s">
        <v>186</v>
      </c>
      <c r="B166">
        <v>12.149613032681399</v>
      </c>
      <c r="C166">
        <v>9.9292131395805292</v>
      </c>
      <c r="D166">
        <v>10.008181272795699</v>
      </c>
      <c r="E166">
        <v>10.166674914762799</v>
      </c>
      <c r="F166">
        <v>10.8296921037233</v>
      </c>
      <c r="G166">
        <v>10.3966488858921</v>
      </c>
      <c r="H166">
        <v>11.250795031530799</v>
      </c>
      <c r="I166">
        <v>10.3470167782764</v>
      </c>
      <c r="J166">
        <v>10.2468573040466</v>
      </c>
      <c r="K166">
        <v>12.663727817559799</v>
      </c>
      <c r="L166">
        <v>11.0787257890461</v>
      </c>
      <c r="M166">
        <v>8.0212816761232304</v>
      </c>
      <c r="N166">
        <v>8.7784657048744794</v>
      </c>
      <c r="O166">
        <v>5.2563881422148402</v>
      </c>
      <c r="P166">
        <v>6.0734445649648796</v>
      </c>
      <c r="Q166">
        <v>8.5614147678588104</v>
      </c>
      <c r="R166">
        <v>8.1291460282551498</v>
      </c>
      <c r="S166">
        <v>8.4555597896838997</v>
      </c>
      <c r="T166">
        <v>9.5478752336575905</v>
      </c>
      <c r="U166">
        <v>7.9407699218735903</v>
      </c>
      <c r="V166">
        <v>5.0154687400598004</v>
      </c>
      <c r="W166">
        <v>7.5938529279239102</v>
      </c>
      <c r="X166">
        <v>8.0243803665687707</v>
      </c>
      <c r="Y166">
        <v>8.5770268652846706</v>
      </c>
      <c r="Z166">
        <v>7.3729286555096598</v>
      </c>
      <c r="AA166" s="1">
        <f t="shared" si="4"/>
        <v>3.1565714788646178</v>
      </c>
      <c r="AB166" s="1">
        <f t="shared" si="5"/>
        <v>8.917080731835668</v>
      </c>
    </row>
    <row r="167" spans="1:28">
      <c r="A167" t="s">
        <v>187</v>
      </c>
      <c r="B167">
        <v>7.4945103539876001</v>
      </c>
      <c r="C167">
        <v>7.5509670233383401</v>
      </c>
      <c r="D167">
        <v>7.5437501674839798</v>
      </c>
      <c r="E167">
        <v>8.2421602525463094</v>
      </c>
      <c r="F167">
        <v>7.4361573337962801</v>
      </c>
      <c r="G167">
        <v>7.2939621102943502</v>
      </c>
      <c r="H167">
        <v>7.2350808665243598</v>
      </c>
      <c r="I167">
        <v>8.1721866671319301</v>
      </c>
      <c r="J167">
        <v>7.9358266088002098</v>
      </c>
      <c r="K167">
        <v>7.0164998099642801</v>
      </c>
      <c r="L167">
        <v>6.6121661506811797</v>
      </c>
      <c r="M167">
        <v>3.7034620714664999</v>
      </c>
      <c r="N167">
        <v>4.8968887314773903</v>
      </c>
      <c r="O167">
        <v>4.5055590185601</v>
      </c>
      <c r="P167">
        <v>3.97851635327204</v>
      </c>
      <c r="Q167">
        <v>5.3880210125092702</v>
      </c>
      <c r="R167">
        <v>5.2705152791483298</v>
      </c>
      <c r="S167">
        <v>3.0910088979741901</v>
      </c>
      <c r="T167">
        <v>4.2230439285233201</v>
      </c>
      <c r="U167">
        <v>3.8057043238069399</v>
      </c>
      <c r="V167">
        <v>4.0115304790865398</v>
      </c>
      <c r="W167">
        <v>4.1223806750224501</v>
      </c>
      <c r="X167">
        <v>4.9135990355888</v>
      </c>
      <c r="Y167">
        <v>3.3460490563929599</v>
      </c>
      <c r="Z167">
        <v>3.4926197718693199</v>
      </c>
      <c r="AA167" s="1">
        <f t="shared" si="4"/>
        <v>3.3066744015714518</v>
      </c>
      <c r="AB167" s="1">
        <f t="shared" si="5"/>
        <v>9.8948264375272998</v>
      </c>
    </row>
    <row r="168" spans="1:28">
      <c r="A168" t="s">
        <v>188</v>
      </c>
      <c r="B168">
        <v>6.2364180440171504</v>
      </c>
      <c r="C168">
        <v>5.4289654366139501</v>
      </c>
      <c r="D168">
        <v>3.4911456973837098</v>
      </c>
      <c r="E168">
        <v>4.4119326995483696</v>
      </c>
      <c r="F168">
        <v>5.2726376587361603</v>
      </c>
      <c r="G168">
        <v>6.4476953619637296</v>
      </c>
      <c r="H168">
        <v>5.9506786589415297</v>
      </c>
      <c r="I168">
        <v>6.0558166400466202</v>
      </c>
      <c r="J168">
        <v>7.1581405443048904</v>
      </c>
      <c r="K168">
        <v>5.8521655076372401</v>
      </c>
      <c r="L168">
        <v>6.2098998423039404</v>
      </c>
      <c r="M168">
        <v>2.6620529124458701</v>
      </c>
      <c r="N168">
        <v>2.8054486136948298</v>
      </c>
      <c r="O168">
        <v>2.8080731302172102</v>
      </c>
      <c r="P168">
        <v>3.1570590446453899</v>
      </c>
      <c r="Q168">
        <v>2.79953316094447</v>
      </c>
      <c r="R168">
        <v>3.0627380597273501</v>
      </c>
      <c r="S168">
        <v>2.7948611980694</v>
      </c>
      <c r="T168">
        <v>2.7727252831231501</v>
      </c>
      <c r="U168">
        <v>2.7390289156340701</v>
      </c>
      <c r="V168">
        <v>2.6983148648659601</v>
      </c>
      <c r="W168">
        <v>3.17971726223981</v>
      </c>
      <c r="X168">
        <v>2.7186481398712301</v>
      </c>
      <c r="Y168">
        <v>2.8244136976599501</v>
      </c>
      <c r="Z168">
        <v>2.7824007724853699</v>
      </c>
      <c r="AA168" s="1">
        <f t="shared" si="4"/>
        <v>2.8400115562928403</v>
      </c>
      <c r="AB168" s="1">
        <f t="shared" si="5"/>
        <v>7.1602579223765659</v>
      </c>
    </row>
    <row r="169" spans="1:28">
      <c r="A169" t="s">
        <v>189</v>
      </c>
      <c r="B169">
        <v>6.0834229912927302</v>
      </c>
      <c r="C169">
        <v>6.75957481253403</v>
      </c>
      <c r="D169">
        <v>5.1037930396383704</v>
      </c>
      <c r="E169">
        <v>4.7656104450711601</v>
      </c>
      <c r="F169">
        <v>7.3211840551121101</v>
      </c>
      <c r="G169">
        <v>4.8120463893556797</v>
      </c>
      <c r="H169">
        <v>6.9224045052071599</v>
      </c>
      <c r="I169">
        <v>5.0084291031706698</v>
      </c>
      <c r="J169">
        <v>3.7055070302326398</v>
      </c>
      <c r="K169">
        <v>6.9408074082877702</v>
      </c>
      <c r="L169">
        <v>6.3022129943888601</v>
      </c>
      <c r="M169">
        <v>3.3000230075682802</v>
      </c>
      <c r="N169">
        <v>3.4874457765122502</v>
      </c>
      <c r="O169">
        <v>3.4987967506692002</v>
      </c>
      <c r="P169">
        <v>3.8462133597586199</v>
      </c>
      <c r="Q169">
        <v>3.2171603604259298</v>
      </c>
      <c r="R169">
        <v>3.0424784472556601</v>
      </c>
      <c r="S169">
        <v>3.5894507098370299</v>
      </c>
      <c r="T169">
        <v>3.3335113150249098</v>
      </c>
      <c r="U169">
        <v>3.3166302735169202</v>
      </c>
      <c r="V169">
        <v>3.5787190305648799</v>
      </c>
      <c r="W169">
        <v>3.20617228337884</v>
      </c>
      <c r="X169">
        <v>3.2170864664381802</v>
      </c>
      <c r="Y169">
        <v>3.28448213140992</v>
      </c>
      <c r="Z169">
        <v>3.2712294413058798</v>
      </c>
      <c r="AA169" s="1">
        <f t="shared" si="4"/>
        <v>2.4225097788944483</v>
      </c>
      <c r="AB169" s="1">
        <f t="shared" si="5"/>
        <v>5.3610284041231395</v>
      </c>
    </row>
    <row r="170" spans="1:28">
      <c r="A170" t="s">
        <v>190</v>
      </c>
      <c r="B170">
        <v>11.898860380215501</v>
      </c>
      <c r="C170">
        <v>11.4906091144414</v>
      </c>
      <c r="D170">
        <v>10.9106452253702</v>
      </c>
      <c r="E170">
        <v>11.1590210073308</v>
      </c>
      <c r="F170">
        <v>11.5183273449182</v>
      </c>
      <c r="G170">
        <v>11.5120674606711</v>
      </c>
      <c r="H170">
        <v>11.9946801118219</v>
      </c>
      <c r="I170">
        <v>10.976928293133</v>
      </c>
      <c r="J170">
        <v>11.515778234001701</v>
      </c>
      <c r="K170">
        <v>12.1788636963046</v>
      </c>
      <c r="L170">
        <v>11.760808737375999</v>
      </c>
      <c r="M170">
        <v>8.4680252330349806</v>
      </c>
      <c r="N170">
        <v>7.8474172874283896</v>
      </c>
      <c r="O170">
        <v>8.2116703278290295</v>
      </c>
      <c r="P170">
        <v>8.97559454190624</v>
      </c>
      <c r="Q170">
        <v>8.4804227529710499</v>
      </c>
      <c r="R170">
        <v>8.1583160312863292</v>
      </c>
      <c r="S170">
        <v>8.8266369715651898</v>
      </c>
      <c r="T170">
        <v>7.7199354045257103</v>
      </c>
      <c r="U170">
        <v>8.1192265626596694</v>
      </c>
      <c r="V170">
        <v>7.3793484610193003</v>
      </c>
      <c r="W170">
        <v>9.4138312938061599</v>
      </c>
      <c r="X170">
        <v>8.2234797112929794</v>
      </c>
      <c r="Y170">
        <v>8.8159975264883403</v>
      </c>
      <c r="Z170">
        <v>8.8363901492578805</v>
      </c>
      <c r="AA170" s="1">
        <f t="shared" si="4"/>
        <v>3.1467080498207629</v>
      </c>
      <c r="AB170" s="1">
        <f t="shared" si="5"/>
        <v>8.8563242893855652</v>
      </c>
    </row>
    <row r="171" spans="1:28">
      <c r="A171" t="s">
        <v>191</v>
      </c>
      <c r="B171">
        <v>6.3227923040960601</v>
      </c>
      <c r="C171">
        <v>3.47386978944682</v>
      </c>
      <c r="D171">
        <v>4.3592771724787598</v>
      </c>
      <c r="E171">
        <v>6.1449475520385697</v>
      </c>
      <c r="F171">
        <v>3.9832753860442698</v>
      </c>
      <c r="G171">
        <v>6.53794377971251</v>
      </c>
      <c r="H171">
        <v>4.9136451924699696</v>
      </c>
      <c r="I171">
        <v>4.2800471897174797</v>
      </c>
      <c r="J171">
        <v>4.4919899060762001</v>
      </c>
      <c r="K171">
        <v>6.4830392892649504</v>
      </c>
      <c r="L171">
        <v>6.5048052278051998</v>
      </c>
      <c r="M171">
        <v>2.7565290648428999</v>
      </c>
      <c r="N171">
        <v>2.88614221823036</v>
      </c>
      <c r="O171">
        <v>2.8297391709920299</v>
      </c>
      <c r="P171">
        <v>2.8956261486402401</v>
      </c>
      <c r="Q171">
        <v>2.6683541689649601</v>
      </c>
      <c r="R171">
        <v>2.7622944584411999</v>
      </c>
      <c r="S171">
        <v>2.2240366740869999</v>
      </c>
      <c r="T171">
        <v>2.4434191051759702</v>
      </c>
      <c r="U171">
        <v>2.5981093409448999</v>
      </c>
      <c r="V171">
        <v>2.5711446553987201</v>
      </c>
      <c r="W171">
        <v>3.0609211476821798</v>
      </c>
      <c r="X171">
        <v>2.7103025359038999</v>
      </c>
      <c r="Y171">
        <v>2.6177586166191502</v>
      </c>
      <c r="Z171">
        <v>2.6318702153814901</v>
      </c>
      <c r="AA171" s="1">
        <f t="shared" si="4"/>
        <v>2.5371437422971175</v>
      </c>
      <c r="AB171" s="1">
        <f t="shared" si="5"/>
        <v>5.8043871201305279</v>
      </c>
    </row>
    <row r="172" spans="1:28">
      <c r="A172" t="s">
        <v>192</v>
      </c>
      <c r="B172">
        <v>9.0862464569035399</v>
      </c>
      <c r="C172">
        <v>11.154333716335399</v>
      </c>
      <c r="D172">
        <v>10.6453685757256</v>
      </c>
      <c r="E172">
        <v>10.143724840738299</v>
      </c>
      <c r="F172">
        <v>11.643948376909799</v>
      </c>
      <c r="G172">
        <v>11.3782439383557</v>
      </c>
      <c r="H172">
        <v>12.2119257916964</v>
      </c>
      <c r="I172">
        <v>11.195268749372399</v>
      </c>
      <c r="J172">
        <v>8.7578788690191498</v>
      </c>
      <c r="K172">
        <v>8.4729051149841297</v>
      </c>
      <c r="L172">
        <v>8.9039905611679497</v>
      </c>
      <c r="M172">
        <v>9.5140401408812405</v>
      </c>
      <c r="N172">
        <v>9.8234240595489695</v>
      </c>
      <c r="O172">
        <v>9.3131662485794209</v>
      </c>
      <c r="P172">
        <v>10.350784855524701</v>
      </c>
      <c r="Q172">
        <v>6.4082324787576299</v>
      </c>
      <c r="R172">
        <v>6.2788662039930596</v>
      </c>
      <c r="S172">
        <v>6.8964152661678</v>
      </c>
      <c r="T172">
        <v>6.3433488667742397</v>
      </c>
      <c r="U172">
        <v>9.3071233394660293</v>
      </c>
      <c r="V172">
        <v>9.1813307926356398</v>
      </c>
      <c r="W172">
        <v>7.0764509018367301</v>
      </c>
      <c r="X172">
        <v>6.2395439581368501</v>
      </c>
      <c r="Y172">
        <v>6.8404629456046804</v>
      </c>
      <c r="Z172">
        <v>6.0859787261151004</v>
      </c>
      <c r="AA172" s="1">
        <f t="shared" si="4"/>
        <v>2.4939145016407398</v>
      </c>
      <c r="AB172" s="1">
        <f t="shared" si="5"/>
        <v>5.6330430670253948</v>
      </c>
    </row>
    <row r="173" spans="1:28">
      <c r="A173" t="s">
        <v>193</v>
      </c>
      <c r="B173">
        <v>7.4020957369642497</v>
      </c>
      <c r="C173">
        <v>6.6960284382130597</v>
      </c>
      <c r="D173">
        <v>7.0758296106869398</v>
      </c>
      <c r="E173">
        <v>6.6905006573837396</v>
      </c>
      <c r="F173">
        <v>6.6422599314263104</v>
      </c>
      <c r="G173">
        <v>7.9292102632020596</v>
      </c>
      <c r="H173">
        <v>7.1700939656714704</v>
      </c>
      <c r="I173">
        <v>6.75560260305586</v>
      </c>
      <c r="J173">
        <v>7.2781362108745498</v>
      </c>
      <c r="K173">
        <v>7.2453518677904301</v>
      </c>
      <c r="L173">
        <v>7.5669100562513796</v>
      </c>
      <c r="M173">
        <v>9.7834191163411894</v>
      </c>
      <c r="N173">
        <v>10.9736201647426</v>
      </c>
      <c r="O173">
        <v>8.7554472149763303</v>
      </c>
      <c r="P173">
        <v>10.806909260778699</v>
      </c>
      <c r="Q173">
        <v>8.9022172948970208</v>
      </c>
      <c r="R173">
        <v>8.7690155039453295</v>
      </c>
      <c r="S173">
        <v>10.528512312834801</v>
      </c>
      <c r="T173">
        <v>9.0763570964501294</v>
      </c>
      <c r="U173">
        <v>9.20727489442225</v>
      </c>
      <c r="V173">
        <v>8.4305376663221097</v>
      </c>
      <c r="W173">
        <v>10.547979938626399</v>
      </c>
      <c r="X173">
        <v>8.4670967148092995</v>
      </c>
      <c r="Y173">
        <v>10.4599293515907</v>
      </c>
      <c r="Z173">
        <v>9.6357796155499393</v>
      </c>
      <c r="AA173" s="1">
        <f t="shared" si="4"/>
        <v>-2.46400510927191</v>
      </c>
      <c r="AB173" s="1">
        <f t="shared" si="5"/>
        <v>5.5174632272450719</v>
      </c>
    </row>
    <row r="174" spans="1:28">
      <c r="A174" t="s">
        <v>194</v>
      </c>
      <c r="B174">
        <v>6.5881960275798601</v>
      </c>
      <c r="C174">
        <v>5.6998810315134198</v>
      </c>
      <c r="D174">
        <v>5.61681076536075</v>
      </c>
      <c r="E174">
        <v>5.3787756092904697</v>
      </c>
      <c r="F174">
        <v>5.5503353177624799</v>
      </c>
      <c r="G174">
        <v>5.6255315692513701</v>
      </c>
      <c r="H174">
        <v>5.99320337820284</v>
      </c>
      <c r="I174">
        <v>6.4532912074855098</v>
      </c>
      <c r="J174">
        <v>6.4999704515535903</v>
      </c>
      <c r="K174">
        <v>6.3507463072469799</v>
      </c>
      <c r="L174">
        <v>6.5300455473236001</v>
      </c>
      <c r="M174">
        <v>8.7313901674817203</v>
      </c>
      <c r="N174">
        <v>9.0552422761890305</v>
      </c>
      <c r="O174">
        <v>9.3203905428045708</v>
      </c>
      <c r="P174">
        <v>8.88278301900157</v>
      </c>
      <c r="Q174">
        <v>9.1042980960852802</v>
      </c>
      <c r="R174">
        <v>8.8277301376760402</v>
      </c>
      <c r="S174">
        <v>9.2941715913164291</v>
      </c>
      <c r="T174">
        <v>8.1813163698214506</v>
      </c>
      <c r="U174">
        <v>8.6861375860749508</v>
      </c>
      <c r="V174">
        <v>9.5969147942475708</v>
      </c>
      <c r="W174">
        <v>8.8133827175006392</v>
      </c>
      <c r="X174">
        <v>8.6805976026857792</v>
      </c>
      <c r="Y174">
        <v>9.2606805561853207</v>
      </c>
      <c r="Z174">
        <v>9.0240971527977702</v>
      </c>
      <c r="AA174" s="1">
        <f t="shared" si="4"/>
        <v>-2.9352950502114092</v>
      </c>
      <c r="AB174" s="1">
        <f t="shared" si="5"/>
        <v>7.6491267283499029</v>
      </c>
    </row>
    <row r="175" spans="1:28">
      <c r="A175" t="s">
        <v>195</v>
      </c>
      <c r="B175">
        <v>11.1447069840543</v>
      </c>
      <c r="C175">
        <v>7.9525573722573499</v>
      </c>
      <c r="D175">
        <v>4.7901642584050803</v>
      </c>
      <c r="E175">
        <v>4.58722791242183</v>
      </c>
      <c r="F175">
        <v>9.7804273737967407</v>
      </c>
      <c r="G175">
        <v>10.373911083179699</v>
      </c>
      <c r="H175">
        <v>8.8288908416588896</v>
      </c>
      <c r="I175">
        <v>7.7382500706747299</v>
      </c>
      <c r="J175">
        <v>9.6690070886117301</v>
      </c>
      <c r="K175">
        <v>11.208008459963199</v>
      </c>
      <c r="L175">
        <v>10.0638298669704</v>
      </c>
      <c r="M175">
        <v>3.6904570822495901</v>
      </c>
      <c r="N175">
        <v>5.1859732280697699</v>
      </c>
      <c r="O175">
        <v>4.0463068260036898</v>
      </c>
      <c r="P175">
        <v>3.3660433080353198</v>
      </c>
      <c r="Q175">
        <v>7.7796265217120997</v>
      </c>
      <c r="R175">
        <v>6.5563297519988799</v>
      </c>
      <c r="S175">
        <v>5.4420212682926499</v>
      </c>
      <c r="T175">
        <v>6.4797701775539496</v>
      </c>
      <c r="U175">
        <v>4.0865186101670403</v>
      </c>
      <c r="V175">
        <v>5.1254395567028999</v>
      </c>
      <c r="W175">
        <v>4.6722645819028301</v>
      </c>
      <c r="X175">
        <v>6.2210209934488097</v>
      </c>
      <c r="Y175">
        <v>5.8562850633860499</v>
      </c>
      <c r="Z175">
        <v>5.6402561119605004</v>
      </c>
      <c r="AA175" s="1">
        <f t="shared" si="4"/>
        <v>3.4434174965687694</v>
      </c>
      <c r="AB175" s="1">
        <f t="shared" si="5"/>
        <v>10.87857359288051</v>
      </c>
    </row>
    <row r="176" spans="1:28">
      <c r="A176" t="s">
        <v>196</v>
      </c>
      <c r="B176">
        <v>8.9229603070540904</v>
      </c>
      <c r="C176">
        <v>5.3861626111476104</v>
      </c>
      <c r="D176">
        <v>4.6010616007157097</v>
      </c>
      <c r="E176">
        <v>4.78069605519328</v>
      </c>
      <c r="F176">
        <v>7.1584813182511198</v>
      </c>
      <c r="G176">
        <v>7.5675060284250097</v>
      </c>
      <c r="H176">
        <v>6.1979409015889404</v>
      </c>
      <c r="I176">
        <v>7.0136400130654799</v>
      </c>
      <c r="J176">
        <v>8.3323881747097293</v>
      </c>
      <c r="K176">
        <v>8.8679307315060392</v>
      </c>
      <c r="L176">
        <v>7.9448232802454903</v>
      </c>
      <c r="M176">
        <v>3.9514176656571398</v>
      </c>
      <c r="N176">
        <v>4.5691769628915404</v>
      </c>
      <c r="O176">
        <v>4.7912527263488096</v>
      </c>
      <c r="P176">
        <v>4.2909225671760698</v>
      </c>
      <c r="Q176">
        <v>5.1663305493629696</v>
      </c>
      <c r="R176">
        <v>5.0409337641175096</v>
      </c>
      <c r="S176">
        <v>4.4614277512040701</v>
      </c>
      <c r="T176">
        <v>4.85063800920289</v>
      </c>
      <c r="U176">
        <v>3.7935518029987998</v>
      </c>
      <c r="V176">
        <v>4.2111128330434502</v>
      </c>
      <c r="W176">
        <v>3.8808549327913</v>
      </c>
      <c r="X176">
        <v>5.1856117333448504</v>
      </c>
      <c r="Y176">
        <v>4.3587311096287698</v>
      </c>
      <c r="Z176">
        <v>4.7362371310648497</v>
      </c>
      <c r="AA176" s="1">
        <f t="shared" si="4"/>
        <v>2.458831684282285</v>
      </c>
      <c r="AB176" s="1">
        <f t="shared" si="5"/>
        <v>5.4977133400416616</v>
      </c>
    </row>
    <row r="177" spans="1:28">
      <c r="A177" t="s">
        <v>197</v>
      </c>
      <c r="B177">
        <v>9.65780658217008</v>
      </c>
      <c r="C177">
        <v>7.4327013704619302</v>
      </c>
      <c r="D177">
        <v>5.6056174293388903</v>
      </c>
      <c r="E177">
        <v>5.5036031333492197</v>
      </c>
      <c r="F177">
        <v>7.3378167059994901</v>
      </c>
      <c r="G177">
        <v>7.2047512025594296</v>
      </c>
      <c r="H177">
        <v>8.4411516370398108</v>
      </c>
      <c r="I177">
        <v>7.2830373196162901</v>
      </c>
      <c r="J177">
        <v>8.6156512621528005</v>
      </c>
      <c r="K177">
        <v>9.9310208853448305</v>
      </c>
      <c r="L177">
        <v>8.9787000192133402</v>
      </c>
      <c r="M177">
        <v>3.4117683260447502</v>
      </c>
      <c r="N177">
        <v>3.81881911692791</v>
      </c>
      <c r="O177">
        <v>3.65798633227904</v>
      </c>
      <c r="P177">
        <v>4.1509523216267299</v>
      </c>
      <c r="Q177">
        <v>3.7851762499938602</v>
      </c>
      <c r="R177">
        <v>3.5652421524818698</v>
      </c>
      <c r="S177">
        <v>3.8365225446768099</v>
      </c>
      <c r="T177">
        <v>3.9671464711131699</v>
      </c>
      <c r="U177">
        <v>4.0936997947807301</v>
      </c>
      <c r="V177">
        <v>3.7637010484062401</v>
      </c>
      <c r="W177">
        <v>3.9434590249612298</v>
      </c>
      <c r="X177">
        <v>4.05296910770456</v>
      </c>
      <c r="Y177">
        <v>4.3008118830136901</v>
      </c>
      <c r="Z177">
        <v>3.8864836787152202</v>
      </c>
      <c r="AA177" s="1">
        <f t="shared" si="4"/>
        <v>3.9435317342952052</v>
      </c>
      <c r="AB177" s="1">
        <f t="shared" si="5"/>
        <v>15.385844572007731</v>
      </c>
    </row>
    <row r="178" spans="1:28">
      <c r="A178" t="s">
        <v>198</v>
      </c>
      <c r="B178">
        <v>8.8601867091994997</v>
      </c>
      <c r="C178">
        <v>9.3334118525032501</v>
      </c>
      <c r="D178">
        <v>8.9751817101318796</v>
      </c>
      <c r="E178">
        <v>8.3392084697170308</v>
      </c>
      <c r="F178">
        <v>9.3961839865017396</v>
      </c>
      <c r="G178">
        <v>8.8306935140671499</v>
      </c>
      <c r="H178">
        <v>9.5275160765111195</v>
      </c>
      <c r="I178">
        <v>8.0476293646521793</v>
      </c>
      <c r="J178">
        <v>7.5261614992562498</v>
      </c>
      <c r="K178">
        <v>8.9550767123183199</v>
      </c>
      <c r="L178">
        <v>9.3182631106404497</v>
      </c>
      <c r="M178">
        <v>4.2562585215725601</v>
      </c>
      <c r="N178">
        <v>4.6755279767035196</v>
      </c>
      <c r="O178">
        <v>4.3921779310104796</v>
      </c>
      <c r="P178">
        <v>4.3423740652311702</v>
      </c>
      <c r="Q178">
        <v>4.7469829297206001</v>
      </c>
      <c r="R178">
        <v>4.3175188637087496</v>
      </c>
      <c r="S178">
        <v>4.8160237071610599</v>
      </c>
      <c r="T178">
        <v>4.4423913076083998</v>
      </c>
      <c r="U178">
        <v>4.5325595611901397</v>
      </c>
      <c r="V178">
        <v>5.0438641633616701</v>
      </c>
      <c r="W178">
        <v>4.0196834035951703</v>
      </c>
      <c r="X178">
        <v>3.6003866204283201</v>
      </c>
      <c r="Y178">
        <v>4.8403998992158401</v>
      </c>
      <c r="Z178">
        <v>3.1779449327812999</v>
      </c>
      <c r="AA178" s="1">
        <f t="shared" si="4"/>
        <v>4.4564165542909429</v>
      </c>
      <c r="AB178" s="1">
        <f t="shared" si="5"/>
        <v>21.954070576566082</v>
      </c>
    </row>
    <row r="179" spans="1:28">
      <c r="A179" t="s">
        <v>199</v>
      </c>
      <c r="B179">
        <v>8.3899560590333095</v>
      </c>
      <c r="C179">
        <v>7.2622263073156699</v>
      </c>
      <c r="D179">
        <v>6.6716083361420102</v>
      </c>
      <c r="E179">
        <v>6.6180325679869396</v>
      </c>
      <c r="F179">
        <v>7.0407149743837403</v>
      </c>
      <c r="G179">
        <v>5.8842159159822804</v>
      </c>
      <c r="H179">
        <v>7.4770609865275901</v>
      </c>
      <c r="I179">
        <v>6.3175228857014902</v>
      </c>
      <c r="J179">
        <v>8.3625629235743499</v>
      </c>
      <c r="K179">
        <v>7.6701124076671503</v>
      </c>
      <c r="L179">
        <v>8.3299966345284897</v>
      </c>
      <c r="M179">
        <v>3.7085260237006099</v>
      </c>
      <c r="N179">
        <v>3.7830436343950899</v>
      </c>
      <c r="O179">
        <v>3.4213621862437602</v>
      </c>
      <c r="P179">
        <v>3.35514151360002</v>
      </c>
      <c r="Q179">
        <v>3.6087353678473901</v>
      </c>
      <c r="R179">
        <v>3.9609318720801499</v>
      </c>
      <c r="S179">
        <v>4.7408292750599497</v>
      </c>
      <c r="T179">
        <v>3.23492010705219</v>
      </c>
      <c r="U179">
        <v>3.5739216829960898</v>
      </c>
      <c r="V179">
        <v>3.88336811404589</v>
      </c>
      <c r="W179">
        <v>3.8959582594484701</v>
      </c>
      <c r="X179">
        <v>3.9833465858494099</v>
      </c>
      <c r="Y179">
        <v>4.64433190412693</v>
      </c>
      <c r="Z179">
        <v>3.4389689926404401</v>
      </c>
      <c r="AA179" s="1">
        <f t="shared" si="4"/>
        <v>3.4725253199600776</v>
      </c>
      <c r="AB179" s="1">
        <f t="shared" si="5"/>
        <v>11.100288899408705</v>
      </c>
    </row>
    <row r="180" spans="1:28">
      <c r="A180" t="s">
        <v>200</v>
      </c>
      <c r="B180">
        <v>8.5107907136738703</v>
      </c>
      <c r="C180">
        <v>6.9273449672844398</v>
      </c>
      <c r="D180">
        <v>8.7885327773340993</v>
      </c>
      <c r="E180">
        <v>9.0763417969131606</v>
      </c>
      <c r="F180">
        <v>8.8089813799546199</v>
      </c>
      <c r="G180">
        <v>8.6800306832042704</v>
      </c>
      <c r="H180">
        <v>7.5869349122543603</v>
      </c>
      <c r="I180">
        <v>8.2608341321912295</v>
      </c>
      <c r="J180">
        <v>8.9038829344637094</v>
      </c>
      <c r="K180">
        <v>6.6213462969499401</v>
      </c>
      <c r="L180">
        <v>9.6676038422401405</v>
      </c>
      <c r="M180">
        <v>10.685525683468301</v>
      </c>
      <c r="N180">
        <v>10.093353968499001</v>
      </c>
      <c r="O180">
        <v>9.7462030893687501</v>
      </c>
      <c r="P180">
        <v>11.0976550737842</v>
      </c>
      <c r="Q180">
        <v>10.1143998808482</v>
      </c>
      <c r="R180">
        <v>10.0273087734444</v>
      </c>
      <c r="S180">
        <v>10.770921393253801</v>
      </c>
      <c r="T180">
        <v>8.9329385757730098</v>
      </c>
      <c r="U180">
        <v>10.1765422443018</v>
      </c>
      <c r="V180">
        <v>10.2768593994789</v>
      </c>
      <c r="W180">
        <v>11.2794791807541</v>
      </c>
      <c r="X180">
        <v>9.9529317781979803</v>
      </c>
      <c r="Y180">
        <v>11.094692542811901</v>
      </c>
      <c r="Z180">
        <v>10.8835794718423</v>
      </c>
      <c r="AA180" s="1">
        <f t="shared" si="4"/>
        <v>-2.0181789578155769</v>
      </c>
      <c r="AB180" s="1">
        <f t="shared" si="5"/>
        <v>4.0507216663841055</v>
      </c>
    </row>
    <row r="181" spans="1:28">
      <c r="A181" t="s">
        <v>201</v>
      </c>
      <c r="B181">
        <v>4.3361047173502403</v>
      </c>
      <c r="C181">
        <v>4.91282660535584</v>
      </c>
      <c r="D181">
        <v>6.1126345387893899</v>
      </c>
      <c r="E181">
        <v>4.0975581034316804</v>
      </c>
      <c r="F181">
        <v>5.2872424409245502</v>
      </c>
      <c r="G181">
        <v>4.5392830888548596</v>
      </c>
      <c r="H181">
        <v>4.1429211754785404</v>
      </c>
      <c r="I181">
        <v>3.8688482007859699</v>
      </c>
      <c r="J181">
        <v>6.1736728599097601</v>
      </c>
      <c r="K181">
        <v>3.4580995973000199</v>
      </c>
      <c r="L181">
        <v>5.9280972628604598</v>
      </c>
      <c r="M181">
        <v>7.9005001076800703</v>
      </c>
      <c r="N181">
        <v>7.59643548037901</v>
      </c>
      <c r="O181">
        <v>6.6581933698668703</v>
      </c>
      <c r="P181">
        <v>8.2214852818408506</v>
      </c>
      <c r="Q181">
        <v>8.1258292789190296</v>
      </c>
      <c r="R181">
        <v>8.6379718680238007</v>
      </c>
      <c r="S181">
        <v>6.9294115048429497</v>
      </c>
      <c r="T181">
        <v>8.4780237086668606</v>
      </c>
      <c r="U181">
        <v>7.9377930686065099</v>
      </c>
      <c r="V181">
        <v>5.9262519687637498</v>
      </c>
      <c r="W181">
        <v>7.9961078738020204</v>
      </c>
      <c r="X181">
        <v>8.9246720705724094</v>
      </c>
      <c r="Y181">
        <v>6.88968600198268</v>
      </c>
      <c r="Z181">
        <v>8.7704717703877506</v>
      </c>
      <c r="AA181" s="1">
        <f t="shared" si="4"/>
        <v>-2.9799943287214417</v>
      </c>
      <c r="AB181" s="1">
        <f t="shared" si="5"/>
        <v>7.8898306207191853</v>
      </c>
    </row>
    <row r="182" spans="1:28">
      <c r="A182" t="s">
        <v>202</v>
      </c>
      <c r="B182">
        <v>4.5671058795252097</v>
      </c>
      <c r="C182">
        <v>2.9558245835224</v>
      </c>
      <c r="D182">
        <v>3.1744376650881301</v>
      </c>
      <c r="E182">
        <v>4.8180873371228001</v>
      </c>
      <c r="F182">
        <v>3.7092345109815801</v>
      </c>
      <c r="G182">
        <v>4.3832000663669399</v>
      </c>
      <c r="H182">
        <v>2.7157623947603202</v>
      </c>
      <c r="I182">
        <v>3.0607129263433501</v>
      </c>
      <c r="J182">
        <v>4.3684201676340404</v>
      </c>
      <c r="K182">
        <v>3.77499355101296</v>
      </c>
      <c r="L182">
        <v>6.9897764889209704</v>
      </c>
      <c r="M182">
        <v>8.6490164950459398</v>
      </c>
      <c r="N182">
        <v>8.4263454227340002</v>
      </c>
      <c r="O182">
        <v>9.4799228674744001</v>
      </c>
      <c r="P182">
        <v>10.0161719614433</v>
      </c>
      <c r="Q182">
        <v>10.8916419696452</v>
      </c>
      <c r="R182">
        <v>10.2281864092273</v>
      </c>
      <c r="S182">
        <v>10.5437006446589</v>
      </c>
      <c r="T182">
        <v>7.95170342764456</v>
      </c>
      <c r="U182">
        <v>8.4129518994166901</v>
      </c>
      <c r="V182">
        <v>9.1975922094305105</v>
      </c>
      <c r="W182">
        <v>10.7032534825911</v>
      </c>
      <c r="X182">
        <v>10.136924910568601</v>
      </c>
      <c r="Y182">
        <v>10.593252768920699</v>
      </c>
      <c r="Z182">
        <v>9.9228968558860906</v>
      </c>
      <c r="AA182" s="1">
        <f t="shared" si="4"/>
        <v>-5.6067753024263514</v>
      </c>
      <c r="AB182" s="1">
        <f t="shared" si="5"/>
        <v>48.731249260950975</v>
      </c>
    </row>
    <row r="183" spans="1:28">
      <c r="A183" t="s">
        <v>203</v>
      </c>
      <c r="B183">
        <v>4.5486232037180896</v>
      </c>
      <c r="C183">
        <v>6.66910967596161</v>
      </c>
      <c r="D183">
        <v>5.3927631466758301</v>
      </c>
      <c r="E183">
        <v>7.3607909310176698</v>
      </c>
      <c r="F183">
        <v>5.5094177822780397</v>
      </c>
      <c r="G183">
        <v>5.9001739755615903</v>
      </c>
      <c r="H183">
        <v>4.8872798002362803</v>
      </c>
      <c r="I183">
        <v>7.4119162306548896</v>
      </c>
      <c r="J183">
        <v>4.8727402634367003</v>
      </c>
      <c r="K183">
        <v>6.37678079416375</v>
      </c>
      <c r="L183">
        <v>5.7818557798510399</v>
      </c>
      <c r="M183">
        <v>12.0590103991152</v>
      </c>
      <c r="N183">
        <v>11.918049273404201</v>
      </c>
      <c r="O183">
        <v>11.4331847284537</v>
      </c>
      <c r="P183">
        <v>11.515783898152501</v>
      </c>
      <c r="Q183">
        <v>10.478587791311201</v>
      </c>
      <c r="R183">
        <v>11.290204380864299</v>
      </c>
      <c r="S183">
        <v>10.4705722304559</v>
      </c>
      <c r="T183">
        <v>11.828371144324199</v>
      </c>
      <c r="U183">
        <v>11.8177958470995</v>
      </c>
      <c r="V183">
        <v>11.620839227490601</v>
      </c>
      <c r="W183">
        <v>10.5283651085137</v>
      </c>
      <c r="X183">
        <v>11.3334143695959</v>
      </c>
      <c r="Y183">
        <v>10.6687153983095</v>
      </c>
      <c r="Z183">
        <v>11.560387763770301</v>
      </c>
      <c r="AA183" s="1">
        <f t="shared" si="4"/>
        <v>-5.440232305192799</v>
      </c>
      <c r="AB183" s="1">
        <f t="shared" si="5"/>
        <v>43.418329208201634</v>
      </c>
    </row>
    <row r="184" spans="1:28">
      <c r="A184" t="s">
        <v>204</v>
      </c>
      <c r="B184">
        <v>5.2287531356499199</v>
      </c>
      <c r="C184">
        <v>4.5505799942032397</v>
      </c>
      <c r="D184">
        <v>3.9965036255308801</v>
      </c>
      <c r="E184">
        <v>3.6603479387053</v>
      </c>
      <c r="F184">
        <v>4.9672409315173098</v>
      </c>
      <c r="G184">
        <v>6.2290557546730403</v>
      </c>
      <c r="H184">
        <v>5.6947479932120002</v>
      </c>
      <c r="I184">
        <v>6.45727564860871</v>
      </c>
      <c r="J184">
        <v>4.4524795363330698</v>
      </c>
      <c r="K184">
        <v>4.2809556805287103</v>
      </c>
      <c r="L184">
        <v>5.89357455068353</v>
      </c>
      <c r="M184">
        <v>8.0503358985099798</v>
      </c>
      <c r="N184">
        <v>7.1901623622110904</v>
      </c>
      <c r="O184">
        <v>8.5152167351600507</v>
      </c>
      <c r="P184">
        <v>8.1644642023139404</v>
      </c>
      <c r="Q184">
        <v>9.0639481915920008</v>
      </c>
      <c r="R184">
        <v>8.9343152699438502</v>
      </c>
      <c r="S184">
        <v>10.427307102172399</v>
      </c>
      <c r="T184">
        <v>6.07896025752901</v>
      </c>
      <c r="U184">
        <v>7.8070564519700003</v>
      </c>
      <c r="V184">
        <v>9.0471562080193593</v>
      </c>
      <c r="W184">
        <v>11.224615266444699</v>
      </c>
      <c r="X184">
        <v>9.2140747292997407</v>
      </c>
      <c r="Y184">
        <v>10.357966687636599</v>
      </c>
      <c r="Z184">
        <v>9.9351824728667104</v>
      </c>
      <c r="AA184" s="1">
        <f t="shared" si="4"/>
        <v>-3.8205011242683362</v>
      </c>
      <c r="AB184" s="1">
        <f t="shared" si="5"/>
        <v>14.128154543520713</v>
      </c>
    </row>
    <row r="185" spans="1:28">
      <c r="A185" t="s">
        <v>205</v>
      </c>
      <c r="B185">
        <v>3.9612654413445201</v>
      </c>
      <c r="C185">
        <v>3.6831269270488498</v>
      </c>
      <c r="D185">
        <v>3.7459257504836598</v>
      </c>
      <c r="E185">
        <v>3.87596069475032</v>
      </c>
      <c r="F185">
        <v>3.43061263331755</v>
      </c>
      <c r="G185">
        <v>3.44408868836241</v>
      </c>
      <c r="H185">
        <v>3.5253726504240999</v>
      </c>
      <c r="I185">
        <v>3.7557812066798202</v>
      </c>
      <c r="J185">
        <v>3.8098817860935901</v>
      </c>
      <c r="K185">
        <v>3.2509193577073998</v>
      </c>
      <c r="L185">
        <v>3.41469041506743</v>
      </c>
      <c r="M185">
        <v>7.0323710180737704</v>
      </c>
      <c r="N185">
        <v>6.6638633275477996</v>
      </c>
      <c r="O185">
        <v>6.90452184496763</v>
      </c>
      <c r="P185">
        <v>7.5080410354254701</v>
      </c>
      <c r="Q185">
        <v>4.7975435332518197</v>
      </c>
      <c r="R185">
        <v>5.77946670505687</v>
      </c>
      <c r="S185">
        <v>7.7681878160727598</v>
      </c>
      <c r="T185">
        <v>5.0917873845260999</v>
      </c>
      <c r="U185">
        <v>6.8616782723683798</v>
      </c>
      <c r="V185">
        <v>6.7669238373149803</v>
      </c>
      <c r="W185">
        <v>7.6443975702680804</v>
      </c>
      <c r="X185">
        <v>5.5957588200471298</v>
      </c>
      <c r="Y185">
        <v>7.78149217157595</v>
      </c>
      <c r="Z185">
        <v>8.1065203181524996</v>
      </c>
      <c r="AA185" s="1">
        <f t="shared" si="4"/>
        <v>-3.1088398213196529</v>
      </c>
      <c r="AB185" s="1">
        <f t="shared" si="5"/>
        <v>8.6268855796996959</v>
      </c>
    </row>
    <row r="186" spans="1:28">
      <c r="A186" t="s">
        <v>206</v>
      </c>
      <c r="B186">
        <v>5.4320685685439898</v>
      </c>
      <c r="C186">
        <v>5.9798295846801697</v>
      </c>
      <c r="D186">
        <v>4.5881763549870502</v>
      </c>
      <c r="E186">
        <v>4.8559435959071404</v>
      </c>
      <c r="F186">
        <v>4.7642712445311899</v>
      </c>
      <c r="G186">
        <v>4.7270909968080499</v>
      </c>
      <c r="H186">
        <v>4.7023810731102502</v>
      </c>
      <c r="I186">
        <v>4.9359703252938996</v>
      </c>
      <c r="J186">
        <v>5.1588964203762204</v>
      </c>
      <c r="K186">
        <v>4.48031136214352</v>
      </c>
      <c r="L186">
        <v>5.1759761952500396</v>
      </c>
      <c r="M186">
        <v>8.3860777906181205</v>
      </c>
      <c r="N186">
        <v>7.6115752485283403</v>
      </c>
      <c r="O186">
        <v>8.3675636414494594</v>
      </c>
      <c r="P186">
        <v>8.1235055680231198</v>
      </c>
      <c r="Q186">
        <v>7.31724642104456</v>
      </c>
      <c r="R186">
        <v>6.9739579509581198</v>
      </c>
      <c r="S186">
        <v>9.1840120511807601</v>
      </c>
      <c r="T186">
        <v>7.2007550073754603</v>
      </c>
      <c r="U186">
        <v>7.9773289560338796</v>
      </c>
      <c r="V186">
        <v>8.1219056288715095</v>
      </c>
      <c r="W186">
        <v>8.3612974966842302</v>
      </c>
      <c r="X186">
        <v>7.0591889457721502</v>
      </c>
      <c r="Y186">
        <v>8.9605420802219999</v>
      </c>
      <c r="Z186">
        <v>8.30005482672113</v>
      </c>
      <c r="AA186" s="1">
        <f t="shared" si="4"/>
        <v>-3.0141708288666873</v>
      </c>
      <c r="AB186" s="1">
        <f t="shared" si="5"/>
        <v>8.0789669509581792</v>
      </c>
    </row>
    <row r="187" spans="1:28">
      <c r="A187" t="s">
        <v>207</v>
      </c>
      <c r="B187">
        <v>7.9464491707598697</v>
      </c>
      <c r="C187">
        <v>8.0114105014161403</v>
      </c>
      <c r="D187">
        <v>4.0292417955129798</v>
      </c>
      <c r="E187">
        <v>4.4929187786682903</v>
      </c>
      <c r="F187">
        <v>6.0975074250446202</v>
      </c>
      <c r="G187">
        <v>7.2477171877945299</v>
      </c>
      <c r="H187">
        <v>8.6900449819455794</v>
      </c>
      <c r="I187">
        <v>4.6694278281725401</v>
      </c>
      <c r="J187">
        <v>6.3185240351450496</v>
      </c>
      <c r="K187">
        <v>10.7609262520157</v>
      </c>
      <c r="L187">
        <v>6.2944708153307296</v>
      </c>
      <c r="M187">
        <v>3.4080490900114202</v>
      </c>
      <c r="N187">
        <v>4.2532226259083501</v>
      </c>
      <c r="O187">
        <v>4.6166525170240904</v>
      </c>
      <c r="P187">
        <v>4.2218801747932604</v>
      </c>
      <c r="Q187">
        <v>5.4423746837723197</v>
      </c>
      <c r="R187">
        <v>5.6392615675551099</v>
      </c>
      <c r="S187">
        <v>4.3660706166628804</v>
      </c>
      <c r="T187">
        <v>4.8672469972785297</v>
      </c>
      <c r="U187">
        <v>3.8749590539697998</v>
      </c>
      <c r="V187">
        <v>4.1402782762977504</v>
      </c>
      <c r="W187">
        <v>4.6488569746519302</v>
      </c>
      <c r="X187">
        <v>5.42540050441613</v>
      </c>
      <c r="Y187">
        <v>4.5293276312488802</v>
      </c>
      <c r="Z187">
        <v>4.4993666724079899</v>
      </c>
      <c r="AA187" s="1">
        <f t="shared" si="4"/>
        <v>2.2114189711642958</v>
      </c>
      <c r="AB187" s="1">
        <f t="shared" si="5"/>
        <v>4.6313056440483482</v>
      </c>
    </row>
    <row r="188" spans="1:28">
      <c r="A188" t="s">
        <v>208</v>
      </c>
      <c r="B188">
        <v>8.9082721605876696</v>
      </c>
      <c r="C188">
        <v>6.5467408936158202</v>
      </c>
      <c r="D188">
        <v>5.6499613942948903</v>
      </c>
      <c r="E188">
        <v>5.5327030269907604</v>
      </c>
      <c r="F188">
        <v>6.8886439275413602</v>
      </c>
      <c r="G188">
        <v>6.8611551879975696</v>
      </c>
      <c r="H188">
        <v>8.6905315137705408</v>
      </c>
      <c r="I188">
        <v>4.7736153061851203</v>
      </c>
      <c r="J188">
        <v>8.3430448887366602</v>
      </c>
      <c r="K188">
        <v>8.8967743380548701</v>
      </c>
      <c r="L188">
        <v>8.9289799696732697</v>
      </c>
      <c r="M188">
        <v>2.8669300974179399</v>
      </c>
      <c r="N188">
        <v>2.5220538827283701</v>
      </c>
      <c r="O188">
        <v>2.8826487582803</v>
      </c>
      <c r="P188">
        <v>2.8940396477959802</v>
      </c>
      <c r="Q188">
        <v>2.5923458888533299</v>
      </c>
      <c r="R188">
        <v>2.9022360663848099</v>
      </c>
      <c r="S188">
        <v>2.5455222947818901</v>
      </c>
      <c r="T188">
        <v>2.7734623574676198</v>
      </c>
      <c r="U188">
        <v>2.7703168032350902</v>
      </c>
      <c r="V188">
        <v>2.6998147936912198</v>
      </c>
      <c r="W188">
        <v>2.7842939381327501</v>
      </c>
      <c r="X188">
        <v>2.8316305845826402</v>
      </c>
      <c r="Y188">
        <v>2.9168113122896799</v>
      </c>
      <c r="Z188">
        <v>2.4893111514317101</v>
      </c>
      <c r="AA188" s="1">
        <f t="shared" si="4"/>
        <v>4.5266254750420298</v>
      </c>
      <c r="AB188" s="1">
        <f t="shared" si="5"/>
        <v>23.048891691219449</v>
      </c>
    </row>
    <row r="189" spans="1:28">
      <c r="A189" t="s">
        <v>209</v>
      </c>
      <c r="B189">
        <v>6.18408538976127</v>
      </c>
      <c r="C189">
        <v>3.6106554378801499</v>
      </c>
      <c r="D189">
        <v>3.8368432716394998</v>
      </c>
      <c r="E189">
        <v>5.2017863899193202</v>
      </c>
      <c r="F189">
        <v>4.4828263249363296</v>
      </c>
      <c r="G189">
        <v>6.71537444621144</v>
      </c>
      <c r="H189">
        <v>4.0622929538000703</v>
      </c>
      <c r="I189">
        <v>3.4755854187298598</v>
      </c>
      <c r="J189">
        <v>5.4800428113314803</v>
      </c>
      <c r="K189">
        <v>4.1516956793675197</v>
      </c>
      <c r="L189">
        <v>5.9622350113979303</v>
      </c>
      <c r="M189">
        <v>6.4642935197731504</v>
      </c>
      <c r="N189">
        <v>6.3947899728679003</v>
      </c>
      <c r="O189">
        <v>6.9985240074674904</v>
      </c>
      <c r="P189">
        <v>7.67707853510995</v>
      </c>
      <c r="Q189">
        <v>8.0443386617420902</v>
      </c>
      <c r="R189">
        <v>7.3806934553780099</v>
      </c>
      <c r="S189">
        <v>7.8030451523139304</v>
      </c>
      <c r="T189">
        <v>6.0660025146069199</v>
      </c>
      <c r="U189">
        <v>6.3522371436110099</v>
      </c>
      <c r="V189">
        <v>7.40029747940706</v>
      </c>
      <c r="W189">
        <v>7.5091561729771499</v>
      </c>
      <c r="X189">
        <v>7.5629772964266602</v>
      </c>
      <c r="Y189">
        <v>7.7746124133699297</v>
      </c>
      <c r="Z189">
        <v>7.1500389019238897</v>
      </c>
      <c r="AA189" s="1">
        <f t="shared" si="4"/>
        <v>-2.3511104779680414</v>
      </c>
      <c r="AB189" s="1">
        <f t="shared" si="5"/>
        <v>5.1021682630043728</v>
      </c>
    </row>
    <row r="190" spans="1:28">
      <c r="A190" t="s">
        <v>210</v>
      </c>
      <c r="B190">
        <v>4.0875027861683897</v>
      </c>
      <c r="C190">
        <v>3.7420952052628</v>
      </c>
      <c r="D190">
        <v>4.93944093223213</v>
      </c>
      <c r="E190">
        <v>6.3890017803908403</v>
      </c>
      <c r="F190">
        <v>4.4601790609763698</v>
      </c>
      <c r="G190">
        <v>5.8778571576974503</v>
      </c>
      <c r="H190">
        <v>4.5168721682793</v>
      </c>
      <c r="I190">
        <v>5.5274241746381199</v>
      </c>
      <c r="J190">
        <v>6.5658557558769397</v>
      </c>
      <c r="K190">
        <v>5.0017293653252803</v>
      </c>
      <c r="L190">
        <v>4.3275922410830097</v>
      </c>
      <c r="M190">
        <v>7.7974198906681602</v>
      </c>
      <c r="N190">
        <v>6.8968456317930702</v>
      </c>
      <c r="O190">
        <v>7.2377793613533603</v>
      </c>
      <c r="P190">
        <v>7.5617763989883997</v>
      </c>
      <c r="Q190">
        <v>5.6050117259633403</v>
      </c>
      <c r="R190">
        <v>6.4763741331840503</v>
      </c>
      <c r="S190">
        <v>8.19095816980027</v>
      </c>
      <c r="T190">
        <v>5.3967703341753399</v>
      </c>
      <c r="U190">
        <v>8.0148676568442294</v>
      </c>
      <c r="V190">
        <v>7.5369562913362396</v>
      </c>
      <c r="W190">
        <v>7.9101084585898596</v>
      </c>
      <c r="X190">
        <v>6.3522340881341499</v>
      </c>
      <c r="Y190">
        <v>7.8657331680119098</v>
      </c>
      <c r="Z190">
        <v>7.6111605086140299</v>
      </c>
      <c r="AA190" s="1">
        <f t="shared" si="4"/>
        <v>-2.1356899039025441</v>
      </c>
      <c r="AB190" s="1">
        <f t="shared" si="5"/>
        <v>4.3944722111059997</v>
      </c>
    </row>
    <row r="191" spans="1:28">
      <c r="A191" t="s">
        <v>211</v>
      </c>
      <c r="B191">
        <v>9.3533177171414295</v>
      </c>
      <c r="C191">
        <v>7.7364110121889098</v>
      </c>
      <c r="D191">
        <v>6.1384152111797601</v>
      </c>
      <c r="E191">
        <v>6.6496801402705996</v>
      </c>
      <c r="F191">
        <v>9.7399637684355191</v>
      </c>
      <c r="G191">
        <v>8.9892595681435701</v>
      </c>
      <c r="H191">
        <v>8.6023179527088995</v>
      </c>
      <c r="I191">
        <v>7.2491708643283799</v>
      </c>
      <c r="J191">
        <v>8.7971353045212606</v>
      </c>
      <c r="K191">
        <v>10.1620467733712</v>
      </c>
      <c r="L191">
        <v>9.13718561539722</v>
      </c>
      <c r="M191">
        <v>4.7054712428771897</v>
      </c>
      <c r="N191">
        <v>5.15181888218694</v>
      </c>
      <c r="O191">
        <v>4.4975792120252196</v>
      </c>
      <c r="P191">
        <v>6.2499896445084104</v>
      </c>
      <c r="Q191">
        <v>6.8774617387403296</v>
      </c>
      <c r="R191">
        <v>5.9842606243049401</v>
      </c>
      <c r="S191">
        <v>6.6859519578929199</v>
      </c>
      <c r="T191">
        <v>7.4030627336151298</v>
      </c>
      <c r="U191">
        <v>4.4105611611770801</v>
      </c>
      <c r="V191">
        <v>4.3366840925902101</v>
      </c>
      <c r="W191">
        <v>7.0844628511626597</v>
      </c>
      <c r="X191">
        <v>5.7851123093701604</v>
      </c>
      <c r="Y191">
        <v>6.6871940369590703</v>
      </c>
      <c r="Z191">
        <v>4.4520245346172498</v>
      </c>
      <c r="AA191" s="1">
        <f t="shared" si="4"/>
        <v>2.6775368165279998</v>
      </c>
      <c r="AB191" s="1">
        <f t="shared" si="5"/>
        <v>6.3976267112275798</v>
      </c>
    </row>
    <row r="192" spans="1:28">
      <c r="A192" t="s">
        <v>212</v>
      </c>
      <c r="B192">
        <v>7.4193962656283601</v>
      </c>
      <c r="C192">
        <v>8.6873642664400208</v>
      </c>
      <c r="D192">
        <v>8.5628585899348408</v>
      </c>
      <c r="E192">
        <v>8.4249329055630202</v>
      </c>
      <c r="F192">
        <v>7.4849281593973096</v>
      </c>
      <c r="G192">
        <v>8.1534584894548097</v>
      </c>
      <c r="H192">
        <v>8.5715544976430795</v>
      </c>
      <c r="I192">
        <v>5.0033396947551596</v>
      </c>
      <c r="J192">
        <v>8.9944247853477997</v>
      </c>
      <c r="K192">
        <v>6.0282770126780303</v>
      </c>
      <c r="L192">
        <v>7.5115443619792401</v>
      </c>
      <c r="M192">
        <v>3.8376168315584498</v>
      </c>
      <c r="N192">
        <v>4.79932770866405</v>
      </c>
      <c r="O192">
        <v>4.5119744709176803</v>
      </c>
      <c r="P192">
        <v>4.1040304373927796</v>
      </c>
      <c r="Q192">
        <v>9.3628147280912692</v>
      </c>
      <c r="R192">
        <v>6.8553288487838397</v>
      </c>
      <c r="S192">
        <v>4.0046420066370096</v>
      </c>
      <c r="T192">
        <v>7.9851345544626602</v>
      </c>
      <c r="U192">
        <v>3.9444273053102301</v>
      </c>
      <c r="V192">
        <v>3.8128966370035502</v>
      </c>
      <c r="W192">
        <v>4.2060835576788804</v>
      </c>
      <c r="X192">
        <v>6.7348903470458197</v>
      </c>
      <c r="Y192">
        <v>4.2642164084634597</v>
      </c>
      <c r="Z192">
        <v>3.7453537836613702</v>
      </c>
      <c r="AA192" s="1">
        <f t="shared" si="4"/>
        <v>2.5580064449423503</v>
      </c>
      <c r="AB192" s="1">
        <f t="shared" si="5"/>
        <v>5.8889337562101431</v>
      </c>
    </row>
    <row r="193" spans="1:28">
      <c r="A193" t="s">
        <v>213</v>
      </c>
      <c r="B193">
        <v>4.2676384386643003</v>
      </c>
      <c r="C193">
        <v>4.0308166469282503</v>
      </c>
      <c r="D193">
        <v>8.0995794906875496</v>
      </c>
      <c r="E193">
        <v>8.3416034790784899</v>
      </c>
      <c r="F193">
        <v>3.76262225059605</v>
      </c>
      <c r="G193">
        <v>5.2606981470290997</v>
      </c>
      <c r="H193">
        <v>3.4573676928874599</v>
      </c>
      <c r="I193">
        <v>8.1908708360166003</v>
      </c>
      <c r="J193">
        <v>3.5973982648397498</v>
      </c>
      <c r="K193">
        <v>4.6284588236208197</v>
      </c>
      <c r="L193">
        <v>4.7182881168711202</v>
      </c>
      <c r="M193">
        <v>8.9656609812262502</v>
      </c>
      <c r="N193">
        <v>7.1515629182628997</v>
      </c>
      <c r="O193">
        <v>9.0800495969720902</v>
      </c>
      <c r="P193">
        <v>6.4233930774946799</v>
      </c>
      <c r="Q193">
        <v>6.2643569056542603</v>
      </c>
      <c r="R193">
        <v>7.9945178113659097</v>
      </c>
      <c r="S193">
        <v>7.7738222238009396</v>
      </c>
      <c r="T193">
        <v>5.6185509772961302</v>
      </c>
      <c r="U193">
        <v>9.6088283420228198</v>
      </c>
      <c r="V193">
        <v>9.1420083217863493</v>
      </c>
      <c r="W193">
        <v>7.5481834821153297</v>
      </c>
      <c r="X193">
        <v>8.1311784096769006</v>
      </c>
      <c r="Y193">
        <v>7.8696115466199199</v>
      </c>
      <c r="Z193">
        <v>9.2172580414831895</v>
      </c>
      <c r="AA193" s="1">
        <f t="shared" si="4"/>
        <v>-2.6084676517693621</v>
      </c>
      <c r="AB193" s="1">
        <f t="shared" si="5"/>
        <v>6.098555857055195</v>
      </c>
    </row>
    <row r="194" spans="1:28">
      <c r="A194" t="s">
        <v>214</v>
      </c>
      <c r="B194">
        <v>7.3937923586427603</v>
      </c>
      <c r="C194">
        <v>4.4703659959504698</v>
      </c>
      <c r="D194">
        <v>4.5410550516676702</v>
      </c>
      <c r="E194">
        <v>4.5530818242591202</v>
      </c>
      <c r="F194">
        <v>5.8326334857632398</v>
      </c>
      <c r="G194">
        <v>6.6440032616718199</v>
      </c>
      <c r="H194">
        <v>6.1014313344593001</v>
      </c>
      <c r="I194">
        <v>6.5313800386410401</v>
      </c>
      <c r="J194">
        <v>6.5882555648088799</v>
      </c>
      <c r="K194">
        <v>7.2903402384684703</v>
      </c>
      <c r="L194">
        <v>7.7883145708327604</v>
      </c>
      <c r="M194">
        <v>3.7731385920654001</v>
      </c>
      <c r="N194">
        <v>3.5125986369674602</v>
      </c>
      <c r="O194">
        <v>3.6798574474432102</v>
      </c>
      <c r="P194">
        <v>3.7244781210719502</v>
      </c>
      <c r="Q194">
        <v>3.4238421275582001</v>
      </c>
      <c r="R194">
        <v>3.5996774946838599</v>
      </c>
      <c r="S194">
        <v>3.3445739660104499</v>
      </c>
      <c r="T194">
        <v>3.4580995973000199</v>
      </c>
      <c r="U194">
        <v>3.6003866204283201</v>
      </c>
      <c r="V194">
        <v>4.0894929880891802</v>
      </c>
      <c r="W194">
        <v>3.5038104567382602</v>
      </c>
      <c r="X194">
        <v>3.25063901888069</v>
      </c>
      <c r="Y194">
        <v>3.7280780979866801</v>
      </c>
      <c r="Z194">
        <v>4.3021150627039102</v>
      </c>
      <c r="AA194" s="1">
        <f t="shared" si="4"/>
        <v>2.5154966340591796</v>
      </c>
      <c r="AB194" s="1">
        <f t="shared" si="5"/>
        <v>5.7179445682957812</v>
      </c>
    </row>
    <row r="195" spans="1:28">
      <c r="A195" t="s">
        <v>215</v>
      </c>
      <c r="B195">
        <v>6.50445011636626</v>
      </c>
      <c r="C195">
        <v>6.2049022166304004</v>
      </c>
      <c r="D195">
        <v>5.4519778754755404</v>
      </c>
      <c r="E195">
        <v>5.2768309386362198</v>
      </c>
      <c r="F195">
        <v>5.3978483616597401</v>
      </c>
      <c r="G195">
        <v>4.4927284433066097</v>
      </c>
      <c r="H195">
        <v>7.1495036905902003</v>
      </c>
      <c r="I195">
        <v>5.1842574285729697</v>
      </c>
      <c r="J195">
        <v>6.0128907035796804</v>
      </c>
      <c r="K195">
        <v>7.6081924016489699</v>
      </c>
      <c r="L195">
        <v>5.08848898243546</v>
      </c>
      <c r="M195">
        <v>3.3020939468228301</v>
      </c>
      <c r="N195">
        <v>2.9494373615825902</v>
      </c>
      <c r="O195">
        <v>3.7109131301393501</v>
      </c>
      <c r="P195">
        <v>3.5006952614591702</v>
      </c>
      <c r="Q195">
        <v>3.0897632162219502</v>
      </c>
      <c r="R195">
        <v>3.4408095847664901</v>
      </c>
      <c r="S195">
        <v>3.9694133124454201</v>
      </c>
      <c r="T195">
        <v>4.1402093197760896</v>
      </c>
      <c r="U195">
        <v>3.3186900271674702</v>
      </c>
      <c r="V195">
        <v>3.6686706817905899</v>
      </c>
      <c r="W195">
        <v>3.6537068017477599</v>
      </c>
      <c r="X195">
        <v>3.38224606670618</v>
      </c>
      <c r="Y195">
        <v>4.2697802723424596</v>
      </c>
      <c r="Z195">
        <v>3.5952094667721801</v>
      </c>
      <c r="AA195" s="1">
        <f t="shared" si="4"/>
        <v>2.2811751511524858</v>
      </c>
      <c r="AB195" s="1">
        <f t="shared" si="5"/>
        <v>4.8607372521697991</v>
      </c>
    </row>
    <row r="196" spans="1:28">
      <c r="A196" t="s">
        <v>216</v>
      </c>
      <c r="B196">
        <v>7.6745985191267003</v>
      </c>
      <c r="C196">
        <v>8.3608269771297792</v>
      </c>
      <c r="D196">
        <v>7.6309518299052099</v>
      </c>
      <c r="E196">
        <v>7.6919314808201102</v>
      </c>
      <c r="F196">
        <v>7.8072779534431502</v>
      </c>
      <c r="G196">
        <v>6.4409805628554304</v>
      </c>
      <c r="H196">
        <v>8.0465118649781999</v>
      </c>
      <c r="I196">
        <v>6.1562570838489297</v>
      </c>
      <c r="J196">
        <v>7.6351271147739199</v>
      </c>
      <c r="K196">
        <v>7.89190982774684</v>
      </c>
      <c r="L196">
        <v>7.2482170329923399</v>
      </c>
      <c r="M196">
        <v>4.63396142789711</v>
      </c>
      <c r="N196">
        <v>5.1985446527762296</v>
      </c>
      <c r="O196">
        <v>4.4282119342517099</v>
      </c>
      <c r="P196">
        <v>6.0191169319903004</v>
      </c>
      <c r="Q196">
        <v>5.2497000383731898</v>
      </c>
      <c r="R196">
        <v>5.60417390707926</v>
      </c>
      <c r="S196">
        <v>5.6913250585601496</v>
      </c>
      <c r="T196">
        <v>6.3570891191276102</v>
      </c>
      <c r="U196">
        <v>4.83252822977125</v>
      </c>
      <c r="V196">
        <v>4.67189998246862</v>
      </c>
      <c r="W196">
        <v>5.5151543459431602</v>
      </c>
      <c r="X196">
        <v>5.6792884516269702</v>
      </c>
      <c r="Y196">
        <v>5.6962087911884796</v>
      </c>
      <c r="Z196">
        <v>5.1991322885339804</v>
      </c>
      <c r="AA196" s="1">
        <f t="shared" si="4"/>
        <v>2.1665232253975351</v>
      </c>
      <c r="AB196" s="1">
        <f t="shared" si="5"/>
        <v>4.4894018081808831</v>
      </c>
    </row>
    <row r="197" spans="1:28">
      <c r="A197" t="s">
        <v>217</v>
      </c>
      <c r="B197">
        <v>7.9088102042410204</v>
      </c>
      <c r="C197">
        <v>4.2891929397582098</v>
      </c>
      <c r="D197">
        <v>7.5674199911782596</v>
      </c>
      <c r="E197">
        <v>3.9316247165240701</v>
      </c>
      <c r="F197">
        <v>4.8669193887138897</v>
      </c>
      <c r="G197">
        <v>7.3419721322631197</v>
      </c>
      <c r="H197">
        <v>4.89752149506322</v>
      </c>
      <c r="I197">
        <v>10.823985287707</v>
      </c>
      <c r="J197">
        <v>7.8325037370731101</v>
      </c>
      <c r="K197">
        <v>6.3944766704490199</v>
      </c>
      <c r="L197">
        <v>7.5659653883840097</v>
      </c>
      <c r="M197">
        <v>9.7076537264317793</v>
      </c>
      <c r="N197">
        <v>11.961767308627801</v>
      </c>
      <c r="O197">
        <v>10.1539784542964</v>
      </c>
      <c r="P197">
        <v>7.7458947146107198</v>
      </c>
      <c r="Q197">
        <v>11.9483680108456</v>
      </c>
      <c r="R197">
        <v>11.955670463736601</v>
      </c>
      <c r="S197">
        <v>11.188147809771801</v>
      </c>
      <c r="T197">
        <v>11.8028744542205</v>
      </c>
      <c r="U197">
        <v>8.9614834284883198</v>
      </c>
      <c r="V197">
        <v>9.7639623105769893</v>
      </c>
      <c r="W197">
        <v>11.8371518034466</v>
      </c>
      <c r="X197">
        <v>11.8226715122144</v>
      </c>
      <c r="Y197">
        <v>11.126259747833201</v>
      </c>
      <c r="Z197">
        <v>10.832557181523599</v>
      </c>
      <c r="AA197" s="1">
        <f t="shared" si="4"/>
        <v>-4.0974504082720662</v>
      </c>
      <c r="AB197" s="1">
        <f t="shared" si="5"/>
        <v>17.118096828558595</v>
      </c>
    </row>
    <row r="198" spans="1:28">
      <c r="A198" t="s">
        <v>218</v>
      </c>
      <c r="B198">
        <v>6.2308070317656199</v>
      </c>
      <c r="C198">
        <v>7.8424791904471602</v>
      </c>
      <c r="D198">
        <v>7.8043182885265399</v>
      </c>
      <c r="E198">
        <v>7.1442194843730098</v>
      </c>
      <c r="F198">
        <v>6.9928359435032901</v>
      </c>
      <c r="G198">
        <v>7.3351805491877702</v>
      </c>
      <c r="H198">
        <v>8.0476990597761802</v>
      </c>
      <c r="I198">
        <v>5.2705408260325104</v>
      </c>
      <c r="J198">
        <v>5.2142265122635303</v>
      </c>
      <c r="K198">
        <v>5.6805977814077799</v>
      </c>
      <c r="L198">
        <v>5.17980325710759</v>
      </c>
      <c r="M198">
        <v>4.03945259754191</v>
      </c>
      <c r="N198">
        <v>4.9852738667049099</v>
      </c>
      <c r="O198">
        <v>4.0811418846226903</v>
      </c>
      <c r="P198">
        <v>4.2987387603096998</v>
      </c>
      <c r="Q198">
        <v>4.0871284019784397</v>
      </c>
      <c r="R198">
        <v>4.4022368920547699</v>
      </c>
      <c r="S198">
        <v>3.97395340627024</v>
      </c>
      <c r="T198">
        <v>5.0748373831935902</v>
      </c>
      <c r="U198">
        <v>4.0430856902747303</v>
      </c>
      <c r="V198">
        <v>3.8993530388097799</v>
      </c>
      <c r="W198">
        <v>3.9377081707064301</v>
      </c>
      <c r="X198">
        <v>4.4300156133247297</v>
      </c>
      <c r="Y198">
        <v>3.8677052886913401</v>
      </c>
      <c r="Z198">
        <v>4.01564108680319</v>
      </c>
      <c r="AA198" s="1">
        <f t="shared" ref="AA198:AA261" si="6">AVERAGE(B198:L198)-AVERAGE(M198:Z198)</f>
        <v>2.3889540132943026</v>
      </c>
      <c r="AB198" s="1">
        <f t="shared" ref="AB198:AB261" si="7">2^(ABS(AA198))</f>
        <v>5.2377747326946569</v>
      </c>
    </row>
    <row r="199" spans="1:28">
      <c r="A199" t="s">
        <v>219</v>
      </c>
      <c r="B199">
        <v>7.9005205892285204</v>
      </c>
      <c r="C199">
        <v>9.0945456574541801</v>
      </c>
      <c r="D199">
        <v>8.5273772510238306</v>
      </c>
      <c r="E199">
        <v>8.5237409761037508</v>
      </c>
      <c r="F199">
        <v>8.2760642665157906</v>
      </c>
      <c r="G199">
        <v>8.2478031846536393</v>
      </c>
      <c r="H199">
        <v>8.2977590651758195</v>
      </c>
      <c r="I199">
        <v>7.5665111943341596</v>
      </c>
      <c r="J199">
        <v>7.6796439531963401</v>
      </c>
      <c r="K199">
        <v>6.7658774568860398</v>
      </c>
      <c r="L199">
        <v>8.6237147517296204</v>
      </c>
      <c r="M199">
        <v>11.633865967382</v>
      </c>
      <c r="N199">
        <v>10.839951584222201</v>
      </c>
      <c r="O199">
        <v>10.9295597029164</v>
      </c>
      <c r="P199">
        <v>11.6087451514903</v>
      </c>
      <c r="Q199">
        <v>10.170235271024101</v>
      </c>
      <c r="R199">
        <v>9.8038177486307898</v>
      </c>
      <c r="S199">
        <v>10.445020982073901</v>
      </c>
      <c r="T199">
        <v>9.5337229684511708</v>
      </c>
      <c r="U199">
        <v>11.3840085991345</v>
      </c>
      <c r="V199">
        <v>11.0550038650711</v>
      </c>
      <c r="W199">
        <v>10.9332795691609</v>
      </c>
      <c r="X199">
        <v>9.6131819577380195</v>
      </c>
      <c r="Y199">
        <v>10.446277963682601</v>
      </c>
      <c r="Z199">
        <v>10.6658694780076</v>
      </c>
      <c r="AA199" s="1">
        <f t="shared" si="6"/>
        <v>-2.510637221107908</v>
      </c>
      <c r="AB199" s="1">
        <f t="shared" si="7"/>
        <v>5.6987172817140239</v>
      </c>
    </row>
    <row r="200" spans="1:28">
      <c r="A200" t="s">
        <v>220</v>
      </c>
      <c r="B200">
        <v>6.9801606291666802</v>
      </c>
      <c r="C200">
        <v>7.0318643719619001</v>
      </c>
      <c r="D200">
        <v>7.1701395490205</v>
      </c>
      <c r="E200">
        <v>7.5057018693418502</v>
      </c>
      <c r="F200">
        <v>7.2809726834926396</v>
      </c>
      <c r="G200">
        <v>7.17284058071027</v>
      </c>
      <c r="H200">
        <v>6.4688073847676</v>
      </c>
      <c r="I200">
        <v>7.6976855653653402</v>
      </c>
      <c r="J200">
        <v>8.06410754579586</v>
      </c>
      <c r="K200">
        <v>6.6748538452119597</v>
      </c>
      <c r="L200">
        <v>7.6498685319735902</v>
      </c>
      <c r="M200">
        <v>10.118015500759901</v>
      </c>
      <c r="N200">
        <v>8.7044790466683004</v>
      </c>
      <c r="O200">
        <v>9.8473601095242191</v>
      </c>
      <c r="P200">
        <v>11.589249199007799</v>
      </c>
      <c r="Q200">
        <v>7.6021058974516098</v>
      </c>
      <c r="R200">
        <v>8.8776141100592891</v>
      </c>
      <c r="S200">
        <v>10.4683447795205</v>
      </c>
      <c r="T200">
        <v>7.9948446794798</v>
      </c>
      <c r="U200">
        <v>10.1416337719974</v>
      </c>
      <c r="V200">
        <v>9.5645579757838792</v>
      </c>
      <c r="W200">
        <v>9.6562689061703004</v>
      </c>
      <c r="X200">
        <v>9.0585048977048608</v>
      </c>
      <c r="Y200">
        <v>10.492279796609999</v>
      </c>
      <c r="Z200">
        <v>10.9608067186717</v>
      </c>
      <c r="AA200" s="1">
        <f t="shared" si="6"/>
        <v>-2.4031083343388993</v>
      </c>
      <c r="AB200" s="1">
        <f t="shared" si="7"/>
        <v>5.2894155965578831</v>
      </c>
    </row>
    <row r="201" spans="1:28">
      <c r="A201" t="s">
        <v>221</v>
      </c>
      <c r="B201">
        <v>9.1056172721743902</v>
      </c>
      <c r="C201">
        <v>9.0753159875804403</v>
      </c>
      <c r="D201">
        <v>9.3246903500101297</v>
      </c>
      <c r="E201">
        <v>9.0875780641973201</v>
      </c>
      <c r="F201">
        <v>9.1995099885307194</v>
      </c>
      <c r="G201">
        <v>8.5555810851717808</v>
      </c>
      <c r="H201">
        <v>8.1761845188311106</v>
      </c>
      <c r="I201">
        <v>8.0349273111584605</v>
      </c>
      <c r="J201">
        <v>8.3679269026723997</v>
      </c>
      <c r="K201">
        <v>7.4724653039078799</v>
      </c>
      <c r="L201">
        <v>8.8457710908131197</v>
      </c>
      <c r="M201">
        <v>6.2828604993851798</v>
      </c>
      <c r="N201">
        <v>5.6848688326272701</v>
      </c>
      <c r="O201">
        <v>6.3889912032160101</v>
      </c>
      <c r="P201">
        <v>7.3487747037401396</v>
      </c>
      <c r="Q201">
        <v>4.8625275012424796</v>
      </c>
      <c r="R201">
        <v>6.5105382243152103</v>
      </c>
      <c r="S201">
        <v>7.82254256913762</v>
      </c>
      <c r="T201">
        <v>6.0214988299627104</v>
      </c>
      <c r="U201">
        <v>5.7754463246860599</v>
      </c>
      <c r="V201">
        <v>6.7477104756810196</v>
      </c>
      <c r="W201">
        <v>6.9610628441384996</v>
      </c>
      <c r="X201">
        <v>6.3944441428110199</v>
      </c>
      <c r="Y201">
        <v>8.1052372359820097</v>
      </c>
      <c r="Z201">
        <v>7.5238116009018903</v>
      </c>
      <c r="AA201" s="1">
        <f t="shared" si="6"/>
        <v>2.0565226323673373</v>
      </c>
      <c r="AB201" s="1">
        <f t="shared" si="7"/>
        <v>4.1598244105632851</v>
      </c>
    </row>
    <row r="202" spans="1:28">
      <c r="A202" t="s">
        <v>222</v>
      </c>
      <c r="B202">
        <v>3.3002287177232601</v>
      </c>
      <c r="C202">
        <v>3.4600246194926001</v>
      </c>
      <c r="D202">
        <v>3.88894956287995</v>
      </c>
      <c r="E202">
        <v>3.7351680386317998</v>
      </c>
      <c r="F202">
        <v>3.4416617517916599</v>
      </c>
      <c r="G202">
        <v>4.0610121663424401</v>
      </c>
      <c r="H202">
        <v>3.4655902835427899</v>
      </c>
      <c r="I202">
        <v>4.2677867667607003</v>
      </c>
      <c r="J202">
        <v>3.6219296054838299</v>
      </c>
      <c r="K202">
        <v>3.3916319043618701</v>
      </c>
      <c r="L202">
        <v>3.5923360335280101</v>
      </c>
      <c r="M202">
        <v>4.6415835054667998</v>
      </c>
      <c r="N202">
        <v>7.1587797443356997</v>
      </c>
      <c r="O202">
        <v>6.7950895155969997</v>
      </c>
      <c r="P202">
        <v>5.1526959841898101</v>
      </c>
      <c r="Q202">
        <v>7.6262335396774201</v>
      </c>
      <c r="R202">
        <v>7.9609784171412796</v>
      </c>
      <c r="S202">
        <v>4.8297422030484798</v>
      </c>
      <c r="T202">
        <v>6.8920572770830697</v>
      </c>
      <c r="U202">
        <v>4.3858212896147002</v>
      </c>
      <c r="V202">
        <v>6.6661270479760297</v>
      </c>
      <c r="W202">
        <v>4.6883928474540397</v>
      </c>
      <c r="X202">
        <v>8.1915500616466694</v>
      </c>
      <c r="Y202">
        <v>5.2436182207124604</v>
      </c>
      <c r="Z202">
        <v>5.3463536834791396</v>
      </c>
      <c r="AA202" s="1">
        <f t="shared" si="6"/>
        <v>-2.4558492493772981</v>
      </c>
      <c r="AB202" s="1">
        <f t="shared" si="7"/>
        <v>5.4863598416719546</v>
      </c>
    </row>
    <row r="203" spans="1:28">
      <c r="A203" t="s">
        <v>223</v>
      </c>
      <c r="B203">
        <v>6.1321719962997303</v>
      </c>
      <c r="C203">
        <v>3.3994375177891998</v>
      </c>
      <c r="D203">
        <v>6.9163531503292903</v>
      </c>
      <c r="E203">
        <v>7.8077714519775201</v>
      </c>
      <c r="F203">
        <v>4.07599075149417</v>
      </c>
      <c r="G203">
        <v>3.9829126851766499</v>
      </c>
      <c r="H203">
        <v>3.4249600473170498</v>
      </c>
      <c r="I203">
        <v>5.7158660254911799</v>
      </c>
      <c r="J203">
        <v>5.4500598166350196</v>
      </c>
      <c r="K203">
        <v>3.4976118318313998</v>
      </c>
      <c r="L203">
        <v>3.5666747763485298</v>
      </c>
      <c r="M203">
        <v>8.3047252732224504</v>
      </c>
      <c r="N203">
        <v>7.6606910468399301</v>
      </c>
      <c r="O203">
        <v>8.0774924660401108</v>
      </c>
      <c r="P203">
        <v>7.7365907842188699</v>
      </c>
      <c r="Q203">
        <v>7.6095096361842396</v>
      </c>
      <c r="R203">
        <v>7.3113778832892304</v>
      </c>
      <c r="S203">
        <v>8.7388541398125508</v>
      </c>
      <c r="T203">
        <v>7.0044237039403301</v>
      </c>
      <c r="U203">
        <v>8.1103401981225893</v>
      </c>
      <c r="V203">
        <v>8.4855183387478306</v>
      </c>
      <c r="W203">
        <v>8.9284945481196907</v>
      </c>
      <c r="X203">
        <v>7.1377126369394599</v>
      </c>
      <c r="Y203">
        <v>8.8014495174080896</v>
      </c>
      <c r="Z203">
        <v>8.5647132983117409</v>
      </c>
      <c r="AA203" s="1">
        <f t="shared" si="6"/>
        <v>-3.1273603082695596</v>
      </c>
      <c r="AB203" s="1">
        <f t="shared" si="7"/>
        <v>8.7383464663219126</v>
      </c>
    </row>
    <row r="204" spans="1:28">
      <c r="A204" t="s">
        <v>224</v>
      </c>
      <c r="B204">
        <v>8.2525063197000197</v>
      </c>
      <c r="C204">
        <v>8.76641768805281</v>
      </c>
      <c r="D204">
        <v>5.1241481136403397</v>
      </c>
      <c r="E204">
        <v>4.9671782534194202</v>
      </c>
      <c r="F204">
        <v>9.4874485535500401</v>
      </c>
      <c r="G204">
        <v>9.0530012301523097</v>
      </c>
      <c r="H204">
        <v>8.9485568617409701</v>
      </c>
      <c r="I204">
        <v>7.1849831932814396</v>
      </c>
      <c r="J204">
        <v>7.4233839607813099</v>
      </c>
      <c r="K204">
        <v>6.8616453935627204</v>
      </c>
      <c r="L204">
        <v>9.1444091469849607</v>
      </c>
      <c r="M204">
        <v>4.8359851359824502</v>
      </c>
      <c r="N204">
        <v>5.6737137298395002</v>
      </c>
      <c r="O204">
        <v>5.0900901181162297</v>
      </c>
      <c r="P204">
        <v>8.2964590471731796</v>
      </c>
      <c r="Q204">
        <v>4.9873816393310904</v>
      </c>
      <c r="R204">
        <v>4.7055320199047301</v>
      </c>
      <c r="S204">
        <v>6.8392201780975297</v>
      </c>
      <c r="T204">
        <v>3.9168943568740699</v>
      </c>
      <c r="U204">
        <v>4.6336159574094502</v>
      </c>
      <c r="V204">
        <v>4.2713417467109096</v>
      </c>
      <c r="W204">
        <v>7.2076017745279497</v>
      </c>
      <c r="X204">
        <v>4.68020820805617</v>
      </c>
      <c r="Y204">
        <v>6.8984982930513601</v>
      </c>
      <c r="Z204">
        <v>4.5615532449216198</v>
      </c>
      <c r="AA204" s="1">
        <f t="shared" si="6"/>
        <v>2.2754055328452587</v>
      </c>
      <c r="AB204" s="1">
        <f t="shared" si="7"/>
        <v>4.8413370361714767</v>
      </c>
    </row>
    <row r="205" spans="1:28">
      <c r="A205" t="s">
        <v>225</v>
      </c>
      <c r="B205">
        <v>10.372981202146899</v>
      </c>
      <c r="C205">
        <v>11.630417916519001</v>
      </c>
      <c r="D205">
        <v>9.5887885222882794</v>
      </c>
      <c r="E205">
        <v>9.1069468653752104</v>
      </c>
      <c r="F205">
        <v>11.8797264282861</v>
      </c>
      <c r="G205">
        <v>10.556357641619099</v>
      </c>
      <c r="H205">
        <v>11.0375469047135</v>
      </c>
      <c r="I205">
        <v>10.9730883064249</v>
      </c>
      <c r="J205">
        <v>11.142220358838699</v>
      </c>
      <c r="K205">
        <v>9.4166479153156004</v>
      </c>
      <c r="L205">
        <v>11.4936237920704</v>
      </c>
      <c r="M205">
        <v>4.00589295769384</v>
      </c>
      <c r="N205">
        <v>3.6483781698856701</v>
      </c>
      <c r="O205">
        <v>3.49754521193382</v>
      </c>
      <c r="P205">
        <v>5.8687588180561896</v>
      </c>
      <c r="Q205">
        <v>3.1991632151842802</v>
      </c>
      <c r="R205">
        <v>3.0652302411346199</v>
      </c>
      <c r="S205">
        <v>5.1705566882719998</v>
      </c>
      <c r="T205">
        <v>3.00309560752412</v>
      </c>
      <c r="U205">
        <v>3.9752783830123701</v>
      </c>
      <c r="V205">
        <v>3.5631851429307702</v>
      </c>
      <c r="W205">
        <v>4.7205741856733496</v>
      </c>
      <c r="X205">
        <v>3.2046907028279601</v>
      </c>
      <c r="Y205">
        <v>5.2272923671704401</v>
      </c>
      <c r="Z205">
        <v>3.49298448337517</v>
      </c>
      <c r="AA205" s="1">
        <f t="shared" si="6"/>
        <v>6.6799217794087458</v>
      </c>
      <c r="AB205" s="1">
        <f t="shared" si="7"/>
        <v>102.53138509493283</v>
      </c>
    </row>
    <row r="206" spans="1:28">
      <c r="A206" t="s">
        <v>226</v>
      </c>
      <c r="B206">
        <v>9.1047632307501996</v>
      </c>
      <c r="C206">
        <v>10.366556722788101</v>
      </c>
      <c r="D206">
        <v>10.510902802668401</v>
      </c>
      <c r="E206">
        <v>10.7515328351582</v>
      </c>
      <c r="F206">
        <v>10.0287517218913</v>
      </c>
      <c r="G206">
        <v>10.815299913114201</v>
      </c>
      <c r="H206">
        <v>9.0631119546977601</v>
      </c>
      <c r="I206">
        <v>10.617456163118399</v>
      </c>
      <c r="J206">
        <v>9.1537961509208792</v>
      </c>
      <c r="K206">
        <v>8.8573824592892105</v>
      </c>
      <c r="L206">
        <v>8.8844564930852403</v>
      </c>
      <c r="M206">
        <v>7.45259662088925</v>
      </c>
      <c r="N206">
        <v>8.0925042394738504</v>
      </c>
      <c r="O206">
        <v>7.3319351364194496</v>
      </c>
      <c r="P206">
        <v>7.5226401519678703</v>
      </c>
      <c r="Q206">
        <v>8.3864901050924292</v>
      </c>
      <c r="R206">
        <v>8.1273759336093896</v>
      </c>
      <c r="S206">
        <v>6.0314241701804496</v>
      </c>
      <c r="T206">
        <v>7.9151137319527596</v>
      </c>
      <c r="U206">
        <v>7.50482262632221</v>
      </c>
      <c r="V206">
        <v>6.6225074535690904</v>
      </c>
      <c r="W206">
        <v>6.7020735242384699</v>
      </c>
      <c r="X206">
        <v>8.3113713200486306</v>
      </c>
      <c r="Y206">
        <v>5.9694475751436702</v>
      </c>
      <c r="Z206">
        <v>5.9698818924028201</v>
      </c>
      <c r="AA206" s="1">
        <f t="shared" si="6"/>
        <v>2.5507410192878739</v>
      </c>
      <c r="AB206" s="1">
        <f t="shared" si="7"/>
        <v>5.859351581573665</v>
      </c>
    </row>
    <row r="207" spans="1:28">
      <c r="A207" t="s">
        <v>227</v>
      </c>
      <c r="B207">
        <v>12.8872787563737</v>
      </c>
      <c r="C207">
        <v>12.9704002774254</v>
      </c>
      <c r="D207">
        <v>12.4081554118663</v>
      </c>
      <c r="E207">
        <v>12.2822414964385</v>
      </c>
      <c r="F207">
        <v>11.863481491661499</v>
      </c>
      <c r="G207">
        <v>10.573104472467399</v>
      </c>
      <c r="H207">
        <v>13.1544874647371</v>
      </c>
      <c r="I207">
        <v>7.9565033326201098</v>
      </c>
      <c r="J207">
        <v>12.132463937641001</v>
      </c>
      <c r="K207">
        <v>13.4597993977976</v>
      </c>
      <c r="L207">
        <v>11.450558930203201</v>
      </c>
      <c r="M207">
        <v>3.8649304666622499</v>
      </c>
      <c r="N207">
        <v>3.6185366520449</v>
      </c>
      <c r="O207">
        <v>3.66792531232915</v>
      </c>
      <c r="P207">
        <v>4.0892411198948402</v>
      </c>
      <c r="Q207">
        <v>4.9850013635697499</v>
      </c>
      <c r="R207">
        <v>4.0335633365159804</v>
      </c>
      <c r="S207">
        <v>3.8359285886447401</v>
      </c>
      <c r="T207">
        <v>4.9079469177426001</v>
      </c>
      <c r="U207">
        <v>3.5915365841778799</v>
      </c>
      <c r="V207">
        <v>3.5299253302965399</v>
      </c>
      <c r="W207">
        <v>5.0764090279105396</v>
      </c>
      <c r="X207">
        <v>4.8002070658480598</v>
      </c>
      <c r="Y207">
        <v>4.6842230595952197</v>
      </c>
      <c r="Z207">
        <v>3.4566726316327001</v>
      </c>
      <c r="AA207" s="1">
        <f t="shared" si="6"/>
        <v>7.7686761528813557</v>
      </c>
      <c r="AB207" s="1">
        <f t="shared" si="7"/>
        <v>218.07433088885577</v>
      </c>
    </row>
    <row r="208" spans="1:28">
      <c r="A208" t="s">
        <v>228</v>
      </c>
      <c r="B208">
        <v>11.7576139331665</v>
      </c>
      <c r="C208">
        <v>11.4968477239248</v>
      </c>
      <c r="D208">
        <v>10.780711137351499</v>
      </c>
      <c r="E208">
        <v>10.4306832335458</v>
      </c>
      <c r="F208">
        <v>11.736073964138001</v>
      </c>
      <c r="G208">
        <v>11.247326625880101</v>
      </c>
      <c r="H208">
        <v>11.4602645183343</v>
      </c>
      <c r="I208">
        <v>10.419344689577001</v>
      </c>
      <c r="J208">
        <v>11.6947924602659</v>
      </c>
      <c r="K208">
        <v>11.795310430141299</v>
      </c>
      <c r="L208">
        <v>11.540155278132699</v>
      </c>
      <c r="M208">
        <v>7.30399228645914</v>
      </c>
      <c r="N208">
        <v>6.7595268162700002</v>
      </c>
      <c r="O208">
        <v>7.9186276167732501</v>
      </c>
      <c r="P208">
        <v>7.2512616701085397</v>
      </c>
      <c r="Q208">
        <v>6.8467035867916604</v>
      </c>
      <c r="R208">
        <v>6.9239193848753704</v>
      </c>
      <c r="S208">
        <v>7.9940478624754201</v>
      </c>
      <c r="T208">
        <v>6.87673344171405</v>
      </c>
      <c r="U208">
        <v>7.4034472508425599</v>
      </c>
      <c r="V208">
        <v>7.84494293245751</v>
      </c>
      <c r="W208">
        <v>8.0046434864530607</v>
      </c>
      <c r="X208">
        <v>6.7891103368461696</v>
      </c>
      <c r="Y208">
        <v>8.0239942457010098</v>
      </c>
      <c r="Z208">
        <v>7.8633703825539101</v>
      </c>
      <c r="AA208" s="1">
        <f t="shared" si="6"/>
        <v>3.8907805299926785</v>
      </c>
      <c r="AB208" s="1">
        <f t="shared" si="7"/>
        <v>14.833432035223453</v>
      </c>
    </row>
    <row r="209" spans="1:28">
      <c r="A209" t="s">
        <v>229</v>
      </c>
      <c r="B209">
        <v>8.6176085342933</v>
      </c>
      <c r="C209">
        <v>7.8305000147744099</v>
      </c>
      <c r="D209">
        <v>9.3413672293763899</v>
      </c>
      <c r="E209">
        <v>9.5213994094634895</v>
      </c>
      <c r="F209">
        <v>9.0125744577202802</v>
      </c>
      <c r="G209">
        <v>8.80655515287763</v>
      </c>
      <c r="H209">
        <v>7.8349069023773996</v>
      </c>
      <c r="I209">
        <v>9.6687636443574991</v>
      </c>
      <c r="J209">
        <v>7.8163032305951603</v>
      </c>
      <c r="K209">
        <v>7.8825448955054496</v>
      </c>
      <c r="L209">
        <v>8.1301843579411504</v>
      </c>
      <c r="M209">
        <v>6.1474714100392696</v>
      </c>
      <c r="N209">
        <v>6.33729291049886</v>
      </c>
      <c r="O209">
        <v>6.8837148961526298</v>
      </c>
      <c r="P209">
        <v>5.5209412811396197</v>
      </c>
      <c r="Q209">
        <v>7.2842165229067497</v>
      </c>
      <c r="R209">
        <v>7.7657582283272601</v>
      </c>
      <c r="S209">
        <v>5.1333630684243596</v>
      </c>
      <c r="T209">
        <v>5.5697853139484801</v>
      </c>
      <c r="U209">
        <v>5.7926158123720999</v>
      </c>
      <c r="V209">
        <v>5.9643296206678498</v>
      </c>
      <c r="W209">
        <v>5.0654629395292003</v>
      </c>
      <c r="X209">
        <v>8.2310175032701807</v>
      </c>
      <c r="Y209">
        <v>5.0333968605081996</v>
      </c>
      <c r="Z209">
        <v>5.0701534303976796</v>
      </c>
      <c r="AA209" s="1">
        <f t="shared" si="6"/>
        <v>2.4589817651295016</v>
      </c>
      <c r="AB209" s="1">
        <f t="shared" si="7"/>
        <v>5.4982852865520506</v>
      </c>
    </row>
    <row r="210" spans="1:28">
      <c r="A210" t="s">
        <v>230</v>
      </c>
      <c r="B210">
        <v>4.0095914864448696</v>
      </c>
      <c r="C210">
        <v>4.0538184705687703</v>
      </c>
      <c r="D210">
        <v>3.6226810383043802</v>
      </c>
      <c r="E210">
        <v>3.70001907283444</v>
      </c>
      <c r="F210">
        <v>4.3476905914803003</v>
      </c>
      <c r="G210">
        <v>3.5711461760122498</v>
      </c>
      <c r="H210">
        <v>4.3502224345949196</v>
      </c>
      <c r="I210">
        <v>3.6341838365299202</v>
      </c>
      <c r="J210">
        <v>4.5209914802544304</v>
      </c>
      <c r="K210">
        <v>6.1888496000553097</v>
      </c>
      <c r="L210">
        <v>3.6178619925052198</v>
      </c>
      <c r="M210">
        <v>8.3269774874299394</v>
      </c>
      <c r="N210">
        <v>9.7372988144244008</v>
      </c>
      <c r="O210">
        <v>8.0898574357479092</v>
      </c>
      <c r="P210">
        <v>8.8995650365561492</v>
      </c>
      <c r="Q210">
        <v>8.7162906678209193</v>
      </c>
      <c r="R210">
        <v>9.4430105400621702</v>
      </c>
      <c r="S210">
        <v>9.4927010942332792</v>
      </c>
      <c r="T210">
        <v>9.4673052671621907</v>
      </c>
      <c r="U210">
        <v>8.3580628725240107</v>
      </c>
      <c r="V210">
        <v>8.1927196588191293</v>
      </c>
      <c r="W210">
        <v>8.5956813864211306</v>
      </c>
      <c r="X210">
        <v>9.3497275587433606</v>
      </c>
      <c r="Y210">
        <v>9.4235981362321208</v>
      </c>
      <c r="Z210">
        <v>8.2958304713366502</v>
      </c>
      <c r="AA210" s="1">
        <f t="shared" si="6"/>
        <v>-4.7378967804445455</v>
      </c>
      <c r="AB210" s="1">
        <f t="shared" si="7"/>
        <v>26.683884199747435</v>
      </c>
    </row>
    <row r="211" spans="1:28">
      <c r="A211" t="s">
        <v>231</v>
      </c>
      <c r="B211">
        <v>6.3219765854666097</v>
      </c>
      <c r="C211">
        <v>5.8117760282819404</v>
      </c>
      <c r="D211">
        <v>6.18054258823563</v>
      </c>
      <c r="E211">
        <v>6.2878387260997197</v>
      </c>
      <c r="F211">
        <v>5.9884993867196901</v>
      </c>
      <c r="G211">
        <v>6.0164036834427597</v>
      </c>
      <c r="H211">
        <v>5.9628230205883401</v>
      </c>
      <c r="I211">
        <v>6.2942851618520503</v>
      </c>
      <c r="J211">
        <v>7.8766637467396796</v>
      </c>
      <c r="K211">
        <v>5.6184259741827196</v>
      </c>
      <c r="L211">
        <v>7.2053017169339704</v>
      </c>
      <c r="M211">
        <v>4.42255002478975</v>
      </c>
      <c r="N211">
        <v>3.9573655445903602</v>
      </c>
      <c r="O211">
        <v>3.8010907495944699</v>
      </c>
      <c r="P211">
        <v>4.0358852678450896</v>
      </c>
      <c r="Q211">
        <v>3.7892528750381098</v>
      </c>
      <c r="R211">
        <v>4.1152482743025596</v>
      </c>
      <c r="S211">
        <v>4.32015542381128</v>
      </c>
      <c r="T211">
        <v>4.5386862505346901</v>
      </c>
      <c r="U211">
        <v>4.9250369216479299</v>
      </c>
      <c r="V211">
        <v>4.5339036623574902</v>
      </c>
      <c r="W211">
        <v>3.5945484127207901</v>
      </c>
      <c r="X211">
        <v>4.3517506986968</v>
      </c>
      <c r="Y211">
        <v>3.7149334232448701</v>
      </c>
      <c r="Z211">
        <v>3.9542754910361699</v>
      </c>
      <c r="AA211" s="1">
        <f t="shared" si="6"/>
        <v>2.177285710631752</v>
      </c>
      <c r="AB211" s="1">
        <f t="shared" si="7"/>
        <v>4.5230179161005069</v>
      </c>
    </row>
    <row r="212" spans="1:28">
      <c r="A212" t="s">
        <v>232</v>
      </c>
      <c r="B212">
        <v>3.86655411491023</v>
      </c>
      <c r="C212">
        <v>3.6970001237521699</v>
      </c>
      <c r="D212">
        <v>3.2250904012997101</v>
      </c>
      <c r="E212">
        <v>3.4324002684711501</v>
      </c>
      <c r="F212">
        <v>2.7999809956213602</v>
      </c>
      <c r="G212">
        <v>3.4783130917902998</v>
      </c>
      <c r="H212">
        <v>3.2880664178047199</v>
      </c>
      <c r="I212">
        <v>3.3417373158762298</v>
      </c>
      <c r="J212">
        <v>3.6894958335916899</v>
      </c>
      <c r="K212">
        <v>3.0437391181147802</v>
      </c>
      <c r="L212">
        <v>2.9429359360354002</v>
      </c>
      <c r="M212">
        <v>10.849476915056499</v>
      </c>
      <c r="N212">
        <v>9.7638003625209802</v>
      </c>
      <c r="O212">
        <v>10.494411226995499</v>
      </c>
      <c r="P212">
        <v>11.1089097479505</v>
      </c>
      <c r="Q212">
        <v>7.7905700436155696</v>
      </c>
      <c r="R212">
        <v>8.7037724147288795</v>
      </c>
      <c r="S212">
        <v>10.804563603966299</v>
      </c>
      <c r="T212">
        <v>7.4706377912258297</v>
      </c>
      <c r="U212">
        <v>10.679133760036899</v>
      </c>
      <c r="V212">
        <v>10.5666671480316</v>
      </c>
      <c r="W212">
        <v>10.698267499605301</v>
      </c>
      <c r="X212">
        <v>8.5104204158135293</v>
      </c>
      <c r="Y212">
        <v>10.830219523162</v>
      </c>
      <c r="Z212">
        <v>11.190042701373001</v>
      </c>
      <c r="AA212" s="1">
        <f t="shared" si="6"/>
        <v>-6.6155547665789474</v>
      </c>
      <c r="AB212" s="1">
        <f t="shared" si="7"/>
        <v>98.057411061020616</v>
      </c>
    </row>
    <row r="213" spans="1:28">
      <c r="A213" t="s">
        <v>233</v>
      </c>
      <c r="B213">
        <v>9.8513313386641403</v>
      </c>
      <c r="C213">
        <v>9.5477001347614596</v>
      </c>
      <c r="D213">
        <v>8.7208656997288703</v>
      </c>
      <c r="E213">
        <v>8.8773781657895405</v>
      </c>
      <c r="F213">
        <v>9.3963894124802501</v>
      </c>
      <c r="G213">
        <v>9.8240016270365</v>
      </c>
      <c r="H213">
        <v>9.61363398458953</v>
      </c>
      <c r="I213">
        <v>8.4266066630336596</v>
      </c>
      <c r="J213">
        <v>9.3812645156738697</v>
      </c>
      <c r="K213">
        <v>10.061445502825</v>
      </c>
      <c r="L213">
        <v>9.4976846354189206</v>
      </c>
      <c r="M213">
        <v>5.45329559694399</v>
      </c>
      <c r="N213">
        <v>6.7356664497765202</v>
      </c>
      <c r="O213">
        <v>8.0564019005044401</v>
      </c>
      <c r="P213">
        <v>7.9115228715243902</v>
      </c>
      <c r="Q213">
        <v>8.6780458779699092</v>
      </c>
      <c r="R213">
        <v>8.1854789286938097</v>
      </c>
      <c r="S213">
        <v>7.0925352183479804</v>
      </c>
      <c r="T213">
        <v>8.12459088899055</v>
      </c>
      <c r="U213">
        <v>5.0957361180833196</v>
      </c>
      <c r="V213">
        <v>5.8418108893908496</v>
      </c>
      <c r="W213">
        <v>7.3981761557398604</v>
      </c>
      <c r="X213">
        <v>8.1937819110980001</v>
      </c>
      <c r="Y213">
        <v>7.1672376736307903</v>
      </c>
      <c r="Z213">
        <v>6.7253572895241298</v>
      </c>
      <c r="AA213" s="1">
        <f t="shared" si="6"/>
        <v>2.1916896626468851</v>
      </c>
      <c r="AB213" s="1">
        <f t="shared" si="7"/>
        <v>4.5684021751608102</v>
      </c>
    </row>
    <row r="214" spans="1:28">
      <c r="A214" t="s">
        <v>234</v>
      </c>
      <c r="B214">
        <v>8.3541807814692497</v>
      </c>
      <c r="C214">
        <v>8.85602176514214</v>
      </c>
      <c r="D214">
        <v>8.8117995705514893</v>
      </c>
      <c r="E214">
        <v>8.3492967653786199</v>
      </c>
      <c r="F214">
        <v>9.1131674171931802</v>
      </c>
      <c r="G214">
        <v>8.7610994185455997</v>
      </c>
      <c r="H214">
        <v>9.01507256211395</v>
      </c>
      <c r="I214">
        <v>7.4250479972804699</v>
      </c>
      <c r="J214">
        <v>8.1177675405073604</v>
      </c>
      <c r="K214">
        <v>8.7900270012928701</v>
      </c>
      <c r="L214">
        <v>8.3868159121353294</v>
      </c>
      <c r="M214">
        <v>6.7190005806373003</v>
      </c>
      <c r="N214">
        <v>6.4745883272878801</v>
      </c>
      <c r="O214">
        <v>6.1491158653364302</v>
      </c>
      <c r="P214">
        <v>6.7564995798480796</v>
      </c>
      <c r="Q214">
        <v>5.8803476611589902</v>
      </c>
      <c r="R214">
        <v>5.77490846281784</v>
      </c>
      <c r="S214">
        <v>5.5842069257317801</v>
      </c>
      <c r="T214">
        <v>5.8472936339961503</v>
      </c>
      <c r="U214">
        <v>6.7716315968398604</v>
      </c>
      <c r="V214">
        <v>5.9831521023890204</v>
      </c>
      <c r="W214">
        <v>6.0134758035108904</v>
      </c>
      <c r="X214">
        <v>6.01064165992541</v>
      </c>
      <c r="Y214">
        <v>5.5845209124912998</v>
      </c>
      <c r="Z214">
        <v>5.8816138801711899</v>
      </c>
      <c r="AA214" s="1">
        <f t="shared" si="6"/>
        <v>2.4414492683700031</v>
      </c>
      <c r="AB214" s="1">
        <f t="shared" si="7"/>
        <v>5.4318711903081205</v>
      </c>
    </row>
    <row r="215" spans="1:28">
      <c r="A215" t="s">
        <v>235</v>
      </c>
      <c r="B215">
        <v>12.382197658291</v>
      </c>
      <c r="C215">
        <v>12.8436116361102</v>
      </c>
      <c r="D215">
        <v>12.627850437162101</v>
      </c>
      <c r="E215">
        <v>12.701207711151101</v>
      </c>
      <c r="F215">
        <v>12.5737028759085</v>
      </c>
      <c r="G215">
        <v>12.2045418989638</v>
      </c>
      <c r="H215">
        <v>12.7999433334135</v>
      </c>
      <c r="I215">
        <v>12.1679280061082</v>
      </c>
      <c r="J215">
        <v>12.690514157985101</v>
      </c>
      <c r="K215">
        <v>12.4735442664293</v>
      </c>
      <c r="L215">
        <v>11.899965798808701</v>
      </c>
      <c r="M215">
        <v>9.4908148156313494</v>
      </c>
      <c r="N215">
        <v>9.7967152342835995</v>
      </c>
      <c r="O215">
        <v>9.6936208989338208</v>
      </c>
      <c r="P215">
        <v>9.5884557698237298</v>
      </c>
      <c r="Q215">
        <v>10.4918766821757</v>
      </c>
      <c r="R215">
        <v>10.176076248277001</v>
      </c>
      <c r="S215">
        <v>9.7680382844181999</v>
      </c>
      <c r="T215">
        <v>10.34973284802</v>
      </c>
      <c r="U215">
        <v>9.5787068793635708</v>
      </c>
      <c r="V215">
        <v>9.5211187665940606</v>
      </c>
      <c r="W215">
        <v>10.250960650802901</v>
      </c>
      <c r="X215">
        <v>10.1796955911565</v>
      </c>
      <c r="Y215">
        <v>9.8262326406449993</v>
      </c>
      <c r="Z215">
        <v>10.132840412316501</v>
      </c>
      <c r="AA215" s="1">
        <f t="shared" si="6"/>
        <v>2.5702361427128562</v>
      </c>
      <c r="AB215" s="1">
        <f t="shared" si="7"/>
        <v>5.9390663191697355</v>
      </c>
    </row>
    <row r="216" spans="1:28">
      <c r="A216" t="s">
        <v>236</v>
      </c>
      <c r="B216">
        <v>7.1473440740347396</v>
      </c>
      <c r="C216">
        <v>6.9831741077922898</v>
      </c>
      <c r="D216">
        <v>8.8020859492405297</v>
      </c>
      <c r="E216">
        <v>9.0626441256019898</v>
      </c>
      <c r="F216">
        <v>7.5261901198760297</v>
      </c>
      <c r="G216">
        <v>8.8814516292126005</v>
      </c>
      <c r="H216">
        <v>8.0113081308649399</v>
      </c>
      <c r="I216">
        <v>7.57654498459494</v>
      </c>
      <c r="J216">
        <v>7.4803670535614399</v>
      </c>
      <c r="K216">
        <v>7.9097209000872502</v>
      </c>
      <c r="L216">
        <v>7.5380091785478003</v>
      </c>
      <c r="M216">
        <v>6.3341582071748004</v>
      </c>
      <c r="N216">
        <v>5.1294466778739203</v>
      </c>
      <c r="O216">
        <v>5.1370954339217798</v>
      </c>
      <c r="P216">
        <v>5.9519891962241296</v>
      </c>
      <c r="Q216">
        <v>6.3113301591782403</v>
      </c>
      <c r="R216">
        <v>6.4760831732293598</v>
      </c>
      <c r="S216">
        <v>6.1085260097038496</v>
      </c>
      <c r="T216">
        <v>5.6085942716876502</v>
      </c>
      <c r="U216">
        <v>5.8378807542803903</v>
      </c>
      <c r="V216">
        <v>4.4503472671622202</v>
      </c>
      <c r="W216">
        <v>5.8206102093301402</v>
      </c>
      <c r="X216">
        <v>6.4319698392721998</v>
      </c>
      <c r="Y216">
        <v>6.3661795505227703</v>
      </c>
      <c r="Z216">
        <v>5.5701972462115297</v>
      </c>
      <c r="AA216" s="1">
        <f t="shared" si="6"/>
        <v>2.077826464898056</v>
      </c>
      <c r="AB216" s="1">
        <f t="shared" si="7"/>
        <v>4.2217070304316069</v>
      </c>
    </row>
    <row r="217" spans="1:28">
      <c r="A217" t="s">
        <v>237</v>
      </c>
      <c r="B217">
        <v>4.9235100378486596</v>
      </c>
      <c r="C217">
        <v>4.8410426134517701</v>
      </c>
      <c r="D217">
        <v>5.0820056399517801</v>
      </c>
      <c r="E217">
        <v>5.1656517271780604</v>
      </c>
      <c r="F217">
        <v>5.0951769831016396</v>
      </c>
      <c r="G217">
        <v>5.6649380428241898</v>
      </c>
      <c r="H217">
        <v>4.92188332953664</v>
      </c>
      <c r="I217">
        <v>4.9650586069315601</v>
      </c>
      <c r="J217">
        <v>4.7163692648833697</v>
      </c>
      <c r="K217">
        <v>4.92422125393312</v>
      </c>
      <c r="L217">
        <v>4.6961245311322299</v>
      </c>
      <c r="M217">
        <v>7.6276902010806999</v>
      </c>
      <c r="N217">
        <v>7.18227835612183</v>
      </c>
      <c r="O217">
        <v>8.1105605957882201</v>
      </c>
      <c r="P217">
        <v>7.3094776014488003</v>
      </c>
      <c r="Q217">
        <v>7.5920282210440799</v>
      </c>
      <c r="R217">
        <v>7.9616474769789196</v>
      </c>
      <c r="S217">
        <v>7.7704954005210203</v>
      </c>
      <c r="T217">
        <v>6.1228197974312302</v>
      </c>
      <c r="U217">
        <v>7.5930319210731296</v>
      </c>
      <c r="V217">
        <v>8.0559696177004199</v>
      </c>
      <c r="W217">
        <v>7.5878409251337402</v>
      </c>
      <c r="X217">
        <v>8.1788027989837602</v>
      </c>
      <c r="Y217">
        <v>7.85026335327517</v>
      </c>
      <c r="Z217">
        <v>7.8369429412212899</v>
      </c>
      <c r="AA217" s="1">
        <f t="shared" si="6"/>
        <v>-2.6274973562013209</v>
      </c>
      <c r="AB217" s="1">
        <f t="shared" si="7"/>
        <v>6.1795310355785471</v>
      </c>
    </row>
    <row r="218" spans="1:28">
      <c r="A218" t="s">
        <v>238</v>
      </c>
      <c r="B218">
        <v>9.4274128260310999</v>
      </c>
      <c r="C218">
        <v>10.653652173464501</v>
      </c>
      <c r="D218">
        <v>6.8569977744431396</v>
      </c>
      <c r="E218">
        <v>6.4477773992896301</v>
      </c>
      <c r="F218">
        <v>10.4564374762931</v>
      </c>
      <c r="G218">
        <v>10.275014323445699</v>
      </c>
      <c r="H218">
        <v>10.098000488464701</v>
      </c>
      <c r="I218">
        <v>6.5716316760595204</v>
      </c>
      <c r="J218">
        <v>9.9418150302368105</v>
      </c>
      <c r="K218">
        <v>8.3494181066296793</v>
      </c>
      <c r="L218">
        <v>9.4227245470884</v>
      </c>
      <c r="M218">
        <v>6.0403643743762396</v>
      </c>
      <c r="N218">
        <v>5.88465567592434</v>
      </c>
      <c r="O218">
        <v>5.9150548419408597</v>
      </c>
      <c r="P218">
        <v>5.9728397103487696</v>
      </c>
      <c r="Q218">
        <v>4.5947628007118499</v>
      </c>
      <c r="R218">
        <v>5.4387649275968597</v>
      </c>
      <c r="S218">
        <v>6.2741757506818399</v>
      </c>
      <c r="T218">
        <v>7.2063301614613398</v>
      </c>
      <c r="U218">
        <v>6.3165713490224897</v>
      </c>
      <c r="V218">
        <v>5.87765481782015</v>
      </c>
      <c r="W218">
        <v>5.68536253113228</v>
      </c>
      <c r="X218">
        <v>5.2247740688539901</v>
      </c>
      <c r="Y218">
        <v>6.2079611676634503</v>
      </c>
      <c r="Z218">
        <v>5.1516948771200797</v>
      </c>
      <c r="AA218" s="1">
        <f t="shared" si="6"/>
        <v>3.1124136876561579</v>
      </c>
      <c r="AB218" s="1">
        <f t="shared" si="7"/>
        <v>8.6482827250213212</v>
      </c>
    </row>
    <row r="219" spans="1:28">
      <c r="A219" t="s">
        <v>239</v>
      </c>
      <c r="B219">
        <v>6.8295733399007901</v>
      </c>
      <c r="C219">
        <v>5.0641575008375304</v>
      </c>
      <c r="D219">
        <v>6.1952490369751203</v>
      </c>
      <c r="E219">
        <v>6.35498009226301</v>
      </c>
      <c r="F219">
        <v>6.3243090265597299</v>
      </c>
      <c r="G219">
        <v>7.36848557231637</v>
      </c>
      <c r="H219">
        <v>7.7514166697743097</v>
      </c>
      <c r="I219">
        <v>3.8500401272446201</v>
      </c>
      <c r="J219">
        <v>7.9182633781892102</v>
      </c>
      <c r="K219">
        <v>6.4115918365877196</v>
      </c>
      <c r="L219">
        <v>7.33230937233344</v>
      </c>
      <c r="M219">
        <v>3.48123096040946</v>
      </c>
      <c r="N219">
        <v>3.4460140346418502</v>
      </c>
      <c r="O219">
        <v>3.0426017645605299</v>
      </c>
      <c r="P219">
        <v>2.9742589798906902</v>
      </c>
      <c r="Q219">
        <v>3.73349268601772</v>
      </c>
      <c r="R219">
        <v>6.7693994122822598</v>
      </c>
      <c r="S219">
        <v>2.8570656715467102</v>
      </c>
      <c r="T219">
        <v>4.0589431149150004</v>
      </c>
      <c r="U219">
        <v>3.1735689727873502</v>
      </c>
      <c r="V219">
        <v>2.9014876466935902</v>
      </c>
      <c r="W219">
        <v>2.8474927501521399</v>
      </c>
      <c r="X219">
        <v>7.0774609598949301</v>
      </c>
      <c r="Y219">
        <v>3.73871165113946</v>
      </c>
      <c r="Z219">
        <v>3.2673315037252202</v>
      </c>
      <c r="AA219" s="1">
        <f t="shared" si="6"/>
        <v>2.6788675464059728</v>
      </c>
      <c r="AB219" s="1">
        <f t="shared" si="7"/>
        <v>6.4035305511768161</v>
      </c>
    </row>
    <row r="220" spans="1:28">
      <c r="A220" t="s">
        <v>240</v>
      </c>
      <c r="B220">
        <v>4.89417993575662</v>
      </c>
      <c r="C220">
        <v>5.6133879443777799</v>
      </c>
      <c r="D220">
        <v>5.4162957313761204</v>
      </c>
      <c r="E220">
        <v>6.0566132912363901</v>
      </c>
      <c r="F220">
        <v>5.8721003635098299</v>
      </c>
      <c r="G220">
        <v>4.8030669899539298</v>
      </c>
      <c r="H220">
        <v>5.6133879443777799</v>
      </c>
      <c r="I220">
        <v>5.9319630337081799</v>
      </c>
      <c r="J220">
        <v>5.7658502991017304</v>
      </c>
      <c r="K220">
        <v>5.5987818513789298</v>
      </c>
      <c r="L220">
        <v>5.2082391926317602</v>
      </c>
      <c r="M220">
        <v>9.0278456938134095</v>
      </c>
      <c r="N220">
        <v>8.5371719404262798</v>
      </c>
      <c r="O220">
        <v>9.2913720116352092</v>
      </c>
      <c r="P220">
        <v>9.4662999404869304</v>
      </c>
      <c r="Q220">
        <v>7.7422083625186797</v>
      </c>
      <c r="R220">
        <v>8.0760237261335206</v>
      </c>
      <c r="S220">
        <v>9.2199715639331803</v>
      </c>
      <c r="T220">
        <v>7.6476875285920896</v>
      </c>
      <c r="U220">
        <v>9.0688035230715904</v>
      </c>
      <c r="V220">
        <v>9.3218646199340007</v>
      </c>
      <c r="W220">
        <v>9.0982738516219204</v>
      </c>
      <c r="X220">
        <v>8.2954100741087409</v>
      </c>
      <c r="Y220">
        <v>9.1908416022625605</v>
      </c>
      <c r="Z220">
        <v>9.5456051835683802</v>
      </c>
      <c r="AA220" s="1">
        <f t="shared" si="6"/>
        <v>-3.2986301542821108</v>
      </c>
      <c r="AB220" s="1">
        <f t="shared" si="7"/>
        <v>9.8398079259258058</v>
      </c>
    </row>
    <row r="221" spans="1:28">
      <c r="A221" t="s">
        <v>241</v>
      </c>
      <c r="B221">
        <v>11.1516689031388</v>
      </c>
      <c r="C221">
        <v>7.4204510536602504</v>
      </c>
      <c r="D221">
        <v>6.9487391563196201</v>
      </c>
      <c r="E221">
        <v>6.7339556164580001</v>
      </c>
      <c r="F221">
        <v>7.8554499138503999</v>
      </c>
      <c r="G221">
        <v>9.39186798675372</v>
      </c>
      <c r="H221">
        <v>8.4869556173853606</v>
      </c>
      <c r="I221">
        <v>6.7186958900898599</v>
      </c>
      <c r="J221">
        <v>8.5680175726681203</v>
      </c>
      <c r="K221">
        <v>10.503239069172601</v>
      </c>
      <c r="L221">
        <v>8.7114842345724703</v>
      </c>
      <c r="M221">
        <v>6.7552246102644196</v>
      </c>
      <c r="N221">
        <v>6.8995710660721503</v>
      </c>
      <c r="O221">
        <v>6.9179961681475701</v>
      </c>
      <c r="P221">
        <v>5.1191657070982899</v>
      </c>
      <c r="Q221">
        <v>7.5511851749956298</v>
      </c>
      <c r="R221">
        <v>5.9106305754652997</v>
      </c>
      <c r="S221">
        <v>5.5319617356154698</v>
      </c>
      <c r="T221">
        <v>5.1069276444909599</v>
      </c>
      <c r="U221">
        <v>6.5841155013750896</v>
      </c>
      <c r="V221">
        <v>6.9094285110901197</v>
      </c>
      <c r="W221">
        <v>5.2781598979559696</v>
      </c>
      <c r="X221">
        <v>6.2444343100878799</v>
      </c>
      <c r="Y221">
        <v>5.4889781298079603</v>
      </c>
      <c r="Z221">
        <v>6.0873691408023998</v>
      </c>
      <c r="AA221" s="1">
        <f t="shared" si="6"/>
        <v>2.2378618200714779</v>
      </c>
      <c r="AB221" s="1">
        <f t="shared" si="7"/>
        <v>4.7169745601704651</v>
      </c>
    </row>
    <row r="222" spans="1:28">
      <c r="A222" t="s">
        <v>242</v>
      </c>
      <c r="B222">
        <v>9.2321495919414893</v>
      </c>
      <c r="C222">
        <v>7.9103106040756996</v>
      </c>
      <c r="D222">
        <v>7.0950043576897199</v>
      </c>
      <c r="E222">
        <v>7.2365759930130498</v>
      </c>
      <c r="F222">
        <v>8.5083321435650294</v>
      </c>
      <c r="G222">
        <v>8.1766055669924391</v>
      </c>
      <c r="H222">
        <v>8.4581240252180798</v>
      </c>
      <c r="I222">
        <v>7.5679749530663001</v>
      </c>
      <c r="J222">
        <v>9.1050973759209395</v>
      </c>
      <c r="K222">
        <v>8.9708534883702598</v>
      </c>
      <c r="L222">
        <v>9.6629894567647501</v>
      </c>
      <c r="M222">
        <v>4.1093521963692599</v>
      </c>
      <c r="N222">
        <v>4.8623390746229704</v>
      </c>
      <c r="O222">
        <v>4.2891929397582098</v>
      </c>
      <c r="P222">
        <v>6.5288148072777101</v>
      </c>
      <c r="Q222">
        <v>5.7219406923719598</v>
      </c>
      <c r="R222">
        <v>5.6940504573844297</v>
      </c>
      <c r="S222">
        <v>5.2761590900031798</v>
      </c>
      <c r="T222">
        <v>6.4892837380130697</v>
      </c>
      <c r="U222">
        <v>4.1764762502162602</v>
      </c>
      <c r="V222">
        <v>3.5874113057724699</v>
      </c>
      <c r="W222">
        <v>6.4945242128618101</v>
      </c>
      <c r="X222">
        <v>5.3311205656154499</v>
      </c>
      <c r="Y222">
        <v>4.92755359692163</v>
      </c>
      <c r="Z222">
        <v>6.1797390147894102</v>
      </c>
      <c r="AA222" s="1">
        <f t="shared" si="6"/>
        <v>3.0947318729278743</v>
      </c>
      <c r="AB222" s="1">
        <f t="shared" si="7"/>
        <v>8.5429353992697727</v>
      </c>
    </row>
    <row r="223" spans="1:28">
      <c r="A223" t="s">
        <v>243</v>
      </c>
      <c r="B223">
        <v>4.9190403720300404</v>
      </c>
      <c r="C223">
        <v>3.8258248770699499</v>
      </c>
      <c r="D223">
        <v>4.5305264951102497</v>
      </c>
      <c r="E223">
        <v>4.6503700027966897</v>
      </c>
      <c r="F223">
        <v>3.7419003924433998</v>
      </c>
      <c r="G223">
        <v>4.3713117610938603</v>
      </c>
      <c r="H223">
        <v>4.6012792249107104</v>
      </c>
      <c r="I223">
        <v>4.4992525670168897</v>
      </c>
      <c r="J223">
        <v>4.4094592425878902</v>
      </c>
      <c r="K223">
        <v>5.3014270093955904</v>
      </c>
      <c r="L223">
        <v>4.5824617163608696</v>
      </c>
      <c r="M223">
        <v>6.3195443389399504</v>
      </c>
      <c r="N223">
        <v>5.5426413757046298</v>
      </c>
      <c r="O223">
        <v>6.7504259403164797</v>
      </c>
      <c r="P223">
        <v>5.4829150253083698</v>
      </c>
      <c r="Q223">
        <v>6.1436699094855696</v>
      </c>
      <c r="R223">
        <v>6.6469257540091604</v>
      </c>
      <c r="S223">
        <v>8.3551748825729604</v>
      </c>
      <c r="T223">
        <v>6.8313929966632703</v>
      </c>
      <c r="U223">
        <v>6.4904621551017501</v>
      </c>
      <c r="V223">
        <v>6.9128889012191497</v>
      </c>
      <c r="W223">
        <v>7.2651949222214203</v>
      </c>
      <c r="X223">
        <v>6.5885075952893501</v>
      </c>
      <c r="Y223">
        <v>8.5029719330206692</v>
      </c>
      <c r="Z223">
        <v>6.4060868025061497</v>
      </c>
      <c r="AA223" s="1">
        <f t="shared" si="6"/>
        <v>-2.2374472506787146</v>
      </c>
      <c r="AB223" s="1">
        <f t="shared" si="7"/>
        <v>4.71561929638652</v>
      </c>
    </row>
    <row r="224" spans="1:28">
      <c r="A224" t="s">
        <v>244</v>
      </c>
      <c r="B224">
        <v>10.245138902691</v>
      </c>
      <c r="C224">
        <v>8.9272287126580299</v>
      </c>
      <c r="D224">
        <v>8.5507180295585297</v>
      </c>
      <c r="E224">
        <v>8.4455854198328897</v>
      </c>
      <c r="F224">
        <v>9.59591357146547</v>
      </c>
      <c r="G224">
        <v>9.5092217963462708</v>
      </c>
      <c r="H224">
        <v>9.7085726175431297</v>
      </c>
      <c r="I224">
        <v>9.2912591995174907</v>
      </c>
      <c r="J224">
        <v>10.3660728274766</v>
      </c>
      <c r="K224">
        <v>10.2669409221504</v>
      </c>
      <c r="L224">
        <v>10.6931139013642</v>
      </c>
      <c r="M224">
        <v>6.9099151856775904</v>
      </c>
      <c r="N224">
        <v>6.8395980616253</v>
      </c>
      <c r="O224">
        <v>7.1931742997087804</v>
      </c>
      <c r="P224">
        <v>6.6968476564271402</v>
      </c>
      <c r="Q224">
        <v>7.1840009557959696</v>
      </c>
      <c r="R224">
        <v>7.10044194530954</v>
      </c>
      <c r="S224">
        <v>7.1971406334047296</v>
      </c>
      <c r="T224">
        <v>6.8489644651266604</v>
      </c>
      <c r="U224">
        <v>6.8285619947222802</v>
      </c>
      <c r="V224">
        <v>7.1688409923513303</v>
      </c>
      <c r="W224">
        <v>7.2465206008063996</v>
      </c>
      <c r="X224">
        <v>7.2614535049650799</v>
      </c>
      <c r="Y224">
        <v>6.90679330962947</v>
      </c>
      <c r="Z224">
        <v>7.2824771610794397</v>
      </c>
      <c r="AA224" s="1">
        <f t="shared" si="6"/>
        <v>2.5524979491917499</v>
      </c>
      <c r="AB224" s="1">
        <f t="shared" si="7"/>
        <v>5.8664915110971174</v>
      </c>
    </row>
    <row r="225" spans="1:28">
      <c r="A225" t="s">
        <v>245</v>
      </c>
      <c r="B225">
        <v>7.0052547620346397</v>
      </c>
      <c r="C225">
        <v>5.6228011839502701</v>
      </c>
      <c r="D225">
        <v>3.3330562259803602</v>
      </c>
      <c r="E225">
        <v>3.5545423663364399</v>
      </c>
      <c r="F225">
        <v>3.8333749022678898</v>
      </c>
      <c r="G225">
        <v>3.3741617790969798</v>
      </c>
      <c r="H225">
        <v>6.8861901533884602</v>
      </c>
      <c r="I225">
        <v>4.38883652522596</v>
      </c>
      <c r="J225">
        <v>6.5669050273123402</v>
      </c>
      <c r="K225">
        <v>8.3399124252196604</v>
      </c>
      <c r="L225">
        <v>6.8475637044419297</v>
      </c>
      <c r="M225">
        <v>2.9136650626654701</v>
      </c>
      <c r="N225">
        <v>2.9657280011058198</v>
      </c>
      <c r="O225">
        <v>3.3516220714108398</v>
      </c>
      <c r="P225">
        <v>3.0759388673891901</v>
      </c>
      <c r="Q225">
        <v>2.9794571688277101</v>
      </c>
      <c r="R225">
        <v>3.14205651457319</v>
      </c>
      <c r="S225">
        <v>3.7014857341219498</v>
      </c>
      <c r="T225">
        <v>3.0444625526727398</v>
      </c>
      <c r="U225">
        <v>3.29320507610917</v>
      </c>
      <c r="V225">
        <v>2.7831993537896702</v>
      </c>
      <c r="W225">
        <v>3.3818256184651698</v>
      </c>
      <c r="X225">
        <v>3.0074891095001499</v>
      </c>
      <c r="Y225">
        <v>3.6760197666155698</v>
      </c>
      <c r="Z225">
        <v>2.8844753129149199</v>
      </c>
      <c r="AA225" s="1">
        <f t="shared" si="6"/>
        <v>2.2748665874142326</v>
      </c>
      <c r="AB225" s="1">
        <f t="shared" si="7"/>
        <v>4.8395288028984034</v>
      </c>
    </row>
    <row r="226" spans="1:28">
      <c r="A226" t="s">
        <v>246</v>
      </c>
      <c r="B226">
        <v>9.5599309431156492</v>
      </c>
      <c r="C226">
        <v>9.0298794053834595</v>
      </c>
      <c r="D226">
        <v>9.7445459331453996</v>
      </c>
      <c r="E226">
        <v>9.8490169555295495</v>
      </c>
      <c r="F226">
        <v>9.1779674306342596</v>
      </c>
      <c r="G226">
        <v>9.0702188502319494</v>
      </c>
      <c r="H226">
        <v>9.4967576122767898</v>
      </c>
      <c r="I226">
        <v>9.8325290456721195</v>
      </c>
      <c r="J226">
        <v>9.8399810758859996</v>
      </c>
      <c r="K226">
        <v>9.7810022003394099</v>
      </c>
      <c r="L226">
        <v>9.9005151818184292</v>
      </c>
      <c r="M226">
        <v>11.512405655411101</v>
      </c>
      <c r="N226">
        <v>11.1502272994233</v>
      </c>
      <c r="O226">
        <v>11.1992387019109</v>
      </c>
      <c r="P226">
        <v>11.7001105797171</v>
      </c>
      <c r="Q226">
        <v>11.8003797349589</v>
      </c>
      <c r="R226">
        <v>12.1615702451745</v>
      </c>
      <c r="S226">
        <v>13.106407841119999</v>
      </c>
      <c r="T226">
        <v>11.3815926131215</v>
      </c>
      <c r="U226">
        <v>11.4721219340848</v>
      </c>
      <c r="V226">
        <v>11.088803441626</v>
      </c>
      <c r="W226">
        <v>12.724935181946799</v>
      </c>
      <c r="X226">
        <v>12.257509759778401</v>
      </c>
      <c r="Y226">
        <v>13.0721881937997</v>
      </c>
      <c r="Z226">
        <v>12.5399080428449</v>
      </c>
      <c r="AA226" s="1">
        <f t="shared" si="6"/>
        <v>-2.3694062766080162</v>
      </c>
      <c r="AB226" s="1">
        <f t="shared" si="7"/>
        <v>5.1672843526229872</v>
      </c>
    </row>
    <row r="227" spans="1:28">
      <c r="A227" t="s">
        <v>247</v>
      </c>
      <c r="B227">
        <v>4.2804894074372104</v>
      </c>
      <c r="C227">
        <v>4.7792094878659501</v>
      </c>
      <c r="D227">
        <v>4.3384887030698103</v>
      </c>
      <c r="E227">
        <v>5.1051264298620804</v>
      </c>
      <c r="F227">
        <v>4.7792094878659501</v>
      </c>
      <c r="G227">
        <v>5.0469097089349102</v>
      </c>
      <c r="H227">
        <v>3.9142596400129199</v>
      </c>
      <c r="I227">
        <v>4.7532347193473603</v>
      </c>
      <c r="J227">
        <v>4.0958343793498502</v>
      </c>
      <c r="K227">
        <v>4.5076927196471201</v>
      </c>
      <c r="L227">
        <v>3.7986172595227998</v>
      </c>
      <c r="M227">
        <v>6.7841354391578701</v>
      </c>
      <c r="N227">
        <v>6.3424403439769499</v>
      </c>
      <c r="O227">
        <v>6.7380512458700901</v>
      </c>
      <c r="P227">
        <v>7.1870060917990699</v>
      </c>
      <c r="Q227">
        <v>6.2231125222918502</v>
      </c>
      <c r="R227">
        <v>6.5394709838330796</v>
      </c>
      <c r="S227">
        <v>7.7304788283314503</v>
      </c>
      <c r="T227">
        <v>6.2720006401083204</v>
      </c>
      <c r="U227">
        <v>7.0097019668622798</v>
      </c>
      <c r="V227">
        <v>6.7733773310354097</v>
      </c>
      <c r="W227">
        <v>7.4353213507435001</v>
      </c>
      <c r="X227">
        <v>6.9298685799681703</v>
      </c>
      <c r="Y227">
        <v>7.9451505053101599</v>
      </c>
      <c r="Z227">
        <v>8.1427951309538305</v>
      </c>
      <c r="AA227" s="1">
        <f t="shared" si="6"/>
        <v>-2.5129546322197323</v>
      </c>
      <c r="AB227" s="1">
        <f t="shared" si="7"/>
        <v>5.7078785269675905</v>
      </c>
    </row>
    <row r="228" spans="1:28">
      <c r="A228" t="s">
        <v>248</v>
      </c>
      <c r="B228">
        <v>9.5470732902171793</v>
      </c>
      <c r="C228">
        <v>7.9456949933576704</v>
      </c>
      <c r="D228">
        <v>8.3960623911538708</v>
      </c>
      <c r="E228">
        <v>8.1247147636811192</v>
      </c>
      <c r="F228">
        <v>8.8198145581843708</v>
      </c>
      <c r="G228">
        <v>8.8083706998338602</v>
      </c>
      <c r="H228">
        <v>9.1886899402155997</v>
      </c>
      <c r="I228">
        <v>8.6264719098544198</v>
      </c>
      <c r="J228">
        <v>8.2101212487511006</v>
      </c>
      <c r="K228">
        <v>9.2790383509364993</v>
      </c>
      <c r="L228">
        <v>9.2932495714912307</v>
      </c>
      <c r="M228">
        <v>5.2556470579159598</v>
      </c>
      <c r="N228">
        <v>6.1922380627730202</v>
      </c>
      <c r="O228">
        <v>5.8406156642073697</v>
      </c>
      <c r="P228">
        <v>7.3433803102036102</v>
      </c>
      <c r="Q228">
        <v>6.4540539868650599</v>
      </c>
      <c r="R228">
        <v>6.3916918830302301</v>
      </c>
      <c r="S228">
        <v>5.3219213918226904</v>
      </c>
      <c r="T228">
        <v>7.0605373891929597</v>
      </c>
      <c r="U228">
        <v>5.57624615926074</v>
      </c>
      <c r="V228">
        <v>5.2283012277152601</v>
      </c>
      <c r="W228">
        <v>7.2295617887751602</v>
      </c>
      <c r="X228">
        <v>6.33748995481095</v>
      </c>
      <c r="Y228">
        <v>5.4797938438973297</v>
      </c>
      <c r="Z228">
        <v>5.6866387268457101</v>
      </c>
      <c r="AA228" s="1">
        <f t="shared" si="6"/>
        <v>2.6491618969285726</v>
      </c>
      <c r="AB228" s="1">
        <f t="shared" si="7"/>
        <v>6.2730275422206825</v>
      </c>
    </row>
    <row r="229" spans="1:28">
      <c r="A229" t="s">
        <v>249</v>
      </c>
      <c r="B229">
        <v>8.2316938579420302</v>
      </c>
      <c r="C229">
        <v>7.4949940730216804</v>
      </c>
      <c r="D229">
        <v>4.7640294909175998</v>
      </c>
      <c r="E229">
        <v>3.6392082632974301</v>
      </c>
      <c r="F229">
        <v>6.07378936722594</v>
      </c>
      <c r="G229">
        <v>9.5024416353160603</v>
      </c>
      <c r="H229">
        <v>6.9174735922797197</v>
      </c>
      <c r="I229">
        <v>8.5458870632025992</v>
      </c>
      <c r="J229">
        <v>5.5804453650100401</v>
      </c>
      <c r="K229">
        <v>7.6068410161376203</v>
      </c>
      <c r="L229">
        <v>8.4754764538124103</v>
      </c>
      <c r="M229">
        <v>3.3449588349696402</v>
      </c>
      <c r="N229">
        <v>3.1196324793962602</v>
      </c>
      <c r="O229">
        <v>3.3843603625757601</v>
      </c>
      <c r="P229">
        <v>4.2877106709540502</v>
      </c>
      <c r="Q229">
        <v>3.15671135471236</v>
      </c>
      <c r="R229">
        <v>3.2776709138384401</v>
      </c>
      <c r="S229">
        <v>3.3916601617954099</v>
      </c>
      <c r="T229">
        <v>3.1141916341706102</v>
      </c>
      <c r="U229">
        <v>3.4152740334544398</v>
      </c>
      <c r="V229">
        <v>3.0658037248343399</v>
      </c>
      <c r="W229">
        <v>3.28740440347095</v>
      </c>
      <c r="X229">
        <v>3.2991220392138301</v>
      </c>
      <c r="Y229">
        <v>2.9040077183965498</v>
      </c>
      <c r="Z229">
        <v>3.50489791277412</v>
      </c>
      <c r="AA229" s="1">
        <f t="shared" si="6"/>
        <v>3.6595094402867496</v>
      </c>
      <c r="AB229" s="1">
        <f t="shared" si="7"/>
        <v>12.636363515496097</v>
      </c>
    </row>
    <row r="230" spans="1:28">
      <c r="A230" t="s">
        <v>250</v>
      </c>
      <c r="B230">
        <v>2.80596502213545</v>
      </c>
      <c r="C230">
        <v>2.9123675076711</v>
      </c>
      <c r="D230">
        <v>2.9523292123635398</v>
      </c>
      <c r="E230">
        <v>3.0610333852741598</v>
      </c>
      <c r="F230">
        <v>2.7278517490384799</v>
      </c>
      <c r="G230">
        <v>3.77605286210221</v>
      </c>
      <c r="H230">
        <v>2.6620617629428298</v>
      </c>
      <c r="I230">
        <v>3.0680157409056799</v>
      </c>
      <c r="J230">
        <v>3.22003794937832</v>
      </c>
      <c r="K230">
        <v>2.59375333883174</v>
      </c>
      <c r="L230">
        <v>3.0980746651384599</v>
      </c>
      <c r="M230">
        <v>9.5864863690224809</v>
      </c>
      <c r="N230">
        <v>10.0717689417163</v>
      </c>
      <c r="O230">
        <v>9.6326670229354701</v>
      </c>
      <c r="P230">
        <v>9.4341107707078198</v>
      </c>
      <c r="Q230">
        <v>9.4534328740502396</v>
      </c>
      <c r="R230">
        <v>8.70820164776962</v>
      </c>
      <c r="S230">
        <v>8.8347508708807503</v>
      </c>
      <c r="T230">
        <v>8.5168893338036593</v>
      </c>
      <c r="U230">
        <v>9.5423564762451392</v>
      </c>
      <c r="V230">
        <v>9.6354196980559603</v>
      </c>
      <c r="W230">
        <v>8.8648854238032495</v>
      </c>
      <c r="X230">
        <v>8.7238809765005207</v>
      </c>
      <c r="Y230">
        <v>8.9379676740516807</v>
      </c>
      <c r="Z230">
        <v>9.6189944667691307</v>
      </c>
      <c r="AA230" s="1">
        <f t="shared" si="6"/>
        <v>-6.2655476186265222</v>
      </c>
      <c r="AB230" s="1">
        <f t="shared" si="7"/>
        <v>76.933904223038041</v>
      </c>
    </row>
    <row r="231" spans="1:28">
      <c r="A231" t="s">
        <v>251</v>
      </c>
      <c r="B231">
        <v>4.6034382823801501</v>
      </c>
      <c r="C231">
        <v>2.9558245835224</v>
      </c>
      <c r="D231">
        <v>2.7999809956213602</v>
      </c>
      <c r="E231">
        <v>3.17553882140162</v>
      </c>
      <c r="F231">
        <v>2.77678075508901</v>
      </c>
      <c r="G231">
        <v>3.37434143084708</v>
      </c>
      <c r="H231">
        <v>3.8180657510830298</v>
      </c>
      <c r="I231">
        <v>3.5511370176329402</v>
      </c>
      <c r="J231">
        <v>3.4649292053803702</v>
      </c>
      <c r="K231">
        <v>4.3332201530286003</v>
      </c>
      <c r="L231">
        <v>3.9950361276336799</v>
      </c>
      <c r="M231">
        <v>7.9175043516052899</v>
      </c>
      <c r="N231">
        <v>7.1634076879474398</v>
      </c>
      <c r="O231">
        <v>7.6959388901857197</v>
      </c>
      <c r="P231">
        <v>7.5423497031063196</v>
      </c>
      <c r="Q231">
        <v>7.1329180640974199</v>
      </c>
      <c r="R231">
        <v>6.9601248566384202</v>
      </c>
      <c r="S231">
        <v>8.8044291144999001</v>
      </c>
      <c r="T231">
        <v>4.3038296200452102</v>
      </c>
      <c r="U231">
        <v>7.4767045573261202</v>
      </c>
      <c r="V231">
        <v>7.68651688901324</v>
      </c>
      <c r="W231">
        <v>9.1137892278916297</v>
      </c>
      <c r="X231">
        <v>7.1011020940265404</v>
      </c>
      <c r="Y231">
        <v>8.8540513312560005</v>
      </c>
      <c r="Z231">
        <v>8.4653702759251193</v>
      </c>
      <c r="AA231" s="1">
        <f t="shared" si="6"/>
        <v>-4.0553396075878227</v>
      </c>
      <c r="AB231" s="1">
        <f t="shared" si="7"/>
        <v>16.625658839704045</v>
      </c>
    </row>
    <row r="232" spans="1:28">
      <c r="A232" t="s">
        <v>252</v>
      </c>
      <c r="B232">
        <v>7.8858906039257297</v>
      </c>
      <c r="C232">
        <v>4.7688891629284802</v>
      </c>
      <c r="D232">
        <v>3.0723566672465701</v>
      </c>
      <c r="E232">
        <v>3.0187383712892402</v>
      </c>
      <c r="F232">
        <v>5.5414028143605796</v>
      </c>
      <c r="G232">
        <v>6.8764007894932799</v>
      </c>
      <c r="H232">
        <v>6.2146662869239799</v>
      </c>
      <c r="I232">
        <v>2.7286577443297499</v>
      </c>
      <c r="J232">
        <v>2.9678348399918999</v>
      </c>
      <c r="K232">
        <v>8.3142063711705205</v>
      </c>
      <c r="L232">
        <v>7.5934422351546402</v>
      </c>
      <c r="M232">
        <v>2.8105148147118899</v>
      </c>
      <c r="N232">
        <v>2.7392702313539101</v>
      </c>
      <c r="O232">
        <v>2.8092204311168101</v>
      </c>
      <c r="P232">
        <v>2.5971875886031799</v>
      </c>
      <c r="Q232">
        <v>2.5393616306876701</v>
      </c>
      <c r="R232">
        <v>2.7609860049958499</v>
      </c>
      <c r="S232">
        <v>2.618381816082</v>
      </c>
      <c r="T232">
        <v>3.04260252619562</v>
      </c>
      <c r="U232">
        <v>3.11754302345074</v>
      </c>
      <c r="V232">
        <v>2.9512952546234898</v>
      </c>
      <c r="W232">
        <v>2.7806306327933301</v>
      </c>
      <c r="X232">
        <v>2.8437543360280499</v>
      </c>
      <c r="Y232">
        <v>2.6650559808335998</v>
      </c>
      <c r="Z232">
        <v>2.5967187912910901</v>
      </c>
      <c r="AA232" s="1">
        <f t="shared" si="6"/>
        <v>2.5854353813309472</v>
      </c>
      <c r="AB232" s="1">
        <f t="shared" si="7"/>
        <v>6.0019669775147726</v>
      </c>
    </row>
    <row r="233" spans="1:28">
      <c r="A233" t="s">
        <v>253</v>
      </c>
      <c r="B233">
        <v>8.2099009324421797</v>
      </c>
      <c r="C233">
        <v>9.5158492399348003</v>
      </c>
      <c r="D233">
        <v>7.6248544732559802</v>
      </c>
      <c r="E233">
        <v>9.4678334335378995</v>
      </c>
      <c r="F233">
        <v>8.6964523825115503</v>
      </c>
      <c r="G233">
        <v>7.0756592917188801</v>
      </c>
      <c r="H233">
        <v>8.0732245785144698</v>
      </c>
      <c r="I233">
        <v>7.57570443620041</v>
      </c>
      <c r="J233">
        <v>9.6022575498077796</v>
      </c>
      <c r="K233">
        <v>7.2803326254065004</v>
      </c>
      <c r="L233">
        <v>7.9906185801699898</v>
      </c>
      <c r="M233">
        <v>11.233412371518099</v>
      </c>
      <c r="N233">
        <v>11.066318489009801</v>
      </c>
      <c r="O233">
        <v>11.9001096393421</v>
      </c>
      <c r="P233">
        <v>10.682335971426699</v>
      </c>
      <c r="Q233">
        <v>10.140691554515699</v>
      </c>
      <c r="R233">
        <v>10.0342365098205</v>
      </c>
      <c r="S233">
        <v>10.069288222125699</v>
      </c>
      <c r="T233">
        <v>9.4068423309094804</v>
      </c>
      <c r="U233">
        <v>11.3049201063646</v>
      </c>
      <c r="V233">
        <v>11.8801084061379</v>
      </c>
      <c r="W233">
        <v>10.2539763759036</v>
      </c>
      <c r="X233">
        <v>10.1456925369716</v>
      </c>
      <c r="Y233">
        <v>9.9552212619337297</v>
      </c>
      <c r="Z233">
        <v>10.6456330744602</v>
      </c>
      <c r="AA233" s="1">
        <f t="shared" si="6"/>
        <v>-2.3397988962716258</v>
      </c>
      <c r="AB233" s="1">
        <f t="shared" si="7"/>
        <v>5.0623206671275636</v>
      </c>
    </row>
    <row r="234" spans="1:28">
      <c r="A234" t="s">
        <v>254</v>
      </c>
      <c r="B234">
        <v>5.06458550940288</v>
      </c>
      <c r="C234">
        <v>4.1558040851031004</v>
      </c>
      <c r="D234">
        <v>3.9684913666434398</v>
      </c>
      <c r="E234">
        <v>3.7427471811967599</v>
      </c>
      <c r="F234">
        <v>3.7999042835796999</v>
      </c>
      <c r="G234">
        <v>4.1470647856729803</v>
      </c>
      <c r="H234">
        <v>4.0720586465434296</v>
      </c>
      <c r="I234">
        <v>4.0572158750859</v>
      </c>
      <c r="J234">
        <v>5.4874850090134801</v>
      </c>
      <c r="K234">
        <v>4.5312774700215801</v>
      </c>
      <c r="L234">
        <v>6.3022407885842098</v>
      </c>
      <c r="M234">
        <v>8.1871542907823098</v>
      </c>
      <c r="N234">
        <v>8.2367217806415791</v>
      </c>
      <c r="O234">
        <v>6.2935121992535503</v>
      </c>
      <c r="P234">
        <v>8.2988083222752103</v>
      </c>
      <c r="Q234">
        <v>9.3564082564306403</v>
      </c>
      <c r="R234">
        <v>8.65690613999306</v>
      </c>
      <c r="S234">
        <v>8.7279685523249206</v>
      </c>
      <c r="T234">
        <v>6.9440836646775503</v>
      </c>
      <c r="U234">
        <v>7.8830818805988399</v>
      </c>
      <c r="V234">
        <v>5.1723068574431599</v>
      </c>
      <c r="W234">
        <v>8.4434144775558195</v>
      </c>
      <c r="X234">
        <v>8.6445002997510993</v>
      </c>
      <c r="Y234">
        <v>8.6645002665971607</v>
      </c>
      <c r="Z234">
        <v>8.1023500377467208</v>
      </c>
      <c r="AA234" s="1">
        <f t="shared" si="6"/>
        <v>-3.4878223199670346</v>
      </c>
      <c r="AB234" s="1">
        <f t="shared" si="7"/>
        <v>11.218612253562574</v>
      </c>
    </row>
    <row r="235" spans="1:28">
      <c r="A235" t="s">
        <v>255</v>
      </c>
      <c r="B235">
        <v>7.7333120081509996</v>
      </c>
      <c r="C235">
        <v>8.28271612821678</v>
      </c>
      <c r="D235">
        <v>11.109861294355699</v>
      </c>
      <c r="E235">
        <v>12.2227478898377</v>
      </c>
      <c r="F235">
        <v>9.07095359307473</v>
      </c>
      <c r="G235">
        <v>10.913986334469801</v>
      </c>
      <c r="H235">
        <v>7.3055999059963401</v>
      </c>
      <c r="I235">
        <v>8.5327319137720394</v>
      </c>
      <c r="J235">
        <v>6.7277965530006298</v>
      </c>
      <c r="K235">
        <v>6.4632073235545597</v>
      </c>
      <c r="L235">
        <v>7.1780259936893396</v>
      </c>
      <c r="M235">
        <v>12.7407409148092</v>
      </c>
      <c r="N235">
        <v>11.5593949893006</v>
      </c>
      <c r="O235">
        <v>12.625311464676701</v>
      </c>
      <c r="P235">
        <v>11.388200052376201</v>
      </c>
      <c r="Q235">
        <v>11.7107195646854</v>
      </c>
      <c r="R235">
        <v>12.331131365961101</v>
      </c>
      <c r="S235">
        <v>13.083290414344701</v>
      </c>
      <c r="T235">
        <v>9.3935329650844501</v>
      </c>
      <c r="U235">
        <v>12.6182514535199</v>
      </c>
      <c r="V235">
        <v>12.5428830957777</v>
      </c>
      <c r="W235">
        <v>13.023200028522201</v>
      </c>
      <c r="X235">
        <v>12.2818186011701</v>
      </c>
      <c r="Y235">
        <v>13.1689845274564</v>
      </c>
      <c r="Z235">
        <v>12.830750561851699</v>
      </c>
      <c r="AA235" s="1">
        <f t="shared" si="6"/>
        <v>-3.5500465250729807</v>
      </c>
      <c r="AB235" s="1">
        <f t="shared" si="7"/>
        <v>11.713063292809901</v>
      </c>
    </row>
    <row r="236" spans="1:28">
      <c r="A236" t="s">
        <v>256</v>
      </c>
      <c r="B236">
        <v>3.7982492228491398</v>
      </c>
      <c r="C236">
        <v>3.9891723614382602</v>
      </c>
      <c r="D236">
        <v>7.3822816680598198</v>
      </c>
      <c r="E236">
        <v>7.6432326948574296</v>
      </c>
      <c r="F236">
        <v>3.77795868739967</v>
      </c>
      <c r="G236">
        <v>4.9448182794867703</v>
      </c>
      <c r="H236">
        <v>4.1384183225261602</v>
      </c>
      <c r="I236">
        <v>7.9169590602707602</v>
      </c>
      <c r="J236">
        <v>3.4026390745075901</v>
      </c>
      <c r="K236">
        <v>3.3984889153139899</v>
      </c>
      <c r="L236">
        <v>3.8460131136681199</v>
      </c>
      <c r="M236">
        <v>8.3218705602476195</v>
      </c>
      <c r="N236">
        <v>6.72078682709326</v>
      </c>
      <c r="O236">
        <v>8.1617822884281193</v>
      </c>
      <c r="P236">
        <v>5.83501407511213</v>
      </c>
      <c r="Q236">
        <v>5.3364559671454099</v>
      </c>
      <c r="R236">
        <v>6.9965985020861199</v>
      </c>
      <c r="S236">
        <v>6.9765915079778704</v>
      </c>
      <c r="T236">
        <v>4.6935119077583902</v>
      </c>
      <c r="U236">
        <v>8.7264161138933503</v>
      </c>
      <c r="V236">
        <v>8.0603178535695701</v>
      </c>
      <c r="W236">
        <v>6.4892519186474704</v>
      </c>
      <c r="X236">
        <v>7.7103061549933898</v>
      </c>
      <c r="Y236">
        <v>7.0380665377215701</v>
      </c>
      <c r="Z236">
        <v>8.5896048998144607</v>
      </c>
      <c r="AA236" s="1">
        <f t="shared" si="6"/>
        <v>-2.1875784847668056</v>
      </c>
      <c r="AB236" s="1">
        <f t="shared" si="7"/>
        <v>4.5554023529835268</v>
      </c>
    </row>
    <row r="237" spans="1:28">
      <c r="A237" t="s">
        <v>257</v>
      </c>
      <c r="B237">
        <v>8.1802748915702193</v>
      </c>
      <c r="C237">
        <v>5.4195518780654002</v>
      </c>
      <c r="D237">
        <v>6.8587836323483096</v>
      </c>
      <c r="E237">
        <v>7.8479012796476004</v>
      </c>
      <c r="F237">
        <v>6.1893910682332498</v>
      </c>
      <c r="G237">
        <v>8.0275755097860308</v>
      </c>
      <c r="H237">
        <v>6.3181914523566798</v>
      </c>
      <c r="I237">
        <v>7.5576715931114302</v>
      </c>
      <c r="J237">
        <v>9.3498154925936099</v>
      </c>
      <c r="K237">
        <v>7.4770245337581898</v>
      </c>
      <c r="L237">
        <v>8.6863343009567107</v>
      </c>
      <c r="M237">
        <v>9.7061746789507009</v>
      </c>
      <c r="N237">
        <v>9.2809435253553296</v>
      </c>
      <c r="O237">
        <v>9.50130426671004</v>
      </c>
      <c r="P237">
        <v>10.0856940351778</v>
      </c>
      <c r="Q237">
        <v>9.2718097099497392</v>
      </c>
      <c r="R237">
        <v>9.3083769805602792</v>
      </c>
      <c r="S237">
        <v>10.409793379258801</v>
      </c>
      <c r="T237">
        <v>10.1577908023537</v>
      </c>
      <c r="U237">
        <v>9.4788896243591996</v>
      </c>
      <c r="V237">
        <v>9.6937276981563798</v>
      </c>
      <c r="W237">
        <v>10.440328255012201</v>
      </c>
      <c r="X237">
        <v>9.2585586267324604</v>
      </c>
      <c r="Y237">
        <v>10.556154311787999</v>
      </c>
      <c r="Z237">
        <v>10.1683921006743</v>
      </c>
      <c r="AA237" s="1">
        <f t="shared" si="6"/>
        <v>-2.3618318122821078</v>
      </c>
      <c r="AB237" s="1">
        <f t="shared" si="7"/>
        <v>5.1402260733410658</v>
      </c>
    </row>
    <row r="238" spans="1:28">
      <c r="A238" t="s">
        <v>258</v>
      </c>
      <c r="B238">
        <v>6.3928492968648998</v>
      </c>
      <c r="C238">
        <v>9.28585353741029</v>
      </c>
      <c r="D238">
        <v>11.086729827100401</v>
      </c>
      <c r="E238">
        <v>10.3823885823116</v>
      </c>
      <c r="F238">
        <v>9.5507897569872409</v>
      </c>
      <c r="G238">
        <v>5.8670229601694199</v>
      </c>
      <c r="H238">
        <v>8.9195301290404707</v>
      </c>
      <c r="I238">
        <v>8.2015749891202603</v>
      </c>
      <c r="J238">
        <v>5.8492952313875399</v>
      </c>
      <c r="K238">
        <v>8.74256541847598</v>
      </c>
      <c r="L238">
        <v>7.2812249467375496</v>
      </c>
      <c r="M238">
        <v>5.5886183296091101</v>
      </c>
      <c r="N238">
        <v>5.1659901062591302</v>
      </c>
      <c r="O238">
        <v>5.0495258089824899</v>
      </c>
      <c r="P238">
        <v>4.7948220917329403</v>
      </c>
      <c r="Q238">
        <v>4.6553024206198499</v>
      </c>
      <c r="R238">
        <v>4.9873323381832604</v>
      </c>
      <c r="S238">
        <v>5.0311018070914102</v>
      </c>
      <c r="T238">
        <v>5.7569990182846</v>
      </c>
      <c r="U238">
        <v>5.2778830409139497</v>
      </c>
      <c r="V238">
        <v>4.9309234757482603</v>
      </c>
      <c r="W238">
        <v>4.3777190800138497</v>
      </c>
      <c r="X238">
        <v>5.2558964266214998</v>
      </c>
      <c r="Y238">
        <v>5.2754285525333602</v>
      </c>
      <c r="Z238">
        <v>5.1849974290104903</v>
      </c>
      <c r="AA238" s="1">
        <f t="shared" si="6"/>
        <v>3.228439001797617</v>
      </c>
      <c r="AB238" s="1">
        <f t="shared" si="7"/>
        <v>9.3725330107328038</v>
      </c>
    </row>
    <row r="239" spans="1:28">
      <c r="A239" t="s">
        <v>259</v>
      </c>
      <c r="B239">
        <v>8.9112053196226793</v>
      </c>
      <c r="C239">
        <v>7.3943881460912797</v>
      </c>
      <c r="D239">
        <v>11.059965563090101</v>
      </c>
      <c r="E239">
        <v>11.4353842259163</v>
      </c>
      <c r="F239">
        <v>8.4510069083600996</v>
      </c>
      <c r="G239">
        <v>9.3121220475349809</v>
      </c>
      <c r="H239">
        <v>8.7898202389245199</v>
      </c>
      <c r="I239">
        <v>8.4237515515805796</v>
      </c>
      <c r="J239">
        <v>6.8202359284776604</v>
      </c>
      <c r="K239">
        <v>8.7684587118599993</v>
      </c>
      <c r="L239">
        <v>7.6784670512473401</v>
      </c>
      <c r="M239">
        <v>7.67324593429458</v>
      </c>
      <c r="N239">
        <v>7.8382411886478804</v>
      </c>
      <c r="O239">
        <v>8.79598790941108</v>
      </c>
      <c r="P239">
        <v>5.0898943244122803</v>
      </c>
      <c r="Q239">
        <v>4.0738038165971799</v>
      </c>
      <c r="R239">
        <v>6.3640379599945396</v>
      </c>
      <c r="S239">
        <v>3.6186541095134399</v>
      </c>
      <c r="T239">
        <v>4.5956996337276399</v>
      </c>
      <c r="U239">
        <v>8.3965717606495893</v>
      </c>
      <c r="V239">
        <v>8.9997852040163604</v>
      </c>
      <c r="W239">
        <v>3.62033742138106</v>
      </c>
      <c r="X239">
        <v>6.9243948469289602</v>
      </c>
      <c r="Y239">
        <v>3.7947126741667701</v>
      </c>
      <c r="Z239">
        <v>7.1029192487461801</v>
      </c>
      <c r="AA239" s="1">
        <f t="shared" si="6"/>
        <v>2.6159489177955457</v>
      </c>
      <c r="AB239" s="1">
        <f t="shared" si="7"/>
        <v>6.1302627797948457</v>
      </c>
    </row>
    <row r="240" spans="1:28">
      <c r="A240" t="s">
        <v>260</v>
      </c>
      <c r="B240">
        <v>4.8425357276457701</v>
      </c>
      <c r="C240">
        <v>4.1817890032271201</v>
      </c>
      <c r="D240">
        <v>5.0837717356534604</v>
      </c>
      <c r="E240">
        <v>5.1618569217371801</v>
      </c>
      <c r="F240">
        <v>4.2860491038287698</v>
      </c>
      <c r="G240">
        <v>4.9785771645443404</v>
      </c>
      <c r="H240">
        <v>4.28322511523786</v>
      </c>
      <c r="I240">
        <v>5.56373084259618</v>
      </c>
      <c r="J240">
        <v>4.83023751309823</v>
      </c>
      <c r="K240">
        <v>4.5113601690949396</v>
      </c>
      <c r="L240">
        <v>5.4693331116544703</v>
      </c>
      <c r="M240">
        <v>6.7187978244437101</v>
      </c>
      <c r="N240">
        <v>5.0291668370996101</v>
      </c>
      <c r="O240">
        <v>6.2615750269718999</v>
      </c>
      <c r="P240">
        <v>5.5449701744022404</v>
      </c>
      <c r="Q240">
        <v>8.5270468284645702</v>
      </c>
      <c r="R240">
        <v>7.3243534109830701</v>
      </c>
      <c r="S240">
        <v>7.7007455094749897</v>
      </c>
      <c r="T240">
        <v>5.0306309007688803</v>
      </c>
      <c r="U240">
        <v>6.4370798193484404</v>
      </c>
      <c r="V240">
        <v>6.61679596801907</v>
      </c>
      <c r="W240">
        <v>7.9709088339325103</v>
      </c>
      <c r="X240">
        <v>7.4766436165060899</v>
      </c>
      <c r="Y240">
        <v>8.5849651804913396</v>
      </c>
      <c r="Z240">
        <v>8.10979833895958</v>
      </c>
      <c r="AA240" s="1">
        <f t="shared" si="6"/>
        <v>-2.1167125405978551</v>
      </c>
      <c r="AB240" s="1">
        <f t="shared" si="7"/>
        <v>4.3370453857196694</v>
      </c>
    </row>
    <row r="241" spans="1:28">
      <c r="A241" t="s">
        <v>261</v>
      </c>
      <c r="B241">
        <v>10.8087047516747</v>
      </c>
      <c r="C241">
        <v>10.4350132654825</v>
      </c>
      <c r="D241">
        <v>9.8892077292691507</v>
      </c>
      <c r="E241">
        <v>9.7534371357401302</v>
      </c>
      <c r="F241">
        <v>10.7225938715191</v>
      </c>
      <c r="G241">
        <v>10.205868984339601</v>
      </c>
      <c r="H241">
        <v>10.8599502750809</v>
      </c>
      <c r="I241">
        <v>9.0966349245210196</v>
      </c>
      <c r="J241">
        <v>10.410293731384799</v>
      </c>
      <c r="K241">
        <v>11.175676328480099</v>
      </c>
      <c r="L241">
        <v>10.028585509262699</v>
      </c>
      <c r="M241">
        <v>6.8729745262760398</v>
      </c>
      <c r="N241">
        <v>6.67090658695943</v>
      </c>
      <c r="O241">
        <v>5.2813823298730203</v>
      </c>
      <c r="P241">
        <v>7.5912557166594397</v>
      </c>
      <c r="Q241">
        <v>6.27597550993588</v>
      </c>
      <c r="R241">
        <v>5.9708864038810496</v>
      </c>
      <c r="S241">
        <v>7.2116516292958401</v>
      </c>
      <c r="T241">
        <v>5.7412547305560899</v>
      </c>
      <c r="U241">
        <v>6.3361558532132003</v>
      </c>
      <c r="V241">
        <v>5.4718817472397596</v>
      </c>
      <c r="W241">
        <v>8.2175789484761008</v>
      </c>
      <c r="X241">
        <v>5.6961327265458204</v>
      </c>
      <c r="Y241">
        <v>7.1576383392540102</v>
      </c>
      <c r="Z241">
        <v>7.6178544691465602</v>
      </c>
      <c r="AA241" s="1">
        <f t="shared" si="6"/>
        <v>3.7282773143125389</v>
      </c>
      <c r="AB241" s="1">
        <f t="shared" si="7"/>
        <v>13.253277876745775</v>
      </c>
    </row>
    <row r="242" spans="1:28">
      <c r="A242" t="s">
        <v>262</v>
      </c>
      <c r="B242">
        <v>8.9311677559477793</v>
      </c>
      <c r="C242">
        <v>7.0933188805469802</v>
      </c>
      <c r="D242">
        <v>6.6508341210365298</v>
      </c>
      <c r="E242">
        <v>6.9167411790552604</v>
      </c>
      <c r="F242">
        <v>7.9819828566169502</v>
      </c>
      <c r="G242">
        <v>9.11072635772274</v>
      </c>
      <c r="H242">
        <v>8.4375887720107396</v>
      </c>
      <c r="I242">
        <v>6.8862384373517704</v>
      </c>
      <c r="J242">
        <v>7.3625297691375797</v>
      </c>
      <c r="K242">
        <v>9.2080477459886296</v>
      </c>
      <c r="L242">
        <v>8.0183628622454393</v>
      </c>
      <c r="M242">
        <v>4.4829454842760397</v>
      </c>
      <c r="N242">
        <v>5.8382301674355004</v>
      </c>
      <c r="O242">
        <v>5.3998804663391802</v>
      </c>
      <c r="P242">
        <v>5.6298231362850597</v>
      </c>
      <c r="Q242">
        <v>7.0978868381440998</v>
      </c>
      <c r="R242">
        <v>6.1881834060866403</v>
      </c>
      <c r="S242">
        <v>5.7942631298836096</v>
      </c>
      <c r="T242">
        <v>6.3316944222335101</v>
      </c>
      <c r="U242">
        <v>4.9952815501082704</v>
      </c>
      <c r="V242">
        <v>4.4823644094563404</v>
      </c>
      <c r="W242">
        <v>6.3322100298647896</v>
      </c>
      <c r="X242">
        <v>6.0056659408167796</v>
      </c>
      <c r="Y242">
        <v>5.4820758274065904</v>
      </c>
      <c r="Z242">
        <v>4.5455073887730899</v>
      </c>
      <c r="AA242" s="1">
        <f t="shared" si="6"/>
        <v>2.257788364669099</v>
      </c>
      <c r="AB242" s="1">
        <f t="shared" si="7"/>
        <v>4.7825775581404315</v>
      </c>
    </row>
    <row r="243" spans="1:28">
      <c r="A243" t="s">
        <v>263</v>
      </c>
      <c r="B243">
        <v>10.665815223735001</v>
      </c>
      <c r="C243">
        <v>7.4276535808343302</v>
      </c>
      <c r="D243">
        <v>8.1709083815134207</v>
      </c>
      <c r="E243">
        <v>7.3709649548871798</v>
      </c>
      <c r="F243">
        <v>9.3650943763855405</v>
      </c>
      <c r="G243">
        <v>9.9763317997133196</v>
      </c>
      <c r="H243">
        <v>10.0741755000981</v>
      </c>
      <c r="I243">
        <v>7.6289584682832503</v>
      </c>
      <c r="J243">
        <v>9.8655013291524298</v>
      </c>
      <c r="K243">
        <v>11.254226550571</v>
      </c>
      <c r="L243">
        <v>10.228688652402299</v>
      </c>
      <c r="M243">
        <v>6.9932701138602802</v>
      </c>
      <c r="N243">
        <v>6.7224775884024899</v>
      </c>
      <c r="O243">
        <v>6.8658531248942802</v>
      </c>
      <c r="P243">
        <v>6.5089271828797202</v>
      </c>
      <c r="Q243">
        <v>9.2010967825138898</v>
      </c>
      <c r="R243">
        <v>6.7428126956351102</v>
      </c>
      <c r="S243">
        <v>8.37138424136627</v>
      </c>
      <c r="T243">
        <v>5.3410768173106797</v>
      </c>
      <c r="U243">
        <v>7.10090495213705</v>
      </c>
      <c r="V243">
        <v>4.8295908962294103</v>
      </c>
      <c r="W243">
        <v>9.5636848555630003</v>
      </c>
      <c r="X243">
        <v>6.7417783246572798</v>
      </c>
      <c r="Y243">
        <v>8.4283425130783396</v>
      </c>
      <c r="Z243">
        <v>7.4615662540239098</v>
      </c>
      <c r="AA243" s="1">
        <f t="shared" si="6"/>
        <v>2.0701041147921657</v>
      </c>
      <c r="AB243" s="1">
        <f t="shared" si="7"/>
        <v>4.1991697645157782</v>
      </c>
    </row>
    <row r="244" spans="1:28">
      <c r="A244" t="s">
        <v>264</v>
      </c>
      <c r="B244">
        <v>9.3478939866073993</v>
      </c>
      <c r="C244">
        <v>5.7962256242772296</v>
      </c>
      <c r="D244">
        <v>5.3269897980153003</v>
      </c>
      <c r="E244">
        <v>5.0804489370943697</v>
      </c>
      <c r="F244">
        <v>6.7435371278194101</v>
      </c>
      <c r="G244">
        <v>9.0822101781616293</v>
      </c>
      <c r="H244">
        <v>8.4834896940535298</v>
      </c>
      <c r="I244">
        <v>4.7749385846576198</v>
      </c>
      <c r="J244">
        <v>6.3536378406315999</v>
      </c>
      <c r="K244">
        <v>10.5040122282262</v>
      </c>
      <c r="L244">
        <v>7.3750997064640798</v>
      </c>
      <c r="M244">
        <v>4.3075636605398504</v>
      </c>
      <c r="N244">
        <v>4.6893980486075497</v>
      </c>
      <c r="O244">
        <v>7.12974460615506</v>
      </c>
      <c r="P244">
        <v>5.1976611473794803</v>
      </c>
      <c r="Q244">
        <v>4.1443131587786803</v>
      </c>
      <c r="R244">
        <v>4.2795241009521297</v>
      </c>
      <c r="S244">
        <v>4.2428488365018104</v>
      </c>
      <c r="T244">
        <v>4.0247762995206999</v>
      </c>
      <c r="U244">
        <v>4.29384719239094</v>
      </c>
      <c r="V244">
        <v>4.9893740206669204</v>
      </c>
      <c r="W244">
        <v>4.0803709441976803</v>
      </c>
      <c r="X244">
        <v>4.3406152853872202</v>
      </c>
      <c r="Y244">
        <v>4.5139709220591602</v>
      </c>
      <c r="Z244">
        <v>4.2971087279475597</v>
      </c>
      <c r="AA244" s="1">
        <f t="shared" si="6"/>
        <v>2.5604966585856168</v>
      </c>
      <c r="AB244" s="1">
        <f t="shared" si="7"/>
        <v>5.8991073315756921</v>
      </c>
    </row>
    <row r="245" spans="1:28">
      <c r="A245" t="s">
        <v>265</v>
      </c>
      <c r="B245">
        <v>9.7331983579807098</v>
      </c>
      <c r="C245">
        <v>8.0699380536778609</v>
      </c>
      <c r="D245">
        <v>7.9787209953403897</v>
      </c>
      <c r="E245">
        <v>8.2062040294895695</v>
      </c>
      <c r="F245">
        <v>6.9770958561135297</v>
      </c>
      <c r="G245">
        <v>9.7465467542544904</v>
      </c>
      <c r="H245">
        <v>7.6476141231227697</v>
      </c>
      <c r="I245">
        <v>6.5991477331298398</v>
      </c>
      <c r="J245">
        <v>7.5485106024868296</v>
      </c>
      <c r="K245">
        <v>10.0293422068378</v>
      </c>
      <c r="L245">
        <v>9.4251987843968408</v>
      </c>
      <c r="M245">
        <v>6.1806400616222197</v>
      </c>
      <c r="N245">
        <v>6.0083913320846598</v>
      </c>
      <c r="O245">
        <v>6.9421841986155499</v>
      </c>
      <c r="P245">
        <v>6.3301322815395702</v>
      </c>
      <c r="Q245">
        <v>5.97435576346109</v>
      </c>
      <c r="R245">
        <v>6.1295419863499996</v>
      </c>
      <c r="S245">
        <v>6.3961292057580801</v>
      </c>
      <c r="T245">
        <v>5.7577052905009003</v>
      </c>
      <c r="U245">
        <v>6.3046691609929297</v>
      </c>
      <c r="V245">
        <v>6.1908507472696002</v>
      </c>
      <c r="W245">
        <v>6.5290507615217903</v>
      </c>
      <c r="X245">
        <v>6.0483617311654996</v>
      </c>
      <c r="Y245">
        <v>6.3703327918766304</v>
      </c>
      <c r="Z245">
        <v>6.2451103816743698</v>
      </c>
      <c r="AA245" s="1">
        <f t="shared" si="6"/>
        <v>2.1167482617978362</v>
      </c>
      <c r="AB245" s="1">
        <f t="shared" si="7"/>
        <v>4.3371527725056103</v>
      </c>
    </row>
    <row r="246" spans="1:28">
      <c r="A246" t="s">
        <v>266</v>
      </c>
      <c r="B246">
        <v>10.143398319768499</v>
      </c>
      <c r="C246">
        <v>7.5462126208566502</v>
      </c>
      <c r="D246">
        <v>7.6007626604931504</v>
      </c>
      <c r="E246">
        <v>7.8491377432050404</v>
      </c>
      <c r="F246">
        <v>6.4761699509117401</v>
      </c>
      <c r="G246">
        <v>9.4532861338409404</v>
      </c>
      <c r="H246">
        <v>7.25080719576885</v>
      </c>
      <c r="I246">
        <v>5.1449791422405697</v>
      </c>
      <c r="J246">
        <v>6.9770565513349201</v>
      </c>
      <c r="K246">
        <v>9.7170102486501708</v>
      </c>
      <c r="L246">
        <v>8.9559889374781498</v>
      </c>
      <c r="M246">
        <v>4.9087054552889597</v>
      </c>
      <c r="N246">
        <v>4.8654205044576404</v>
      </c>
      <c r="O246">
        <v>6.1371503906171796</v>
      </c>
      <c r="P246">
        <v>5.3243602015049998</v>
      </c>
      <c r="Q246">
        <v>4.1227732366760197</v>
      </c>
      <c r="R246">
        <v>4.9357038379853604</v>
      </c>
      <c r="S246">
        <v>4.9207083802779996</v>
      </c>
      <c r="T246">
        <v>3.9866442846590702</v>
      </c>
      <c r="U246">
        <v>5.0133626804764804</v>
      </c>
      <c r="V246">
        <v>4.2848153978046604</v>
      </c>
      <c r="W246">
        <v>4.5947722339428303</v>
      </c>
      <c r="X246">
        <v>4.7188783277644299</v>
      </c>
      <c r="Y246">
        <v>4.5293276312488802</v>
      </c>
      <c r="Z246">
        <v>4.6166817535920197</v>
      </c>
      <c r="AA246" s="1">
        <f t="shared" si="6"/>
        <v>3.1367206856131151</v>
      </c>
      <c r="AB246" s="1">
        <f t="shared" si="7"/>
        <v>8.7952262212790551</v>
      </c>
    </row>
    <row r="247" spans="1:28">
      <c r="A247" t="s">
        <v>267</v>
      </c>
      <c r="B247">
        <v>9.3496091686670493</v>
      </c>
      <c r="C247">
        <v>8.5392816152469102</v>
      </c>
      <c r="D247">
        <v>8.1302785455184896</v>
      </c>
      <c r="E247">
        <v>8.3705681555788303</v>
      </c>
      <c r="F247">
        <v>7.7511182990863201</v>
      </c>
      <c r="G247">
        <v>9.5696456471064693</v>
      </c>
      <c r="H247">
        <v>7.63083179023526</v>
      </c>
      <c r="I247">
        <v>7.3806185182229402</v>
      </c>
      <c r="J247">
        <v>7.7814496818694101</v>
      </c>
      <c r="K247">
        <v>10.6980898211484</v>
      </c>
      <c r="L247">
        <v>9.0134299666005795</v>
      </c>
      <c r="M247">
        <v>6.8216473459645997</v>
      </c>
      <c r="N247">
        <v>6.7253572895241298</v>
      </c>
      <c r="O247">
        <v>7.2042637645430103</v>
      </c>
      <c r="P247">
        <v>6.9992315854128204</v>
      </c>
      <c r="Q247">
        <v>6.2524623241102004</v>
      </c>
      <c r="R247">
        <v>6.2512895423899</v>
      </c>
      <c r="S247">
        <v>6.49830130108713</v>
      </c>
      <c r="T247">
        <v>6.3993735052753404</v>
      </c>
      <c r="U247">
        <v>6.7821201700365599</v>
      </c>
      <c r="V247">
        <v>6.4136677596507301</v>
      </c>
      <c r="W247">
        <v>5.69332885266647</v>
      </c>
      <c r="X247">
        <v>6.0056659408167796</v>
      </c>
      <c r="Y247">
        <v>5.6575753855254796</v>
      </c>
      <c r="Z247">
        <v>5.8232006781414496</v>
      </c>
      <c r="AA247" s="1">
        <f t="shared" si="6"/>
        <v>2.1701724482684321</v>
      </c>
      <c r="AB247" s="1">
        <f t="shared" si="7"/>
        <v>4.5007718930089062</v>
      </c>
    </row>
    <row r="248" spans="1:28">
      <c r="A248" t="s">
        <v>268</v>
      </c>
      <c r="B248">
        <v>10.795903744034799</v>
      </c>
      <c r="C248">
        <v>8.7172908434237506</v>
      </c>
      <c r="D248">
        <v>8.4209515725935802</v>
      </c>
      <c r="E248">
        <v>8.7071238715647201</v>
      </c>
      <c r="F248">
        <v>7.8268779321699098</v>
      </c>
      <c r="G248">
        <v>10.413809674124</v>
      </c>
      <c r="H248">
        <v>8.6625281843409496</v>
      </c>
      <c r="I248">
        <v>6.5332859046587197</v>
      </c>
      <c r="J248">
        <v>8.07492793800896</v>
      </c>
      <c r="K248">
        <v>11.0332836834306</v>
      </c>
      <c r="L248">
        <v>9.9989744340313393</v>
      </c>
      <c r="M248">
        <v>5.7844422248810101</v>
      </c>
      <c r="N248">
        <v>5.7476468777615102</v>
      </c>
      <c r="O248">
        <v>6.9062870713762399</v>
      </c>
      <c r="P248">
        <v>6.2023733209374603</v>
      </c>
      <c r="Q248">
        <v>5.0415177032145699</v>
      </c>
      <c r="R248">
        <v>5.3409985613554802</v>
      </c>
      <c r="S248">
        <v>5.4446818252220099</v>
      </c>
      <c r="T248">
        <v>5.8047032760040302</v>
      </c>
      <c r="U248">
        <v>5.9125751938357602</v>
      </c>
      <c r="V248">
        <v>5.7074128495698302</v>
      </c>
      <c r="W248">
        <v>4.8187604821247598</v>
      </c>
      <c r="X248">
        <v>5.3634130916480496</v>
      </c>
      <c r="Y248">
        <v>5.48067716087807</v>
      </c>
      <c r="Z248">
        <v>5.1088223446278898</v>
      </c>
      <c r="AA248" s="1">
        <f t="shared" si="6"/>
        <v>3.3979349164645125</v>
      </c>
      <c r="AB248" s="1">
        <f t="shared" si="7"/>
        <v>10.54096407423048</v>
      </c>
    </row>
    <row r="249" spans="1:28">
      <c r="A249" t="s">
        <v>269</v>
      </c>
      <c r="B249">
        <v>7.62089433380961</v>
      </c>
      <c r="C249">
        <v>5.4742018937028902</v>
      </c>
      <c r="D249">
        <v>7.02604579105396</v>
      </c>
      <c r="E249">
        <v>7.1645418234778502</v>
      </c>
      <c r="F249">
        <v>5.5696236469214604</v>
      </c>
      <c r="G249">
        <v>7.7075216854706197</v>
      </c>
      <c r="H249">
        <v>7.1290366291671399</v>
      </c>
      <c r="I249">
        <v>5.15947465515851</v>
      </c>
      <c r="J249">
        <v>7.6020213532764602</v>
      </c>
      <c r="K249">
        <v>7.1453105495652203</v>
      </c>
      <c r="L249">
        <v>7.9282389455532298</v>
      </c>
      <c r="M249">
        <v>3.1369984016669501</v>
      </c>
      <c r="N249">
        <v>4.29163758340996</v>
      </c>
      <c r="O249">
        <v>3.2292921476118601</v>
      </c>
      <c r="P249">
        <v>2.80596502213545</v>
      </c>
      <c r="Q249">
        <v>8.0830506664945201</v>
      </c>
      <c r="R249">
        <v>7.6668876430510497</v>
      </c>
      <c r="S249">
        <v>2.91161875532767</v>
      </c>
      <c r="T249">
        <v>8.4042539133871408</v>
      </c>
      <c r="U249">
        <v>2.93510125593785</v>
      </c>
      <c r="V249">
        <v>3.0607129263433501</v>
      </c>
      <c r="W249">
        <v>3.3278244101859902</v>
      </c>
      <c r="X249">
        <v>7.5368194486426399</v>
      </c>
      <c r="Y249">
        <v>3.2962638788663199</v>
      </c>
      <c r="Z249">
        <v>3.5718248253057698</v>
      </c>
      <c r="AA249" s="1">
        <f t="shared" si="6"/>
        <v>2.2762077833647112</v>
      </c>
      <c r="AB249" s="1">
        <f t="shared" si="7"/>
        <v>4.8440299443297334</v>
      </c>
    </row>
    <row r="250" spans="1:28">
      <c r="A250" t="s">
        <v>270</v>
      </c>
      <c r="B250">
        <v>3.3594328081854998</v>
      </c>
      <c r="C250">
        <v>3.8178755952338501</v>
      </c>
      <c r="D250">
        <v>7.5621908308817503</v>
      </c>
      <c r="E250">
        <v>7.5715643263949497</v>
      </c>
      <c r="F250">
        <v>3.6309245454783401</v>
      </c>
      <c r="G250">
        <v>4.6946687181514202</v>
      </c>
      <c r="H250">
        <v>3.6323730752652201</v>
      </c>
      <c r="I250">
        <v>8.16086918302919</v>
      </c>
      <c r="J250">
        <v>3.4363689789637002</v>
      </c>
      <c r="K250">
        <v>3.3321037527337398</v>
      </c>
      <c r="L250">
        <v>3.4543635757039999</v>
      </c>
      <c r="M250">
        <v>7.9896261588569697</v>
      </c>
      <c r="N250">
        <v>7.3511233953630297</v>
      </c>
      <c r="O250">
        <v>9.0951069904389001</v>
      </c>
      <c r="P250">
        <v>5.9332077701949997</v>
      </c>
      <c r="Q250">
        <v>5.1757592556911698</v>
      </c>
      <c r="R250">
        <v>7.1563732427865698</v>
      </c>
      <c r="S250">
        <v>7.0410596945435904</v>
      </c>
      <c r="T250">
        <v>4.7938004921712203</v>
      </c>
      <c r="U250">
        <v>8.5369367435946995</v>
      </c>
      <c r="V250">
        <v>9.5463972063347704</v>
      </c>
      <c r="W250">
        <v>6.7249158604115102</v>
      </c>
      <c r="X250">
        <v>7.5177320770952996</v>
      </c>
      <c r="Y250">
        <v>7.2808174212037597</v>
      </c>
      <c r="Z250">
        <v>8.7117909943825005</v>
      </c>
      <c r="AA250" s="1">
        <f t="shared" si="6"/>
        <v>-2.5601482134639992</v>
      </c>
      <c r="AB250" s="1">
        <f t="shared" si="7"/>
        <v>5.8976827290745062</v>
      </c>
    </row>
    <row r="251" spans="1:28">
      <c r="A251" t="s">
        <v>271</v>
      </c>
      <c r="B251">
        <v>7.1614557240678796</v>
      </c>
      <c r="C251">
        <v>7.0892846018160496</v>
      </c>
      <c r="D251">
        <v>4.4621097257490199</v>
      </c>
      <c r="E251">
        <v>6.0071604579061102</v>
      </c>
      <c r="F251">
        <v>5.7562734297413103</v>
      </c>
      <c r="G251">
        <v>5.03894631800142</v>
      </c>
      <c r="H251">
        <v>5.7521839318886601</v>
      </c>
      <c r="I251">
        <v>6.3105676911726896</v>
      </c>
      <c r="J251">
        <v>7.2062426227794001</v>
      </c>
      <c r="K251">
        <v>6.9229971769529897</v>
      </c>
      <c r="L251">
        <v>6.4352002424572898</v>
      </c>
      <c r="M251">
        <v>3.9202125699420098</v>
      </c>
      <c r="N251">
        <v>3.99118356310019</v>
      </c>
      <c r="O251">
        <v>4.4111761201706496</v>
      </c>
      <c r="P251">
        <v>5.3453414511780304</v>
      </c>
      <c r="Q251">
        <v>3.5458173130325399</v>
      </c>
      <c r="R251">
        <v>2.8854396144510601</v>
      </c>
      <c r="S251">
        <v>4.3948700306145803</v>
      </c>
      <c r="T251">
        <v>3.5296061815719</v>
      </c>
      <c r="U251">
        <v>3.5086683985959701</v>
      </c>
      <c r="V251">
        <v>4.3219728060374401</v>
      </c>
      <c r="W251">
        <v>3.65683508899424</v>
      </c>
      <c r="X251">
        <v>2.52806873571337</v>
      </c>
      <c r="Y251">
        <v>4.3822502108055996</v>
      </c>
      <c r="Z251">
        <v>4.409498776345</v>
      </c>
      <c r="AA251" s="1">
        <f t="shared" si="6"/>
        <v>2.2782698535674082</v>
      </c>
      <c r="AB251" s="1">
        <f t="shared" si="7"/>
        <v>4.8509585546490017</v>
      </c>
    </row>
    <row r="252" spans="1:28">
      <c r="A252" t="s">
        <v>272</v>
      </c>
      <c r="B252">
        <v>5.6052583750412701</v>
      </c>
      <c r="C252">
        <v>5.0327518225374899</v>
      </c>
      <c r="D252">
        <v>5.4750648341176396</v>
      </c>
      <c r="E252">
        <v>5.0835134568477596</v>
      </c>
      <c r="F252">
        <v>7.0128121727512198</v>
      </c>
      <c r="G252">
        <v>7.8683694525130603</v>
      </c>
      <c r="H252">
        <v>5.20509367289268</v>
      </c>
      <c r="I252">
        <v>5.6276565112175199</v>
      </c>
      <c r="J252">
        <v>5.5444350874508697</v>
      </c>
      <c r="K252">
        <v>5.3084293565346403</v>
      </c>
      <c r="L252">
        <v>6.3922666814601099</v>
      </c>
      <c r="M252">
        <v>7.3198693636480696</v>
      </c>
      <c r="N252">
        <v>8.3361804476353392</v>
      </c>
      <c r="O252">
        <v>7.7537470182849004</v>
      </c>
      <c r="P252">
        <v>7.5357158326121603</v>
      </c>
      <c r="Q252">
        <v>8.58895776880345</v>
      </c>
      <c r="R252">
        <v>8.3640021691315507</v>
      </c>
      <c r="S252">
        <v>7.9392961846097396</v>
      </c>
      <c r="T252">
        <v>8.0053684742544196</v>
      </c>
      <c r="U252">
        <v>6.9471919166711702</v>
      </c>
      <c r="V252">
        <v>7.8686988238123803</v>
      </c>
      <c r="W252">
        <v>7.8855858095217002</v>
      </c>
      <c r="X252">
        <v>8.3450843687556606</v>
      </c>
      <c r="Y252">
        <v>7.8495241346936</v>
      </c>
      <c r="Z252">
        <v>7.6002983191728903</v>
      </c>
      <c r="AA252" s="1">
        <f t="shared" si="6"/>
        <v>-2.0490623832505044</v>
      </c>
      <c r="AB252" s="1">
        <f t="shared" si="7"/>
        <v>4.1383692684979048</v>
      </c>
    </row>
    <row r="253" spans="1:28">
      <c r="A253" t="s">
        <v>273</v>
      </c>
      <c r="B253">
        <v>9.1758255938317497</v>
      </c>
      <c r="C253">
        <v>9.9728402794684108</v>
      </c>
      <c r="D253">
        <v>9.6314562584681003</v>
      </c>
      <c r="E253">
        <v>9.8037853818857794</v>
      </c>
      <c r="F253">
        <v>9.7393290014414493</v>
      </c>
      <c r="G253">
        <v>9.7973298274859992</v>
      </c>
      <c r="H253">
        <v>9.4348266211065503</v>
      </c>
      <c r="I253">
        <v>9.2644580748251908</v>
      </c>
      <c r="J253">
        <v>9.5635430880165107</v>
      </c>
      <c r="K253">
        <v>9.1938182952282101</v>
      </c>
      <c r="L253">
        <v>9.1240045384596602</v>
      </c>
      <c r="M253">
        <v>6.9679868730747998</v>
      </c>
      <c r="N253">
        <v>6.5881425738480699</v>
      </c>
      <c r="O253">
        <v>6.0495721934101301</v>
      </c>
      <c r="P253">
        <v>6.4305488730581297</v>
      </c>
      <c r="Q253">
        <v>5.8264370981450604</v>
      </c>
      <c r="R253">
        <v>4.2256771510841</v>
      </c>
      <c r="S253">
        <v>5.7552053976478303</v>
      </c>
      <c r="T253">
        <v>6.6792946247596703</v>
      </c>
      <c r="U253">
        <v>6.8325681253558104</v>
      </c>
      <c r="V253">
        <v>5.5397770415677501</v>
      </c>
      <c r="W253">
        <v>4.8547193979829402</v>
      </c>
      <c r="X253">
        <v>3.86964055875859</v>
      </c>
      <c r="Y253">
        <v>5.6391000977610499</v>
      </c>
      <c r="Z253">
        <v>5.9704281573648004</v>
      </c>
      <c r="AA253" s="1">
        <f t="shared" si="6"/>
        <v>3.7162140106561079</v>
      </c>
      <c r="AB253" s="1">
        <f t="shared" si="7"/>
        <v>13.142920699895489</v>
      </c>
    </row>
    <row r="254" spans="1:28">
      <c r="A254" t="s">
        <v>274</v>
      </c>
      <c r="B254">
        <v>3.7233563568955499</v>
      </c>
      <c r="C254">
        <v>3.8071728114770602</v>
      </c>
      <c r="D254">
        <v>3.49139064218509</v>
      </c>
      <c r="E254">
        <v>3.4671876203042502</v>
      </c>
      <c r="F254">
        <v>4.8201364448188597</v>
      </c>
      <c r="G254">
        <v>3.2080718860156998</v>
      </c>
      <c r="H254">
        <v>3.4116801083719701</v>
      </c>
      <c r="I254">
        <v>3.68620435354473</v>
      </c>
      <c r="J254">
        <v>4.2886895040980502</v>
      </c>
      <c r="K254">
        <v>4.0823849994760302</v>
      </c>
      <c r="L254">
        <v>4.9745855348800498</v>
      </c>
      <c r="M254">
        <v>8.5685848862582592</v>
      </c>
      <c r="N254">
        <v>8.1325246779007294</v>
      </c>
      <c r="O254">
        <v>8.2977807470056302</v>
      </c>
      <c r="P254">
        <v>9.1617247938028505</v>
      </c>
      <c r="Q254">
        <v>7.9786698892524699</v>
      </c>
      <c r="R254">
        <v>7.4525520134222898</v>
      </c>
      <c r="S254">
        <v>9.1239286020038293</v>
      </c>
      <c r="T254">
        <v>7.2235634910520501</v>
      </c>
      <c r="U254">
        <v>8.8080971325301292</v>
      </c>
      <c r="V254">
        <v>8.4453034820525001</v>
      </c>
      <c r="W254">
        <v>9.5037737709672694</v>
      </c>
      <c r="X254">
        <v>7.3705207433054198</v>
      </c>
      <c r="Y254">
        <v>9.1734535937114998</v>
      </c>
      <c r="Z254">
        <v>9.4219551068319394</v>
      </c>
      <c r="AA254" s="1">
        <f t="shared" si="6"/>
        <v>-4.5703553153384604</v>
      </c>
      <c r="AB254" s="1">
        <f t="shared" si="7"/>
        <v>23.758227724293121</v>
      </c>
    </row>
    <row r="255" spans="1:28">
      <c r="A255" t="s">
        <v>275</v>
      </c>
      <c r="B255">
        <v>4.12143683505019</v>
      </c>
      <c r="C255">
        <v>4.9927642664624798</v>
      </c>
      <c r="D255">
        <v>3.8267139265114598</v>
      </c>
      <c r="E255">
        <v>4.5623941386744802</v>
      </c>
      <c r="F255">
        <v>4.4460078769128</v>
      </c>
      <c r="G255">
        <v>4.5787178408649902</v>
      </c>
      <c r="H255">
        <v>4.4092421908567303</v>
      </c>
      <c r="I255">
        <v>4.6081641868920604</v>
      </c>
      <c r="J255">
        <v>4.2404090576512896</v>
      </c>
      <c r="K255">
        <v>4.4067798611500599</v>
      </c>
      <c r="L255">
        <v>4.8124447182091501</v>
      </c>
      <c r="M255">
        <v>8.3340132961882603</v>
      </c>
      <c r="N255">
        <v>8.0007428092478303</v>
      </c>
      <c r="O255">
        <v>8.9594567401457699</v>
      </c>
      <c r="P255">
        <v>8.6993706257544492</v>
      </c>
      <c r="Q255">
        <v>7.3896723747386002</v>
      </c>
      <c r="R255">
        <v>6.9768133899090197</v>
      </c>
      <c r="S255">
        <v>8.5305263679861199</v>
      </c>
      <c r="T255">
        <v>6.7405926864666199</v>
      </c>
      <c r="U255">
        <v>8.4096108973885499</v>
      </c>
      <c r="V255">
        <v>8.9937797745454393</v>
      </c>
      <c r="W255">
        <v>8.7671023484678408</v>
      </c>
      <c r="X255">
        <v>6.8243423924947297</v>
      </c>
      <c r="Y255">
        <v>8.6114144755479494</v>
      </c>
      <c r="Z255">
        <v>8.7140978893198504</v>
      </c>
      <c r="AA255" s="1">
        <f t="shared" si="6"/>
        <v>-3.6843886244215032</v>
      </c>
      <c r="AB255" s="1">
        <f t="shared" si="7"/>
        <v>12.856166597736959</v>
      </c>
    </row>
    <row r="256" spans="1:28">
      <c r="A256" t="s">
        <v>276</v>
      </c>
      <c r="B256">
        <v>5.3596352963728098</v>
      </c>
      <c r="C256">
        <v>5.0737375832980502</v>
      </c>
      <c r="D256">
        <v>5.1549672158037199</v>
      </c>
      <c r="E256">
        <v>5.4604238211992397</v>
      </c>
      <c r="F256">
        <v>4.89398050107242</v>
      </c>
      <c r="G256">
        <v>5.0562036111658601</v>
      </c>
      <c r="H256">
        <v>5.2368004414172997</v>
      </c>
      <c r="I256">
        <v>5.7603391631365497</v>
      </c>
      <c r="J256">
        <v>5.4731451716383503</v>
      </c>
      <c r="K256">
        <v>5.1617507587789699</v>
      </c>
      <c r="L256">
        <v>5.5264571728299998</v>
      </c>
      <c r="M256">
        <v>7.0726644020832596</v>
      </c>
      <c r="N256">
        <v>6.8711420169178901</v>
      </c>
      <c r="O256">
        <v>6.9073739972538899</v>
      </c>
      <c r="P256">
        <v>5.8979066529473201</v>
      </c>
      <c r="Q256">
        <v>7.0520354994422698</v>
      </c>
      <c r="R256">
        <v>8.8226311601820306</v>
      </c>
      <c r="S256">
        <v>7.6354781503410996</v>
      </c>
      <c r="T256">
        <v>8.2052157735323892</v>
      </c>
      <c r="U256">
        <v>7.1058488334008603</v>
      </c>
      <c r="V256">
        <v>6.8009157901715396</v>
      </c>
      <c r="W256">
        <v>7.0814992502316096</v>
      </c>
      <c r="X256">
        <v>8.6546784217640305</v>
      </c>
      <c r="Y256">
        <v>7.1664483157718504</v>
      </c>
      <c r="Z256">
        <v>7.6616078755600201</v>
      </c>
      <c r="AA256" s="1">
        <f t="shared" si="6"/>
        <v>-2.0654918001403564</v>
      </c>
      <c r="AB256" s="1">
        <f t="shared" si="7"/>
        <v>4.1857664014015095</v>
      </c>
    </row>
    <row r="257" spans="1:28">
      <c r="A257" t="s">
        <v>277</v>
      </c>
      <c r="B257">
        <v>3.4759395136471101</v>
      </c>
      <c r="C257">
        <v>3.85774303044587</v>
      </c>
      <c r="D257">
        <v>2.8670771767855601</v>
      </c>
      <c r="E257">
        <v>3.2252488745398602</v>
      </c>
      <c r="F257">
        <v>3.55269311370742</v>
      </c>
      <c r="G257">
        <v>3.26570817621075</v>
      </c>
      <c r="H257">
        <v>3.0711800137833398</v>
      </c>
      <c r="I257">
        <v>3.4629087115625201</v>
      </c>
      <c r="J257">
        <v>3.1675232260929</v>
      </c>
      <c r="K257">
        <v>3.1602397596574501</v>
      </c>
      <c r="L257">
        <v>3.53386894720561</v>
      </c>
      <c r="M257">
        <v>6.2237647488563201</v>
      </c>
      <c r="N257">
        <v>8.3482929344708801</v>
      </c>
      <c r="O257">
        <v>7.9505767550837598</v>
      </c>
      <c r="P257">
        <v>7.3664257543190503</v>
      </c>
      <c r="Q257">
        <v>5.3440054871391096</v>
      </c>
      <c r="R257">
        <v>6.1899625878773303</v>
      </c>
      <c r="S257">
        <v>4.7659331055497303</v>
      </c>
      <c r="T257">
        <v>9.8791684334625707</v>
      </c>
      <c r="U257">
        <v>6.36083160146348</v>
      </c>
      <c r="V257">
        <v>7.72461322010692</v>
      </c>
      <c r="W257">
        <v>5.7842447231436704</v>
      </c>
      <c r="X257">
        <v>5.7907031912803104</v>
      </c>
      <c r="Y257">
        <v>4.6715820564512596</v>
      </c>
      <c r="Z257">
        <v>5.3558783561994199</v>
      </c>
      <c r="AA257" s="1">
        <f t="shared" si="6"/>
        <v>-3.2230778240162632</v>
      </c>
      <c r="AB257" s="1">
        <f t="shared" si="7"/>
        <v>9.3377685128539785</v>
      </c>
    </row>
    <row r="258" spans="1:28">
      <c r="A258" t="s">
        <v>278</v>
      </c>
      <c r="B258">
        <v>5.66043416471424</v>
      </c>
      <c r="C258">
        <v>6.6108709991374504</v>
      </c>
      <c r="D258">
        <v>7.6520933395999204</v>
      </c>
      <c r="E258">
        <v>7.3007597182326798</v>
      </c>
      <c r="F258">
        <v>6.14139200727878</v>
      </c>
      <c r="G258">
        <v>7.2549803098244903</v>
      </c>
      <c r="H258">
        <v>6.0324830971486998</v>
      </c>
      <c r="I258">
        <v>6.6397608131365304</v>
      </c>
      <c r="J258">
        <v>5.7760139059466598</v>
      </c>
      <c r="K258">
        <v>4.43605116454804</v>
      </c>
      <c r="L258">
        <v>5.4430061099910398</v>
      </c>
      <c r="M258">
        <v>10.6302079527917</v>
      </c>
      <c r="N258">
        <v>11.4867811602819</v>
      </c>
      <c r="O258">
        <v>9.3049942979921898</v>
      </c>
      <c r="P258">
        <v>10.1267197542695</v>
      </c>
      <c r="Q258">
        <v>11.326293559403901</v>
      </c>
      <c r="R258">
        <v>10.520031258773001</v>
      </c>
      <c r="S258">
        <v>11.4938674069602</v>
      </c>
      <c r="T258">
        <v>10.952603008744701</v>
      </c>
      <c r="U258">
        <v>10.2934360075899</v>
      </c>
      <c r="V258">
        <v>8.42228280370969</v>
      </c>
      <c r="W258">
        <v>11.649636701379301</v>
      </c>
      <c r="X258">
        <v>10.381108558825201</v>
      </c>
      <c r="Y258">
        <v>11.432355452557401</v>
      </c>
      <c r="Z258">
        <v>10.596014387422199</v>
      </c>
      <c r="AA258" s="1">
        <f t="shared" si="6"/>
        <v>-4.3474663415836972</v>
      </c>
      <c r="AB258" s="1">
        <f t="shared" si="7"/>
        <v>20.357187370010319</v>
      </c>
    </row>
    <row r="259" spans="1:28">
      <c r="A259" t="s">
        <v>279</v>
      </c>
      <c r="B259">
        <v>8.4446849508479094</v>
      </c>
      <c r="C259">
        <v>8.0644743202051199</v>
      </c>
      <c r="D259">
        <v>7.57266564216006</v>
      </c>
      <c r="E259">
        <v>7.4834683345435096</v>
      </c>
      <c r="F259">
        <v>8.9563234212559806</v>
      </c>
      <c r="G259">
        <v>8.7882370125204599</v>
      </c>
      <c r="H259">
        <v>8.2611014259320399</v>
      </c>
      <c r="I259">
        <v>8.6152147236874903</v>
      </c>
      <c r="J259">
        <v>8.5331421979117099</v>
      </c>
      <c r="K259">
        <v>7.9789963297551996</v>
      </c>
      <c r="L259">
        <v>8.5760942093113908</v>
      </c>
      <c r="M259">
        <v>5.3635821346214296</v>
      </c>
      <c r="N259">
        <v>6.20873466347064</v>
      </c>
      <c r="O259">
        <v>6.4097577263743197</v>
      </c>
      <c r="P259">
        <v>6.9374837842831196</v>
      </c>
      <c r="Q259">
        <v>6.1455614599895902</v>
      </c>
      <c r="R259">
        <v>6.1278776083294799</v>
      </c>
      <c r="S259">
        <v>6.6190807186402001</v>
      </c>
      <c r="T259">
        <v>5.8632411912377904</v>
      </c>
      <c r="U259">
        <v>5.3455128043632998</v>
      </c>
      <c r="V259">
        <v>6.3770110758415397</v>
      </c>
      <c r="W259">
        <v>6.7480833647313201</v>
      </c>
      <c r="X259">
        <v>5.57048349918092</v>
      </c>
      <c r="Y259">
        <v>6.6370711533449196</v>
      </c>
      <c r="Z259">
        <v>5.4466992865492001</v>
      </c>
      <c r="AA259" s="1">
        <f t="shared" si="6"/>
        <v>2.1690886413850441</v>
      </c>
      <c r="AB259" s="1">
        <f t="shared" si="7"/>
        <v>4.4973920132545526</v>
      </c>
    </row>
    <row r="260" spans="1:28">
      <c r="A260" t="s">
        <v>280</v>
      </c>
      <c r="B260">
        <v>4.4636969648322697</v>
      </c>
      <c r="C260">
        <v>4.9303767318835199</v>
      </c>
      <c r="D260">
        <v>4.8097059113571303</v>
      </c>
      <c r="E260">
        <v>4.1743324422037196</v>
      </c>
      <c r="F260">
        <v>4.5172849502028098</v>
      </c>
      <c r="G260">
        <v>4.5845648471990703</v>
      </c>
      <c r="H260">
        <v>4.3487211707814604</v>
      </c>
      <c r="I260">
        <v>5.1401818838560001</v>
      </c>
      <c r="J260">
        <v>4.1339906472061898</v>
      </c>
      <c r="K260">
        <v>4.6982736191479999</v>
      </c>
      <c r="L260">
        <v>3.9180365304470102</v>
      </c>
      <c r="M260">
        <v>6.0989332019511302</v>
      </c>
      <c r="N260">
        <v>5.86224950950555</v>
      </c>
      <c r="O260">
        <v>4.7877631172977004</v>
      </c>
      <c r="P260">
        <v>5.9533747129870296</v>
      </c>
      <c r="Q260">
        <v>6.4509103384654001</v>
      </c>
      <c r="R260">
        <v>7.4700245863257102</v>
      </c>
      <c r="S260">
        <v>8.0791614659198494</v>
      </c>
      <c r="T260">
        <v>5.2433333560520996</v>
      </c>
      <c r="U260">
        <v>6.2995690626741601</v>
      </c>
      <c r="V260">
        <v>5.3365894141905397</v>
      </c>
      <c r="W260">
        <v>7.9308733821363298</v>
      </c>
      <c r="X260">
        <v>6.9422150311340598</v>
      </c>
      <c r="Y260">
        <v>7.8538905691061096</v>
      </c>
      <c r="Z260">
        <v>7.7045077091364096</v>
      </c>
      <c r="AA260" s="1">
        <f t="shared" si="6"/>
        <v>-2.0524612353120917</v>
      </c>
      <c r="AB260" s="1">
        <f t="shared" si="7"/>
        <v>4.1481303657985613</v>
      </c>
    </row>
    <row r="261" spans="1:28">
      <c r="A261" t="s">
        <v>281</v>
      </c>
      <c r="B261">
        <v>6.3918337336537503</v>
      </c>
      <c r="C261">
        <v>5.79203059882445</v>
      </c>
      <c r="D261">
        <v>5.9831654565750201</v>
      </c>
      <c r="E261">
        <v>6.1277125691228598</v>
      </c>
      <c r="F261">
        <v>5.7599711101232201</v>
      </c>
      <c r="G261">
        <v>6.3364766522067697</v>
      </c>
      <c r="H261">
        <v>6.4693981998436501</v>
      </c>
      <c r="I261">
        <v>6.4424840484872403</v>
      </c>
      <c r="J261">
        <v>6.6156449495432197</v>
      </c>
      <c r="K261">
        <v>5.8246185016857801</v>
      </c>
      <c r="L261">
        <v>7.15324230743611</v>
      </c>
      <c r="M261">
        <v>9.0812754038611807</v>
      </c>
      <c r="N261">
        <v>9.2241477751656706</v>
      </c>
      <c r="O261">
        <v>8.5310205930713003</v>
      </c>
      <c r="P261">
        <v>8.6798850109323098</v>
      </c>
      <c r="Q261">
        <v>9.5471835267995608</v>
      </c>
      <c r="R261">
        <v>9.4469160105981391</v>
      </c>
      <c r="S261">
        <v>9.4541179781939704</v>
      </c>
      <c r="T261">
        <v>9.1307662357280108</v>
      </c>
      <c r="U261">
        <v>8.8202795665042206</v>
      </c>
      <c r="V261">
        <v>8.1558366424354602</v>
      </c>
      <c r="W261">
        <v>9.9904611777769095</v>
      </c>
      <c r="X261">
        <v>9.1915326523799106</v>
      </c>
      <c r="Y261">
        <v>9.4144931699913901</v>
      </c>
      <c r="Z261">
        <v>8.9389827083850992</v>
      </c>
      <c r="AA261" s="1">
        <f t="shared" si="6"/>
        <v>-2.8514531765261388</v>
      </c>
      <c r="AB261" s="1">
        <f t="shared" si="7"/>
        <v>7.2172697455952655</v>
      </c>
    </row>
    <row r="262" spans="1:28">
      <c r="A262" t="s">
        <v>282</v>
      </c>
      <c r="B262">
        <v>8.2884982964332092</v>
      </c>
      <c r="C262">
        <v>5.24341833744176</v>
      </c>
      <c r="D262">
        <v>3.0347251625384</v>
      </c>
      <c r="E262">
        <v>3.3744422482115901</v>
      </c>
      <c r="F262">
        <v>5.7624126583978601</v>
      </c>
      <c r="G262">
        <v>6.02784556768977</v>
      </c>
      <c r="H262">
        <v>4.6032961289614196</v>
      </c>
      <c r="I262">
        <v>6.0168332441921901</v>
      </c>
      <c r="J262">
        <v>8.0871894237484607</v>
      </c>
      <c r="K262">
        <v>5.8991748731016997</v>
      </c>
      <c r="L262">
        <v>8.8687943227754094</v>
      </c>
      <c r="M262">
        <v>11.5247363382292</v>
      </c>
      <c r="N262">
        <v>10.847165225009</v>
      </c>
      <c r="O262">
        <v>11.7351704169327</v>
      </c>
      <c r="P262">
        <v>12.3129379757045</v>
      </c>
      <c r="Q262">
        <v>10.093723611900799</v>
      </c>
      <c r="R262">
        <v>10.4528839603636</v>
      </c>
      <c r="S262">
        <v>12.6948857103884</v>
      </c>
      <c r="T262">
        <v>9.12427528032695</v>
      </c>
      <c r="U262">
        <v>11.200863269130799</v>
      </c>
      <c r="V262">
        <v>11.9929484426871</v>
      </c>
      <c r="W262">
        <v>12.5538884276923</v>
      </c>
      <c r="X262">
        <v>10.298527779277499</v>
      </c>
      <c r="Y262">
        <v>12.6880145557161</v>
      </c>
      <c r="Z262">
        <v>12.0438994204341</v>
      </c>
      <c r="AA262" s="1">
        <f t="shared" ref="AA262:AA325" si="8">AVERAGE(B262:L262)-AVERAGE(M262:Z262)</f>
        <v>-5.4695474082002518</v>
      </c>
      <c r="AB262" s="1">
        <f t="shared" ref="AB262:AB325" si="9">2^(ABS(AA262))</f>
        <v>44.309600313265086</v>
      </c>
    </row>
    <row r="263" spans="1:28">
      <c r="A263" t="s">
        <v>283</v>
      </c>
      <c r="B263">
        <v>13.076047418679501</v>
      </c>
      <c r="C263">
        <v>13.557355351774</v>
      </c>
      <c r="D263">
        <v>12.310704659196601</v>
      </c>
      <c r="E263">
        <v>12.51081691696</v>
      </c>
      <c r="F263">
        <v>13.202945950547999</v>
      </c>
      <c r="G263">
        <v>12.949202997027999</v>
      </c>
      <c r="H263">
        <v>13.009309614833001</v>
      </c>
      <c r="I263">
        <v>12.4993730609672</v>
      </c>
      <c r="J263">
        <v>12.9549656556256</v>
      </c>
      <c r="K263">
        <v>13.0284900073397</v>
      </c>
      <c r="L263">
        <v>12.8033562127947</v>
      </c>
      <c r="M263">
        <v>10.193173306472399</v>
      </c>
      <c r="N263">
        <v>9.9313202717174907</v>
      </c>
      <c r="O263">
        <v>10.7175539856045</v>
      </c>
      <c r="P263">
        <v>11.802755842182499</v>
      </c>
      <c r="Q263">
        <v>10.6861042707219</v>
      </c>
      <c r="R263">
        <v>10.353343802576401</v>
      </c>
      <c r="S263">
        <v>9.6357394901901898</v>
      </c>
      <c r="T263">
        <v>11.4424913847547</v>
      </c>
      <c r="U263">
        <v>10.345240268506601</v>
      </c>
      <c r="V263">
        <v>10.1153697028079</v>
      </c>
      <c r="W263">
        <v>11.177614294180501</v>
      </c>
      <c r="X263">
        <v>10.259415946933199</v>
      </c>
      <c r="Y263">
        <v>9.6568964149309497</v>
      </c>
      <c r="Z263">
        <v>10.3170012860868</v>
      </c>
      <c r="AA263" s="1">
        <f t="shared" si="8"/>
        <v>2.4263748499748186</v>
      </c>
      <c r="AB263" s="1">
        <f t="shared" si="9"/>
        <v>5.3754101938760561</v>
      </c>
    </row>
    <row r="264" spans="1:28">
      <c r="A264" t="s">
        <v>284</v>
      </c>
      <c r="B264">
        <v>8.8723611182023596</v>
      </c>
      <c r="C264">
        <v>7.3071947559054298</v>
      </c>
      <c r="D264">
        <v>6.6271959475386097</v>
      </c>
      <c r="E264">
        <v>4.2463407559536899</v>
      </c>
      <c r="F264">
        <v>8.4102895495526209</v>
      </c>
      <c r="G264">
        <v>11.4485191441797</v>
      </c>
      <c r="H264">
        <v>6.8595996944597299</v>
      </c>
      <c r="I264">
        <v>4.4594470988745201</v>
      </c>
      <c r="J264">
        <v>2.5089041933354901</v>
      </c>
      <c r="K264">
        <v>9.8628248938928493</v>
      </c>
      <c r="L264">
        <v>6.6166869212327502</v>
      </c>
      <c r="M264">
        <v>2.6989567576692801</v>
      </c>
      <c r="N264">
        <v>2.5787969675083402</v>
      </c>
      <c r="O264">
        <v>2.6839972134779901</v>
      </c>
      <c r="P264">
        <v>2.6203794972333498</v>
      </c>
      <c r="Q264">
        <v>2.40337266091713</v>
      </c>
      <c r="R264">
        <v>2.8638708770979</v>
      </c>
      <c r="S264">
        <v>2.5310837535321999</v>
      </c>
      <c r="T264">
        <v>2.4846562720113101</v>
      </c>
      <c r="U264">
        <v>2.49730185833167</v>
      </c>
      <c r="V264">
        <v>2.3504186861701499</v>
      </c>
      <c r="W264">
        <v>2.6167254665103301</v>
      </c>
      <c r="X264">
        <v>2.5841948923989002</v>
      </c>
      <c r="Y264">
        <v>2.6191728391353499</v>
      </c>
      <c r="Z264">
        <v>2.5943285148861901</v>
      </c>
      <c r="AA264" s="1">
        <f t="shared" si="8"/>
        <v>4.4394238844032952</v>
      </c>
      <c r="AB264" s="1">
        <f t="shared" si="9"/>
        <v>21.697003181721861</v>
      </c>
    </row>
    <row r="265" spans="1:28">
      <c r="A265" t="s">
        <v>285</v>
      </c>
      <c r="B265">
        <v>7.1836994523195301</v>
      </c>
      <c r="C265">
        <v>7.5448118836029296</v>
      </c>
      <c r="D265">
        <v>4.8412662557394404</v>
      </c>
      <c r="E265">
        <v>5.0208324563745599</v>
      </c>
      <c r="F265">
        <v>7.0715044264506304</v>
      </c>
      <c r="G265">
        <v>6.57436104783479</v>
      </c>
      <c r="H265">
        <v>6.3389474783622202</v>
      </c>
      <c r="I265">
        <v>6.7935297304966404</v>
      </c>
      <c r="J265">
        <v>4.9212473473992304</v>
      </c>
      <c r="K265">
        <v>7.6162683068138897</v>
      </c>
      <c r="L265">
        <v>6.2609619831738899</v>
      </c>
      <c r="M265">
        <v>8.0947159713265293</v>
      </c>
      <c r="N265">
        <v>9.1892229377553196</v>
      </c>
      <c r="O265">
        <v>9.8161235827811293</v>
      </c>
      <c r="P265">
        <v>7.8451044529556597</v>
      </c>
      <c r="Q265">
        <v>10.2522063485203</v>
      </c>
      <c r="R265">
        <v>9.0543767951937006</v>
      </c>
      <c r="S265">
        <v>9.0255045988762994</v>
      </c>
      <c r="T265">
        <v>8.0442402358621194</v>
      </c>
      <c r="U265">
        <v>7.6449709320989303</v>
      </c>
      <c r="V265">
        <v>8.6367400396099594</v>
      </c>
      <c r="W265">
        <v>9.0030761692426893</v>
      </c>
      <c r="X265">
        <v>8.9834252420415606</v>
      </c>
      <c r="Y265">
        <v>8.8985974492416293</v>
      </c>
      <c r="Z265">
        <v>8.2157688891674905</v>
      </c>
      <c r="AA265" s="1">
        <f t="shared" si="8"/>
        <v>-2.3857193826718071</v>
      </c>
      <c r="AB265" s="1">
        <f t="shared" si="9"/>
        <v>5.2260444034607687</v>
      </c>
    </row>
    <row r="266" spans="1:28">
      <c r="A266" t="s">
        <v>286</v>
      </c>
      <c r="B266">
        <v>8.4328907053392594</v>
      </c>
      <c r="C266">
        <v>9.0815421102360894</v>
      </c>
      <c r="D266">
        <v>7.7901841068076498</v>
      </c>
      <c r="E266">
        <v>7.3970940410809396</v>
      </c>
      <c r="F266">
        <v>8.7563353608604899</v>
      </c>
      <c r="G266">
        <v>6.9764993085554101</v>
      </c>
      <c r="H266">
        <v>8.3782023839921003</v>
      </c>
      <c r="I266">
        <v>9.03968553125077</v>
      </c>
      <c r="J266">
        <v>10.114179380102501</v>
      </c>
      <c r="K266">
        <v>8.4065338024016096</v>
      </c>
      <c r="L266">
        <v>7.7398293827347997</v>
      </c>
      <c r="M266">
        <v>5.54314843483969</v>
      </c>
      <c r="N266">
        <v>7.0230966712489602</v>
      </c>
      <c r="O266">
        <v>5.7209183023636303</v>
      </c>
      <c r="P266">
        <v>5.83203932793172</v>
      </c>
      <c r="Q266">
        <v>6.4270310450943704</v>
      </c>
      <c r="R266">
        <v>6.7077974632047104</v>
      </c>
      <c r="S266">
        <v>5.8402601296250802</v>
      </c>
      <c r="T266">
        <v>7.3923135235747299</v>
      </c>
      <c r="U266">
        <v>5.8776609382334497</v>
      </c>
      <c r="V266">
        <v>5.6243413833996296</v>
      </c>
      <c r="W266">
        <v>6.2178709565641901</v>
      </c>
      <c r="X266">
        <v>6.8331641706333199</v>
      </c>
      <c r="Y266">
        <v>6.1030099949192103</v>
      </c>
      <c r="Z266">
        <v>6.3064868859054002</v>
      </c>
      <c r="AA266" s="1">
        <f t="shared" si="8"/>
        <v>2.127539831715219</v>
      </c>
      <c r="AB266" s="1">
        <f t="shared" si="9"/>
        <v>4.369716950173375</v>
      </c>
    </row>
    <row r="267" spans="1:28">
      <c r="A267" t="s">
        <v>287</v>
      </c>
      <c r="B267">
        <v>9.9274783916270906</v>
      </c>
      <c r="C267">
        <v>9.3898374500399093</v>
      </c>
      <c r="D267">
        <v>8.5545385441439308</v>
      </c>
      <c r="E267">
        <v>8.6317335845460796</v>
      </c>
      <c r="F267">
        <v>9.0084306064349899</v>
      </c>
      <c r="G267">
        <v>8.7226184971208909</v>
      </c>
      <c r="H267">
        <v>9.7529045952098397</v>
      </c>
      <c r="I267">
        <v>7.6145304068974999</v>
      </c>
      <c r="J267">
        <v>9.7729530536458906</v>
      </c>
      <c r="K267">
        <v>9.3766372447836606</v>
      </c>
      <c r="L267">
        <v>10.185419983832301</v>
      </c>
      <c r="M267">
        <v>4.5245241754113197</v>
      </c>
      <c r="N267">
        <v>5.50003100844354</v>
      </c>
      <c r="O267">
        <v>5.1923183060683797</v>
      </c>
      <c r="P267">
        <v>5.0570175210359798</v>
      </c>
      <c r="Q267">
        <v>6.4058466931131104</v>
      </c>
      <c r="R267">
        <v>5.9441486293061496</v>
      </c>
      <c r="S267">
        <v>4.5677313411848299</v>
      </c>
      <c r="T267">
        <v>7.0896221301414899</v>
      </c>
      <c r="U267">
        <v>4.8131961109307797</v>
      </c>
      <c r="V267">
        <v>6.0328979270667</v>
      </c>
      <c r="W267">
        <v>5.4764822290022996</v>
      </c>
      <c r="X267">
        <v>5.8558004736648801</v>
      </c>
      <c r="Y267">
        <v>4.6774085606384102</v>
      </c>
      <c r="Z267">
        <v>4.6497243044462397</v>
      </c>
      <c r="AA267" s="1">
        <f t="shared" si="8"/>
        <v>3.7627591526035973</v>
      </c>
      <c r="AB267" s="1">
        <f t="shared" si="9"/>
        <v>13.573860181349582</v>
      </c>
    </row>
    <row r="268" spans="1:28">
      <c r="A268" t="s">
        <v>288</v>
      </c>
      <c r="B268">
        <v>9.6560838214497799</v>
      </c>
      <c r="C268">
        <v>7.2070353154262001</v>
      </c>
      <c r="D268">
        <v>7.5984009634437104</v>
      </c>
      <c r="E268">
        <v>7.22673214285581</v>
      </c>
      <c r="F268">
        <v>8.3370412179341304</v>
      </c>
      <c r="G268">
        <v>7.7214556011133801</v>
      </c>
      <c r="H268">
        <v>8.6187226138323592</v>
      </c>
      <c r="I268">
        <v>7.3803471362043096</v>
      </c>
      <c r="J268">
        <v>8.9225358849526604</v>
      </c>
      <c r="K268">
        <v>9.4766624735677407</v>
      </c>
      <c r="L268">
        <v>9.0327878147673708</v>
      </c>
      <c r="M268">
        <v>4.6314783562720603</v>
      </c>
      <c r="N268">
        <v>4.8654205044576404</v>
      </c>
      <c r="O268">
        <v>5.5931469909265301</v>
      </c>
      <c r="P268">
        <v>5.7942046223257204</v>
      </c>
      <c r="Q268">
        <v>7.1165710545384497</v>
      </c>
      <c r="R268">
        <v>7.69726849077583</v>
      </c>
      <c r="S268">
        <v>6.4444027453672899</v>
      </c>
      <c r="T268">
        <v>6.1466460429577401</v>
      </c>
      <c r="U268">
        <v>4.5150609180958696</v>
      </c>
      <c r="V268">
        <v>3.7884991565256301</v>
      </c>
      <c r="W268">
        <v>6.6709157207865202</v>
      </c>
      <c r="X268">
        <v>7.6243498252110804</v>
      </c>
      <c r="Y268">
        <v>6.6103077844961096</v>
      </c>
      <c r="Z268">
        <v>6.64748493768007</v>
      </c>
      <c r="AA268" s="1">
        <f t="shared" si="8"/>
        <v>2.2784801372927408</v>
      </c>
      <c r="AB268" s="1">
        <f t="shared" si="9"/>
        <v>4.8516656701190248</v>
      </c>
    </row>
    <row r="269" spans="1:28">
      <c r="A269" t="s">
        <v>289</v>
      </c>
      <c r="B269">
        <v>10.077776192139</v>
      </c>
      <c r="C269">
        <v>6.63882299785746</v>
      </c>
      <c r="D269">
        <v>7.9936185878145203</v>
      </c>
      <c r="E269">
        <v>7.0054290550420903</v>
      </c>
      <c r="F269">
        <v>7.9968382544425696</v>
      </c>
      <c r="G269">
        <v>7.2673314706828096</v>
      </c>
      <c r="H269">
        <v>8.8274126066921106</v>
      </c>
      <c r="I269">
        <v>7.3887008727001904</v>
      </c>
      <c r="J269">
        <v>8.2211226388059906</v>
      </c>
      <c r="K269">
        <v>9.8972822955844109</v>
      </c>
      <c r="L269">
        <v>8.5082466899681997</v>
      </c>
      <c r="M269">
        <v>3.9321067447242002</v>
      </c>
      <c r="N269">
        <v>4.3046199197768003</v>
      </c>
      <c r="O269">
        <v>5.4858371816355698</v>
      </c>
      <c r="P269">
        <v>5.8222570802965103</v>
      </c>
      <c r="Q269">
        <v>5.7007711351905401</v>
      </c>
      <c r="R269">
        <v>5.5335841282116096</v>
      </c>
      <c r="S269">
        <v>4.6351344670313797</v>
      </c>
      <c r="T269">
        <v>5.9086364108456504</v>
      </c>
      <c r="U269">
        <v>3.86165505136124</v>
      </c>
      <c r="V269">
        <v>3.5579179991007299</v>
      </c>
      <c r="W269">
        <v>5.1945780961177803</v>
      </c>
      <c r="X269">
        <v>5.1597620103556103</v>
      </c>
      <c r="Y269">
        <v>4.3723724617680801</v>
      </c>
      <c r="Z269">
        <v>4.6125768696409599</v>
      </c>
      <c r="AA269" s="1">
        <f t="shared" si="8"/>
        <v>3.3027028451142071</v>
      </c>
      <c r="AB269" s="1">
        <f t="shared" si="9"/>
        <v>9.8676246940502885</v>
      </c>
    </row>
    <row r="270" spans="1:28">
      <c r="A270" t="s">
        <v>290</v>
      </c>
      <c r="B270">
        <v>8.2601876317925296</v>
      </c>
      <c r="C270">
        <v>5.4494327292726004</v>
      </c>
      <c r="D270">
        <v>5.1287466459028099</v>
      </c>
      <c r="E270">
        <v>5.1351693902543101</v>
      </c>
      <c r="F270">
        <v>6.5614518133507804</v>
      </c>
      <c r="G270">
        <v>6.62894622760862</v>
      </c>
      <c r="H270">
        <v>6.1180449186756203</v>
      </c>
      <c r="I270">
        <v>6.2909402319458598</v>
      </c>
      <c r="J270">
        <v>8.2451126803855992</v>
      </c>
      <c r="K270">
        <v>7.37930767959981</v>
      </c>
      <c r="L270">
        <v>8.5519460021301992</v>
      </c>
      <c r="M270">
        <v>8.6940497672051595</v>
      </c>
      <c r="N270">
        <v>8.5519460021301992</v>
      </c>
      <c r="O270">
        <v>11.2565494658774</v>
      </c>
      <c r="P270">
        <v>8.5103758724077796</v>
      </c>
      <c r="Q270">
        <v>8.8014556581790195</v>
      </c>
      <c r="R270">
        <v>8.9681748830496595</v>
      </c>
      <c r="S270">
        <v>10.1157548350597</v>
      </c>
      <c r="T270">
        <v>7.1366704506530496</v>
      </c>
      <c r="U270">
        <v>8.8481592075962698</v>
      </c>
      <c r="V270">
        <v>12.041717611725399</v>
      </c>
      <c r="W270">
        <v>9.9430595801414103</v>
      </c>
      <c r="X270">
        <v>9.2183242925067699</v>
      </c>
      <c r="Y270">
        <v>10.1589780045694</v>
      </c>
      <c r="Z270">
        <v>10.022356496469</v>
      </c>
      <c r="AA270" s="1">
        <f t="shared" si="8"/>
        <v>-2.743203182405261</v>
      </c>
      <c r="AB270" s="1">
        <f t="shared" si="9"/>
        <v>6.6955528453380984</v>
      </c>
    </row>
    <row r="271" spans="1:28">
      <c r="A271" t="s">
        <v>291</v>
      </c>
      <c r="B271">
        <v>8.9007131846318295</v>
      </c>
      <c r="C271">
        <v>6.3004662434840704</v>
      </c>
      <c r="D271">
        <v>5.9061265526446798</v>
      </c>
      <c r="E271">
        <v>6.0430892939262097</v>
      </c>
      <c r="F271">
        <v>7.6593362916626901</v>
      </c>
      <c r="G271">
        <v>8.0499677731694597</v>
      </c>
      <c r="H271">
        <v>6.5607370873739397</v>
      </c>
      <c r="I271">
        <v>7.9055906849322399</v>
      </c>
      <c r="J271">
        <v>8.6194347889482099</v>
      </c>
      <c r="K271">
        <v>7.7724905809484497</v>
      </c>
      <c r="L271">
        <v>9.4371600271718297</v>
      </c>
      <c r="M271">
        <v>10.013144154975</v>
      </c>
      <c r="N271">
        <v>8.9703214142693497</v>
      </c>
      <c r="O271">
        <v>10.8736926943212</v>
      </c>
      <c r="P271">
        <v>9.6865641347114693</v>
      </c>
      <c r="Q271">
        <v>9.7939178972717809</v>
      </c>
      <c r="R271">
        <v>10.147273826006</v>
      </c>
      <c r="S271">
        <v>10.6336541222572</v>
      </c>
      <c r="T271">
        <v>8.6950218031686308</v>
      </c>
      <c r="U271">
        <v>10.2168941771866</v>
      </c>
      <c r="V271">
        <v>11.0552051989229</v>
      </c>
      <c r="W271">
        <v>10.6375694720765</v>
      </c>
      <c r="X271">
        <v>10.197332462459</v>
      </c>
      <c r="Y271">
        <v>10.684821508917301</v>
      </c>
      <c r="Z271">
        <v>10.7233454763039</v>
      </c>
      <c r="AA271" s="1">
        <f t="shared" si="8"/>
        <v>-2.6067841990052276</v>
      </c>
      <c r="AB271" s="1">
        <f t="shared" si="9"/>
        <v>6.0914437212348185</v>
      </c>
    </row>
    <row r="272" spans="1:28">
      <c r="A272" t="s">
        <v>292</v>
      </c>
      <c r="B272">
        <v>9.3480892723310802</v>
      </c>
      <c r="C272">
        <v>9.6116377530026593</v>
      </c>
      <c r="D272">
        <v>7.6797794166062703</v>
      </c>
      <c r="E272">
        <v>5.9814609798282996</v>
      </c>
      <c r="F272">
        <v>7.5874413641930296</v>
      </c>
      <c r="G272">
        <v>7.3136473532012598</v>
      </c>
      <c r="H272">
        <v>10.584369882945699</v>
      </c>
      <c r="I272">
        <v>4.2320067004120601</v>
      </c>
      <c r="J272">
        <v>9.1933364378871794</v>
      </c>
      <c r="K272">
        <v>10.3165137440555</v>
      </c>
      <c r="L272">
        <v>9.1842404316659092</v>
      </c>
      <c r="M272">
        <v>4.2225465444498003</v>
      </c>
      <c r="N272">
        <v>4.3918430008154496</v>
      </c>
      <c r="O272">
        <v>4.3180968872603298</v>
      </c>
      <c r="P272">
        <v>4.5497415088080597</v>
      </c>
      <c r="Q272">
        <v>4.2049551210532101</v>
      </c>
      <c r="R272">
        <v>4.1849623997415302</v>
      </c>
      <c r="S272">
        <v>4.1708845654884001</v>
      </c>
      <c r="T272">
        <v>4.7273502305824397</v>
      </c>
      <c r="U272">
        <v>4.1438494278927598</v>
      </c>
      <c r="V272">
        <v>4.3095458277641301</v>
      </c>
      <c r="W272">
        <v>4.1158465192530604</v>
      </c>
      <c r="X272">
        <v>3.9831589150926199</v>
      </c>
      <c r="Y272">
        <v>4.2269441758934096</v>
      </c>
      <c r="Z272">
        <v>4.0726070677343396</v>
      </c>
      <c r="AA272" s="1">
        <f t="shared" si="8"/>
        <v>4.0169459259459765</v>
      </c>
      <c r="AB272" s="1">
        <f t="shared" si="9"/>
        <v>16.189044418983315</v>
      </c>
    </row>
    <row r="273" spans="1:28">
      <c r="A273" t="s">
        <v>293</v>
      </c>
      <c r="B273">
        <v>9.3606859269027201</v>
      </c>
      <c r="C273">
        <v>12.5326343511529</v>
      </c>
      <c r="D273">
        <v>11.4750009833735</v>
      </c>
      <c r="E273">
        <v>10.932234023309601</v>
      </c>
      <c r="F273">
        <v>12.0808975501922</v>
      </c>
      <c r="G273">
        <v>12.157835412463401</v>
      </c>
      <c r="H273">
        <v>12.280289163744101</v>
      </c>
      <c r="I273">
        <v>10.233065739874601</v>
      </c>
      <c r="J273">
        <v>9.5852334938662196</v>
      </c>
      <c r="K273">
        <v>8.2512345078145302</v>
      </c>
      <c r="L273">
        <v>8.9017870941727306</v>
      </c>
      <c r="M273">
        <v>9.5933600543759106</v>
      </c>
      <c r="N273">
        <v>10.194338488723099</v>
      </c>
      <c r="O273">
        <v>10.0525890767008</v>
      </c>
      <c r="P273">
        <v>10.822046948037899</v>
      </c>
      <c r="Q273">
        <v>5.5486604790905201</v>
      </c>
      <c r="R273">
        <v>6.0355410084157803</v>
      </c>
      <c r="S273">
        <v>6.6712242322070399</v>
      </c>
      <c r="T273">
        <v>5.8307673965729299</v>
      </c>
      <c r="U273">
        <v>9.6812006491393703</v>
      </c>
      <c r="V273">
        <v>9.9664281893668107</v>
      </c>
      <c r="W273">
        <v>7.33649652706809</v>
      </c>
      <c r="X273">
        <v>5.4104193445431896</v>
      </c>
      <c r="Y273">
        <v>6.8212882375081003</v>
      </c>
      <c r="Z273">
        <v>6.8051318091423196</v>
      </c>
      <c r="AA273" s="1">
        <f t="shared" si="8"/>
        <v>2.7961568740670186</v>
      </c>
      <c r="AB273" s="1">
        <f t="shared" si="9"/>
        <v>6.9458770523105899</v>
      </c>
    </row>
    <row r="274" spans="1:28">
      <c r="A274" t="s">
        <v>294</v>
      </c>
      <c r="B274">
        <v>4.8612517200549998</v>
      </c>
      <c r="C274">
        <v>3.6395148266584401</v>
      </c>
      <c r="D274">
        <v>4.6170399781494398</v>
      </c>
      <c r="E274">
        <v>5.3009126693404802</v>
      </c>
      <c r="F274">
        <v>4.3725871897632</v>
      </c>
      <c r="G274">
        <v>4.8371206807581197</v>
      </c>
      <c r="H274">
        <v>4.0234197963570697</v>
      </c>
      <c r="I274">
        <v>4.2062801806106496</v>
      </c>
      <c r="J274">
        <v>4.4941579312384103</v>
      </c>
      <c r="K274">
        <v>4.2368235983524496</v>
      </c>
      <c r="L274">
        <v>4.8163752791889998</v>
      </c>
      <c r="M274">
        <v>6.2907912030359796</v>
      </c>
      <c r="N274">
        <v>9.3299555079161394</v>
      </c>
      <c r="O274">
        <v>8.2118148697756705</v>
      </c>
      <c r="P274">
        <v>6.11655413041436</v>
      </c>
      <c r="Q274">
        <v>10.056803968478</v>
      </c>
      <c r="R274">
        <v>9.8302352148685301</v>
      </c>
      <c r="S274">
        <v>7.2913152166420199</v>
      </c>
      <c r="T274">
        <v>9.5314854368755793</v>
      </c>
      <c r="U274">
        <v>5.5893418523924803</v>
      </c>
      <c r="V274">
        <v>7.6823178633920701</v>
      </c>
      <c r="W274">
        <v>8.3155975516134593</v>
      </c>
      <c r="X274">
        <v>9.8009858413471598</v>
      </c>
      <c r="Y274">
        <v>7.31509711530218</v>
      </c>
      <c r="Z274">
        <v>7.5847714296459197</v>
      </c>
      <c r="AA274" s="1">
        <f t="shared" si="8"/>
        <v>-3.5762400344940497</v>
      </c>
      <c r="AB274" s="1">
        <f t="shared" si="9"/>
        <v>11.927667445467902</v>
      </c>
    </row>
    <row r="275" spans="1:28">
      <c r="A275" t="s">
        <v>295</v>
      </c>
      <c r="B275">
        <v>10.925560817736899</v>
      </c>
      <c r="C275">
        <v>13.033036010622</v>
      </c>
      <c r="D275">
        <v>11.9715798877578</v>
      </c>
      <c r="E275">
        <v>11.737247789491301</v>
      </c>
      <c r="F275">
        <v>12.200767396631001</v>
      </c>
      <c r="G275">
        <v>11.608372281968199</v>
      </c>
      <c r="H275">
        <v>12.6877823575182</v>
      </c>
      <c r="I275">
        <v>12.3616040865287</v>
      </c>
      <c r="J275">
        <v>8.9399358631549397</v>
      </c>
      <c r="K275">
        <v>9.9386800189112101</v>
      </c>
      <c r="L275">
        <v>10.027262713559301</v>
      </c>
      <c r="M275">
        <v>8.5705125958575294</v>
      </c>
      <c r="N275">
        <v>10.024103332735301</v>
      </c>
      <c r="O275">
        <v>9.9064088041903897</v>
      </c>
      <c r="P275">
        <v>9.82821876185535</v>
      </c>
      <c r="Q275">
        <v>8.4330314740493808</v>
      </c>
      <c r="R275">
        <v>7.5303913078330904</v>
      </c>
      <c r="S275">
        <v>9.3734632955152595</v>
      </c>
      <c r="T275">
        <v>8.1008296831280209</v>
      </c>
      <c r="U275">
        <v>8.9418388654682204</v>
      </c>
      <c r="V275">
        <v>9.5464740519529094</v>
      </c>
      <c r="W275">
        <v>10.217279982054899</v>
      </c>
      <c r="X275">
        <v>7.4571758042724801</v>
      </c>
      <c r="Y275">
        <v>9.1908416022625605</v>
      </c>
      <c r="Z275">
        <v>8.5389862920043402</v>
      </c>
      <c r="AA275" s="1">
        <f t="shared" si="8"/>
        <v>2.4272110048658213</v>
      </c>
      <c r="AB275" s="1">
        <f t="shared" si="9"/>
        <v>5.3785265685480681</v>
      </c>
    </row>
    <row r="276" spans="1:28">
      <c r="A276" t="s">
        <v>296</v>
      </c>
      <c r="B276">
        <v>11.8891384562942</v>
      </c>
      <c r="C276">
        <v>13.8463923348775</v>
      </c>
      <c r="D276">
        <v>13.736418870318699</v>
      </c>
      <c r="E276">
        <v>13.5970982800477</v>
      </c>
      <c r="F276">
        <v>14.0016387796472</v>
      </c>
      <c r="G276">
        <v>13.7039005310095</v>
      </c>
      <c r="H276">
        <v>13.9045650636484</v>
      </c>
      <c r="I276">
        <v>13.296973858086</v>
      </c>
      <c r="J276">
        <v>11.510688458717601</v>
      </c>
      <c r="K276">
        <v>11.9263514135616</v>
      </c>
      <c r="L276">
        <v>11.4291337103454</v>
      </c>
      <c r="M276">
        <v>12.491986299580599</v>
      </c>
      <c r="N276">
        <v>12.8911176018626</v>
      </c>
      <c r="O276">
        <v>12.744164713242</v>
      </c>
      <c r="P276">
        <v>12.984717832364399</v>
      </c>
      <c r="Q276">
        <v>8.9670018156094997</v>
      </c>
      <c r="R276">
        <v>9.2074245382268405</v>
      </c>
      <c r="S276">
        <v>9.5487539582049106</v>
      </c>
      <c r="T276">
        <v>10.4338459195043</v>
      </c>
      <c r="U276">
        <v>12.7049123491099</v>
      </c>
      <c r="V276">
        <v>12.709400577263599</v>
      </c>
      <c r="W276">
        <v>9.8181942193532397</v>
      </c>
      <c r="X276">
        <v>8.8238697121947798</v>
      </c>
      <c r="Y276">
        <v>9.4449596777599591</v>
      </c>
      <c r="Z276">
        <v>9.0539688370979192</v>
      </c>
      <c r="AA276" s="1">
        <f t="shared" si="8"/>
        <v>2.1410694677054103</v>
      </c>
      <c r="AB276" s="1">
        <f t="shared" si="9"/>
        <v>4.4108890373983218</v>
      </c>
    </row>
    <row r="277" spans="1:28">
      <c r="A277" t="s">
        <v>297</v>
      </c>
      <c r="B277">
        <v>4.4396044175888498</v>
      </c>
      <c r="C277">
        <v>4.3401843429464302</v>
      </c>
      <c r="D277">
        <v>4.2697826781690402</v>
      </c>
      <c r="E277">
        <v>4.2383495064908097</v>
      </c>
      <c r="F277">
        <v>4.1186241458569803</v>
      </c>
      <c r="G277">
        <v>4.4959631731907699</v>
      </c>
      <c r="H277">
        <v>4.4048426644761998</v>
      </c>
      <c r="I277">
        <v>4.2670178856041696</v>
      </c>
      <c r="J277">
        <v>4.0941176468070397</v>
      </c>
      <c r="K277">
        <v>4.1014658576381002</v>
      </c>
      <c r="L277">
        <v>4.1948066623830496</v>
      </c>
      <c r="M277">
        <v>5.7103522851764401</v>
      </c>
      <c r="N277">
        <v>7.53070915831454</v>
      </c>
      <c r="O277">
        <v>6.32948656107187</v>
      </c>
      <c r="P277">
        <v>5.0640168298996198</v>
      </c>
      <c r="Q277">
        <v>8.8198478931993094</v>
      </c>
      <c r="R277">
        <v>9.3028339179578605</v>
      </c>
      <c r="S277">
        <v>4.4134152223742502</v>
      </c>
      <c r="T277">
        <v>8.2291843705033898</v>
      </c>
      <c r="U277">
        <v>5.3691242531082102</v>
      </c>
      <c r="V277">
        <v>4.5257816536449003</v>
      </c>
      <c r="W277">
        <v>4.4166958286429603</v>
      </c>
      <c r="X277">
        <v>9.2975115104619803</v>
      </c>
      <c r="Y277">
        <v>4.4200257961867697</v>
      </c>
      <c r="Z277">
        <v>4.4635873855732697</v>
      </c>
      <c r="AA277" s="1">
        <f t="shared" si="8"/>
        <v>-2.0085173609814859</v>
      </c>
      <c r="AB277" s="1">
        <f t="shared" si="9"/>
        <v>4.0236849857349748</v>
      </c>
    </row>
    <row r="278" spans="1:28">
      <c r="A278" t="s">
        <v>298</v>
      </c>
      <c r="B278">
        <v>8.7770627352890003</v>
      </c>
      <c r="C278">
        <v>7.8762803328467799</v>
      </c>
      <c r="D278">
        <v>5.6784106048512797</v>
      </c>
      <c r="E278">
        <v>5.4308766095445904</v>
      </c>
      <c r="F278">
        <v>8.1643631354240203</v>
      </c>
      <c r="G278">
        <v>7.5692900619038399</v>
      </c>
      <c r="H278">
        <v>8.7893482491477695</v>
      </c>
      <c r="I278">
        <v>7.2421888420618599</v>
      </c>
      <c r="J278">
        <v>9.6936493981952498</v>
      </c>
      <c r="K278">
        <v>9.1643732697572595</v>
      </c>
      <c r="L278">
        <v>9.4655410470101895</v>
      </c>
      <c r="M278">
        <v>2.4549885272007601</v>
      </c>
      <c r="N278">
        <v>2.8221521071276299</v>
      </c>
      <c r="O278">
        <v>2.6565043716427001</v>
      </c>
      <c r="P278">
        <v>2.5002778547393398</v>
      </c>
      <c r="Q278">
        <v>2.4505619439389701</v>
      </c>
      <c r="R278">
        <v>2.5027195394597301</v>
      </c>
      <c r="S278">
        <v>2.4759413039417999</v>
      </c>
      <c r="T278">
        <v>2.7656894767696598</v>
      </c>
      <c r="U278">
        <v>2.6445156626109001</v>
      </c>
      <c r="V278">
        <v>2.8910815634689602</v>
      </c>
      <c r="W278">
        <v>2.2466492325371599</v>
      </c>
      <c r="X278">
        <v>2.7239950413604999</v>
      </c>
      <c r="Y278">
        <v>2.39175252131849</v>
      </c>
      <c r="Z278">
        <v>2.5760985946722399</v>
      </c>
      <c r="AA278" s="1">
        <f t="shared" si="8"/>
        <v>5.4077089276348609</v>
      </c>
      <c r="AB278" s="1">
        <f t="shared" si="9"/>
        <v>42.450478996684041</v>
      </c>
    </row>
    <row r="279" spans="1:28">
      <c r="A279" t="s">
        <v>299</v>
      </c>
      <c r="B279">
        <v>5.3886785367554504</v>
      </c>
      <c r="C279">
        <v>6.1537202335852204</v>
      </c>
      <c r="D279">
        <v>4.6574386550749098</v>
      </c>
      <c r="E279">
        <v>4.6275856303738401</v>
      </c>
      <c r="F279">
        <v>5.40784155236455</v>
      </c>
      <c r="G279">
        <v>4.3900093293018996</v>
      </c>
      <c r="H279">
        <v>5.2964032857309702</v>
      </c>
      <c r="I279">
        <v>6.4589699188983598</v>
      </c>
      <c r="J279">
        <v>5.1219643420846701</v>
      </c>
      <c r="K279">
        <v>4.9456655108211303</v>
      </c>
      <c r="L279">
        <v>5.1604224690593403</v>
      </c>
      <c r="M279">
        <v>8.7598820163567197</v>
      </c>
      <c r="N279">
        <v>7.01135968907447</v>
      </c>
      <c r="O279">
        <v>8.1485191551343803</v>
      </c>
      <c r="P279">
        <v>7.70633605897818</v>
      </c>
      <c r="Q279">
        <v>7.4999402747421904</v>
      </c>
      <c r="R279">
        <v>6.7914473903029604</v>
      </c>
      <c r="S279">
        <v>7.7512216240938896</v>
      </c>
      <c r="T279">
        <v>5.0162689755412497</v>
      </c>
      <c r="U279">
        <v>8.3674703137453896</v>
      </c>
      <c r="V279">
        <v>7.3100841561446197</v>
      </c>
      <c r="W279">
        <v>7.18644211602067</v>
      </c>
      <c r="X279">
        <v>6.7288165253569998</v>
      </c>
      <c r="Y279">
        <v>7.6301719317033196</v>
      </c>
      <c r="Z279">
        <v>7.18498404783303</v>
      </c>
      <c r="AA279" s="1">
        <f t="shared" si="8"/>
        <v>-2.1266272371987274</v>
      </c>
      <c r="AB279" s="1">
        <f t="shared" si="9"/>
        <v>4.3669537059528896</v>
      </c>
    </row>
    <row r="280" spans="1:28">
      <c r="A280" t="s">
        <v>300</v>
      </c>
      <c r="B280">
        <v>2.71282242515273</v>
      </c>
      <c r="C280">
        <v>2.89875420836638</v>
      </c>
      <c r="D280">
        <v>2.4486327016904998</v>
      </c>
      <c r="E280">
        <v>2.8625663700686901</v>
      </c>
      <c r="F280">
        <v>2.3303012081518899</v>
      </c>
      <c r="G280">
        <v>2.5063473018480802</v>
      </c>
      <c r="H280">
        <v>2.7305846172932098</v>
      </c>
      <c r="I280">
        <v>2.9293210180094702</v>
      </c>
      <c r="J280">
        <v>3.4643835639056402</v>
      </c>
      <c r="K280">
        <v>3.0908360657843001</v>
      </c>
      <c r="L280">
        <v>4.40254369718836</v>
      </c>
      <c r="M280">
        <v>3.3822110921840398</v>
      </c>
      <c r="N280">
        <v>4.07024263995475</v>
      </c>
      <c r="O280">
        <v>2.8484220436938301</v>
      </c>
      <c r="P280">
        <v>4.6348915675843196</v>
      </c>
      <c r="Q280">
        <v>7.7897631834106402</v>
      </c>
      <c r="R280">
        <v>7.7068595712653796</v>
      </c>
      <c r="S280">
        <v>5.3268274552480497</v>
      </c>
      <c r="T280">
        <v>7.6929410500627098</v>
      </c>
      <c r="U280">
        <v>3.3112078530372702</v>
      </c>
      <c r="V280">
        <v>2.8233518232115502</v>
      </c>
      <c r="W280">
        <v>6.9834178507976201</v>
      </c>
      <c r="X280">
        <v>7.9224485603710004</v>
      </c>
      <c r="Y280">
        <v>5.5364378968383203</v>
      </c>
      <c r="Z280">
        <v>4.7900151434092697</v>
      </c>
      <c r="AA280" s="1">
        <f t="shared" si="8"/>
        <v>-2.4008448737488735</v>
      </c>
      <c r="AB280" s="1">
        <f t="shared" si="9"/>
        <v>5.2811234790184871</v>
      </c>
    </row>
    <row r="281" spans="1:28">
      <c r="A281" t="s">
        <v>301</v>
      </c>
      <c r="B281">
        <v>9.3493861172713899</v>
      </c>
      <c r="C281">
        <v>8.2683176409089398</v>
      </c>
      <c r="D281">
        <v>4.4926708281441403</v>
      </c>
      <c r="E281">
        <v>4.2451957624561496</v>
      </c>
      <c r="F281">
        <v>8.58419159050516</v>
      </c>
      <c r="G281">
        <v>8.9375872906826892</v>
      </c>
      <c r="H281">
        <v>8.7723143905242207</v>
      </c>
      <c r="I281">
        <v>6.2389733647830203</v>
      </c>
      <c r="J281">
        <v>8.8345205772086608</v>
      </c>
      <c r="K281">
        <v>10.220259168585899</v>
      </c>
      <c r="L281">
        <v>8.7676788151090008</v>
      </c>
      <c r="M281">
        <v>2.8680949668618601</v>
      </c>
      <c r="N281">
        <v>3.4732629185975998</v>
      </c>
      <c r="O281">
        <v>4.2578291761896496</v>
      </c>
      <c r="P281">
        <v>3.2020011041683798</v>
      </c>
      <c r="Q281">
        <v>5.2215812883209098</v>
      </c>
      <c r="R281">
        <v>3.4031571402286298</v>
      </c>
      <c r="S281">
        <v>5.1225943334301904</v>
      </c>
      <c r="T281">
        <v>6.16404568958938</v>
      </c>
      <c r="U281">
        <v>2.9124253076499498</v>
      </c>
      <c r="V281">
        <v>4.1227700351865897</v>
      </c>
      <c r="W281">
        <v>4.7256104451516601</v>
      </c>
      <c r="X281">
        <v>3.51869943904879</v>
      </c>
      <c r="Y281">
        <v>4.9529010198451999</v>
      </c>
      <c r="Z281">
        <v>5.2758679887817399</v>
      </c>
      <c r="AA281" s="1">
        <f t="shared" si="8"/>
        <v>3.6527668069022976</v>
      </c>
      <c r="AB281" s="1">
        <f t="shared" si="9"/>
        <v>12.577443527956047</v>
      </c>
    </row>
    <row r="282" spans="1:28">
      <c r="A282" t="s">
        <v>302</v>
      </c>
      <c r="B282">
        <v>9.8003708222924093</v>
      </c>
      <c r="C282">
        <v>8.9249768305646402</v>
      </c>
      <c r="D282">
        <v>4.9227993489567599</v>
      </c>
      <c r="E282">
        <v>4.6622383178551203</v>
      </c>
      <c r="F282">
        <v>4.8476635563581496</v>
      </c>
      <c r="G282">
        <v>4.4327189931688897</v>
      </c>
      <c r="H282">
        <v>6.2624307960956003</v>
      </c>
      <c r="I282">
        <v>4.9798170803042296</v>
      </c>
      <c r="J282">
        <v>4.5942455916855804</v>
      </c>
      <c r="K282">
        <v>10.799690376177599</v>
      </c>
      <c r="L282">
        <v>8.9641077864544094</v>
      </c>
      <c r="M282">
        <v>8.9119382241962093</v>
      </c>
      <c r="N282">
        <v>7.52490869647146</v>
      </c>
      <c r="O282">
        <v>10.760197524299601</v>
      </c>
      <c r="P282">
        <v>9.8238724160370996</v>
      </c>
      <c r="Q282">
        <v>10.484593174589</v>
      </c>
      <c r="R282">
        <v>9.4020770925383808</v>
      </c>
      <c r="S282">
        <v>8.34552555514645</v>
      </c>
      <c r="T282">
        <v>8.9351591772806298</v>
      </c>
      <c r="U282">
        <v>8.8222250684370191</v>
      </c>
      <c r="V282">
        <v>5.9690255492170801</v>
      </c>
      <c r="W282">
        <v>7.9689136605593598</v>
      </c>
      <c r="X282">
        <v>9.7315088470424094</v>
      </c>
      <c r="Y282">
        <v>8.4328088860373107</v>
      </c>
      <c r="Z282">
        <v>7.85413197798953</v>
      </c>
      <c r="AA282" s="1">
        <f t="shared" si="8"/>
        <v>-2.1296163074640884</v>
      </c>
      <c r="AB282" s="1">
        <f t="shared" si="9"/>
        <v>4.3760108265591784</v>
      </c>
    </row>
    <row r="283" spans="1:28">
      <c r="A283" t="s">
        <v>303</v>
      </c>
      <c r="B283">
        <v>5.8492952313875399</v>
      </c>
      <c r="C283">
        <v>3.0958933178629202</v>
      </c>
      <c r="D283">
        <v>4.46446566591636</v>
      </c>
      <c r="E283">
        <v>5.5311108961079798</v>
      </c>
      <c r="F283">
        <v>4.0974813738786402</v>
      </c>
      <c r="G283">
        <v>4.4203677830466397</v>
      </c>
      <c r="H283">
        <v>3.6997646235296302</v>
      </c>
      <c r="I283">
        <v>5.8860731278812297</v>
      </c>
      <c r="J283">
        <v>5.5749726820314303</v>
      </c>
      <c r="K283">
        <v>5.24233542732141</v>
      </c>
      <c r="L283">
        <v>4.7524900369714702</v>
      </c>
      <c r="M283">
        <v>7.2231048180736899</v>
      </c>
      <c r="N283">
        <v>4.9767309323962801</v>
      </c>
      <c r="O283">
        <v>7.2691439093527901</v>
      </c>
      <c r="P283">
        <v>6.8242993805204497</v>
      </c>
      <c r="Q283">
        <v>5.9165124254959398</v>
      </c>
      <c r="R283">
        <v>6.6323942209382203</v>
      </c>
      <c r="S283">
        <v>7.6152351634997899</v>
      </c>
      <c r="T283">
        <v>4.2640196000161001</v>
      </c>
      <c r="U283">
        <v>7.0966441616417297</v>
      </c>
      <c r="V283">
        <v>7.9627584463583796</v>
      </c>
      <c r="W283">
        <v>7.7491339186288499</v>
      </c>
      <c r="X283">
        <v>6.8576801813799104</v>
      </c>
      <c r="Y283">
        <v>7.9040736435332599</v>
      </c>
      <c r="Z283">
        <v>8.5081872147043303</v>
      </c>
      <c r="AA283" s="1">
        <f t="shared" si="8"/>
        <v>-2.1311662068756068</v>
      </c>
      <c r="AB283" s="1">
        <f t="shared" si="9"/>
        <v>4.3807145379462984</v>
      </c>
    </row>
    <row r="284" spans="1:28">
      <c r="A284" t="s">
        <v>304</v>
      </c>
      <c r="B284">
        <v>3.3341737459018099</v>
      </c>
      <c r="C284">
        <v>3.7561409804157599</v>
      </c>
      <c r="D284">
        <v>3.8720950207575502</v>
      </c>
      <c r="E284">
        <v>3.5302786518818201</v>
      </c>
      <c r="F284">
        <v>3.72168988015365</v>
      </c>
      <c r="G284">
        <v>3.5470702666121499</v>
      </c>
      <c r="H284">
        <v>3.33378165229208</v>
      </c>
      <c r="I284">
        <v>4.0023052421315297</v>
      </c>
      <c r="J284">
        <v>3.10776296988253</v>
      </c>
      <c r="K284">
        <v>3.3837953942958601</v>
      </c>
      <c r="L284">
        <v>3.5470702666121499</v>
      </c>
      <c r="M284">
        <v>4.5697715109757802</v>
      </c>
      <c r="N284">
        <v>8.3028035081475196</v>
      </c>
      <c r="O284">
        <v>4.6688342859214398</v>
      </c>
      <c r="P284">
        <v>5.7683148683216103</v>
      </c>
      <c r="Q284">
        <v>8.9925187531135204</v>
      </c>
      <c r="R284">
        <v>8.0422155965952093</v>
      </c>
      <c r="S284">
        <v>5.6308035475500304</v>
      </c>
      <c r="T284">
        <v>11.0547940321787</v>
      </c>
      <c r="U284">
        <v>4.4527774802011804</v>
      </c>
      <c r="V284">
        <v>4.1009837178116797</v>
      </c>
      <c r="W284">
        <v>6.2441099432181204</v>
      </c>
      <c r="X284">
        <v>7.8536267573107903</v>
      </c>
      <c r="Y284">
        <v>5.9573518296277896</v>
      </c>
      <c r="Z284">
        <v>5.3685505872675403</v>
      </c>
      <c r="AA284" s="1">
        <f t="shared" si="8"/>
        <v>-2.9426995039450214</v>
      </c>
      <c r="AB284" s="1">
        <f t="shared" si="9"/>
        <v>7.688485841033132</v>
      </c>
    </row>
    <row r="285" spans="1:28">
      <c r="A285" t="s">
        <v>305</v>
      </c>
      <c r="B285">
        <v>6.29237168534672</v>
      </c>
      <c r="C285">
        <v>4.7810937991228499</v>
      </c>
      <c r="D285">
        <v>4.8612433245601103</v>
      </c>
      <c r="E285">
        <v>5.59759454084264</v>
      </c>
      <c r="F285">
        <v>4.5395226636880199</v>
      </c>
      <c r="G285">
        <v>4.6451255775828804</v>
      </c>
      <c r="H285">
        <v>5.8330983261813101</v>
      </c>
      <c r="I285">
        <v>4.51595664852195</v>
      </c>
      <c r="J285">
        <v>7.0269310712258104</v>
      </c>
      <c r="K285">
        <v>7.5760069009241198</v>
      </c>
      <c r="L285">
        <v>7.3433424060676904</v>
      </c>
      <c r="M285">
        <v>3.49548457553243</v>
      </c>
      <c r="N285">
        <v>3.6158153791713001</v>
      </c>
      <c r="O285">
        <v>3.2775070644911302</v>
      </c>
      <c r="P285">
        <v>3.47193586902134</v>
      </c>
      <c r="Q285">
        <v>3.4161986493200498</v>
      </c>
      <c r="R285">
        <v>3.70806030413687</v>
      </c>
      <c r="S285">
        <v>3.5401799562181999</v>
      </c>
      <c r="T285">
        <v>3.3940836029010102</v>
      </c>
      <c r="U285">
        <v>4.0347842931783298</v>
      </c>
      <c r="V285">
        <v>3.3674481115005399</v>
      </c>
      <c r="W285">
        <v>3.3963169267049902</v>
      </c>
      <c r="X285">
        <v>3.51084846510983</v>
      </c>
      <c r="Y285">
        <v>4.0620523057555804</v>
      </c>
      <c r="Z285">
        <v>3.61785676746167</v>
      </c>
      <c r="AA285" s="1">
        <f t="shared" si="8"/>
        <v>2.1634917028659832</v>
      </c>
      <c r="AB285" s="1">
        <f t="shared" si="9"/>
        <v>4.4799781716093268</v>
      </c>
    </row>
    <row r="286" spans="1:28">
      <c r="A286" t="s">
        <v>306</v>
      </c>
      <c r="B286">
        <v>12.466621172907701</v>
      </c>
      <c r="C286">
        <v>11.4993397161525</v>
      </c>
      <c r="D286">
        <v>11.966062641046101</v>
      </c>
      <c r="E286">
        <v>12.174726395592099</v>
      </c>
      <c r="F286">
        <v>11.6630613432645</v>
      </c>
      <c r="G286">
        <v>11.8482424855298</v>
      </c>
      <c r="H286">
        <v>11.9308532746333</v>
      </c>
      <c r="I286">
        <v>11.4569620063561</v>
      </c>
      <c r="J286">
        <v>11.811683843559999</v>
      </c>
      <c r="K286">
        <v>12.6991095995125</v>
      </c>
      <c r="L286">
        <v>11.745424683494701</v>
      </c>
      <c r="M286">
        <v>6.5629353971059903</v>
      </c>
      <c r="N286">
        <v>7.9318516522754097</v>
      </c>
      <c r="O286">
        <v>6.44594172086705</v>
      </c>
      <c r="P286">
        <v>5.8066632854344</v>
      </c>
      <c r="Q286">
        <v>9.16876341473791</v>
      </c>
      <c r="R286">
        <v>8.9579953644340993</v>
      </c>
      <c r="S286">
        <v>5.6965003523408697</v>
      </c>
      <c r="T286">
        <v>9.5278281790749997</v>
      </c>
      <c r="U286">
        <v>6.3605722061252603</v>
      </c>
      <c r="V286">
        <v>5.3042772737971298</v>
      </c>
      <c r="W286">
        <v>6.0844329674034503</v>
      </c>
      <c r="X286">
        <v>8.9527921685258303</v>
      </c>
      <c r="Y286">
        <v>6.2205769204249197</v>
      </c>
      <c r="Z286">
        <v>6.1462770925023502</v>
      </c>
      <c r="AA286" s="1">
        <f t="shared" si="8"/>
        <v>4.8495307293710637</v>
      </c>
      <c r="AB286" s="1">
        <f t="shared" si="9"/>
        <v>28.8306354332354</v>
      </c>
    </row>
    <row r="287" spans="1:28">
      <c r="A287" t="s">
        <v>307</v>
      </c>
      <c r="B287">
        <v>9.5086632664783295</v>
      </c>
      <c r="C287">
        <v>8.5974144471028406</v>
      </c>
      <c r="D287">
        <v>9.1035742629705094</v>
      </c>
      <c r="E287">
        <v>8.9837835664129297</v>
      </c>
      <c r="F287">
        <v>8.7851807662541894</v>
      </c>
      <c r="G287">
        <v>8.3670180738667206</v>
      </c>
      <c r="H287">
        <v>8.6307999757849103</v>
      </c>
      <c r="I287">
        <v>7.7720232613362397</v>
      </c>
      <c r="J287">
        <v>8.8380675710949408</v>
      </c>
      <c r="K287">
        <v>9.5229222429665494</v>
      </c>
      <c r="L287">
        <v>8.6107220406164799</v>
      </c>
      <c r="M287">
        <v>3.8012468291599601</v>
      </c>
      <c r="N287">
        <v>3.9293733222903402</v>
      </c>
      <c r="O287">
        <v>3.8723440931478099</v>
      </c>
      <c r="P287">
        <v>4.0678153288106902</v>
      </c>
      <c r="Q287">
        <v>6.4426362659086402</v>
      </c>
      <c r="R287">
        <v>4.9171746535139702</v>
      </c>
      <c r="S287">
        <v>3.7143777098561199</v>
      </c>
      <c r="T287">
        <v>5.6476606394364701</v>
      </c>
      <c r="U287">
        <v>4.0105660008141797</v>
      </c>
      <c r="V287">
        <v>3.5337745442436601</v>
      </c>
      <c r="W287">
        <v>3.4945396843314498</v>
      </c>
      <c r="X287">
        <v>5.2292765396233998</v>
      </c>
      <c r="Y287">
        <v>3.3335562276739399</v>
      </c>
      <c r="Z287">
        <v>3.72794374270905</v>
      </c>
      <c r="AA287" s="1">
        <f t="shared" si="8"/>
        <v>4.5268651379978477</v>
      </c>
      <c r="AB287" s="1">
        <f t="shared" si="9"/>
        <v>23.052720930389999</v>
      </c>
    </row>
    <row r="288" spans="1:28">
      <c r="A288" t="s">
        <v>308</v>
      </c>
      <c r="B288">
        <v>9.2179379342095693</v>
      </c>
      <c r="C288">
        <v>5.7179704578304102</v>
      </c>
      <c r="D288">
        <v>5.4627768102967096</v>
      </c>
      <c r="E288">
        <v>5.8103667772199996</v>
      </c>
      <c r="F288">
        <v>7.4945450627779797</v>
      </c>
      <c r="G288">
        <v>8.9644328340822597</v>
      </c>
      <c r="H288">
        <v>6.6692662849852802</v>
      </c>
      <c r="I288">
        <v>7.0723215742705303</v>
      </c>
      <c r="J288">
        <v>9.6996556719349503</v>
      </c>
      <c r="K288">
        <v>9.7864481869318301</v>
      </c>
      <c r="L288">
        <v>9.2153144270256409</v>
      </c>
      <c r="M288">
        <v>3.7034620714664999</v>
      </c>
      <c r="N288">
        <v>3.57762653236234</v>
      </c>
      <c r="O288">
        <v>3.8990581338262902</v>
      </c>
      <c r="P288">
        <v>4.0661078182800798</v>
      </c>
      <c r="Q288">
        <v>3.1897137124809301</v>
      </c>
      <c r="R288">
        <v>2.71316637668287</v>
      </c>
      <c r="S288">
        <v>3.20044838888598</v>
      </c>
      <c r="T288">
        <v>3.1143425828349001</v>
      </c>
      <c r="U288">
        <v>3.8376537915452502</v>
      </c>
      <c r="V288">
        <v>3.9837369177156101</v>
      </c>
      <c r="W288">
        <v>3.0223905018611101</v>
      </c>
      <c r="X288">
        <v>2.9693896931523298</v>
      </c>
      <c r="Y288">
        <v>3.07601131196291</v>
      </c>
      <c r="Z288">
        <v>3.9950821274907198</v>
      </c>
      <c r="AA288" s="1">
        <f t="shared" si="8"/>
        <v>4.2839247710122486</v>
      </c>
      <c r="AB288" s="1">
        <f t="shared" si="9"/>
        <v>19.480040490072582</v>
      </c>
    </row>
    <row r="289" spans="1:28">
      <c r="A289" t="s">
        <v>309</v>
      </c>
      <c r="B289">
        <v>7.9288019661098001</v>
      </c>
      <c r="C289">
        <v>5.8461072424120601</v>
      </c>
      <c r="D289">
        <v>8.0834465291697306</v>
      </c>
      <c r="E289">
        <v>7.6457956923609602</v>
      </c>
      <c r="F289">
        <v>6.9144377571838396</v>
      </c>
      <c r="G289">
        <v>9.5344560105083502</v>
      </c>
      <c r="H289">
        <v>6.3591669580599204</v>
      </c>
      <c r="I289">
        <v>9.3340311496117394</v>
      </c>
      <c r="J289">
        <v>5.8043909896519503</v>
      </c>
      <c r="K289">
        <v>6.8439132273738004</v>
      </c>
      <c r="L289">
        <v>7.8417960549043402</v>
      </c>
      <c r="M289">
        <v>5.6932698425500901</v>
      </c>
      <c r="N289">
        <v>5.3139138590667603</v>
      </c>
      <c r="O289">
        <v>5.2440522651548802</v>
      </c>
      <c r="P289">
        <v>5.0303915406137802</v>
      </c>
      <c r="Q289">
        <v>5.40083468708246</v>
      </c>
      <c r="R289">
        <v>5.3139138590667603</v>
      </c>
      <c r="S289">
        <v>5.2287531356499199</v>
      </c>
      <c r="T289">
        <v>4.79014004393989</v>
      </c>
      <c r="U289">
        <v>5.37743293109527</v>
      </c>
      <c r="V289">
        <v>5.5021968621249604</v>
      </c>
      <c r="W289">
        <v>5.15583208362027</v>
      </c>
      <c r="X289">
        <v>5.7006690378467297</v>
      </c>
      <c r="Y289">
        <v>5.0791658696828099</v>
      </c>
      <c r="Z289">
        <v>5.2827281981690097</v>
      </c>
      <c r="AA289" s="1">
        <f t="shared" si="8"/>
        <v>2.173133595523062</v>
      </c>
      <c r="AB289" s="1">
        <f t="shared" si="9"/>
        <v>4.5100192631636009</v>
      </c>
    </row>
    <row r="290" spans="1:28">
      <c r="A290" t="s">
        <v>310</v>
      </c>
      <c r="B290">
        <v>8.9816693441222402</v>
      </c>
      <c r="C290">
        <v>12.0409178349996</v>
      </c>
      <c r="D290">
        <v>12.6714708550008</v>
      </c>
      <c r="E290">
        <v>12.3472081987224</v>
      </c>
      <c r="F290">
        <v>10.7194845201577</v>
      </c>
      <c r="G290">
        <v>10.7933995530997</v>
      </c>
      <c r="H290">
        <v>11.500243082251499</v>
      </c>
      <c r="I290">
        <v>10.3071909787117</v>
      </c>
      <c r="J290">
        <v>9.6188189150399506</v>
      </c>
      <c r="K290">
        <v>8.5651689117025605</v>
      </c>
      <c r="L290">
        <v>8.9249159585455509</v>
      </c>
      <c r="M290">
        <v>7.3415751818512804</v>
      </c>
      <c r="N290">
        <v>8.5843788602430298</v>
      </c>
      <c r="O290">
        <v>8.4224478597798598</v>
      </c>
      <c r="P290">
        <v>8.88777003467772</v>
      </c>
      <c r="Q290">
        <v>8.4617077873705107</v>
      </c>
      <c r="R290">
        <v>8.9757313627978306</v>
      </c>
      <c r="S290">
        <v>6.87824708036971</v>
      </c>
      <c r="T290">
        <v>10.5711811061443</v>
      </c>
      <c r="U290">
        <v>6.9282776085917401</v>
      </c>
      <c r="V290">
        <v>7.22324086426159</v>
      </c>
      <c r="W290">
        <v>8.0822797743534291</v>
      </c>
      <c r="X290">
        <v>8.9643626186824505</v>
      </c>
      <c r="Y290">
        <v>7.04991872918262</v>
      </c>
      <c r="Z290">
        <v>8.0758131820940395</v>
      </c>
      <c r="AA290" s="1">
        <f t="shared" si="8"/>
        <v>2.4134453349256528</v>
      </c>
      <c r="AB290" s="1">
        <f t="shared" si="9"/>
        <v>5.3274506907455423</v>
      </c>
    </row>
    <row r="291" spans="1:28">
      <c r="A291" t="s">
        <v>311</v>
      </c>
      <c r="B291">
        <v>4.0267947240725004</v>
      </c>
      <c r="C291">
        <v>4.6437692217625397</v>
      </c>
      <c r="D291">
        <v>5.6738751887741303</v>
      </c>
      <c r="E291">
        <v>6.0594869201047699</v>
      </c>
      <c r="F291">
        <v>4.5125976014808602</v>
      </c>
      <c r="G291">
        <v>5.6061945274282303</v>
      </c>
      <c r="H291">
        <v>4.6178632010970002</v>
      </c>
      <c r="I291">
        <v>6.76419654667892</v>
      </c>
      <c r="J291">
        <v>4.1019748581646596</v>
      </c>
      <c r="K291">
        <v>3.6513739561085501</v>
      </c>
      <c r="L291">
        <v>4.8654291449582496</v>
      </c>
      <c r="M291">
        <v>9.7795970522595308</v>
      </c>
      <c r="N291">
        <v>8.46988430507818</v>
      </c>
      <c r="O291">
        <v>8.9871173433328302</v>
      </c>
      <c r="P291">
        <v>8.9074022729480102</v>
      </c>
      <c r="Q291">
        <v>7.7993414770726499</v>
      </c>
      <c r="R291">
        <v>7.4022485458364899</v>
      </c>
      <c r="S291">
        <v>8.8466150701227892</v>
      </c>
      <c r="T291">
        <v>6.5169181192652701</v>
      </c>
      <c r="U291">
        <v>9.7317500353974697</v>
      </c>
      <c r="V291">
        <v>9.0743550065638008</v>
      </c>
      <c r="W291">
        <v>9.2878447322931699</v>
      </c>
      <c r="X291">
        <v>7.2742580817659999</v>
      </c>
      <c r="Y291">
        <v>8.9191679379593598</v>
      </c>
      <c r="Z291">
        <v>9.2200707883345796</v>
      </c>
      <c r="AA291" s="1">
        <f t="shared" si="8"/>
        <v>-3.6302110128682195</v>
      </c>
      <c r="AB291" s="1">
        <f t="shared" si="9"/>
        <v>12.382330892448508</v>
      </c>
    </row>
    <row r="292" spans="1:28">
      <c r="A292" t="s">
        <v>312</v>
      </c>
      <c r="B292">
        <v>4.1741445309229599</v>
      </c>
      <c r="C292">
        <v>4.4789504081282496</v>
      </c>
      <c r="D292">
        <v>4.98191733062386</v>
      </c>
      <c r="E292">
        <v>6.07098865071025</v>
      </c>
      <c r="F292">
        <v>4.2085911090367896</v>
      </c>
      <c r="G292">
        <v>4.4835621627787798</v>
      </c>
      <c r="H292">
        <v>5.0599290750632901</v>
      </c>
      <c r="I292">
        <v>5.7031221337312603</v>
      </c>
      <c r="J292">
        <v>6.4473781774052901</v>
      </c>
      <c r="K292">
        <v>4.0536250861307401</v>
      </c>
      <c r="L292">
        <v>4.3934252562829901</v>
      </c>
      <c r="M292">
        <v>9.9283400909961497</v>
      </c>
      <c r="N292">
        <v>9.3708873942226401</v>
      </c>
      <c r="O292">
        <v>10.2011415477992</v>
      </c>
      <c r="P292">
        <v>8.6983929505524298</v>
      </c>
      <c r="Q292">
        <v>7.6103801609072201</v>
      </c>
      <c r="R292">
        <v>8.1726518598184299</v>
      </c>
      <c r="S292">
        <v>9.6162208641125098</v>
      </c>
      <c r="T292">
        <v>7.1861739316635402</v>
      </c>
      <c r="U292">
        <v>9.8912473371295793</v>
      </c>
      <c r="V292">
        <v>11.121130089827499</v>
      </c>
      <c r="W292">
        <v>9.4227906310839202</v>
      </c>
      <c r="X292">
        <v>8.2783447945874293</v>
      </c>
      <c r="Y292">
        <v>9.6410793014579692</v>
      </c>
      <c r="Z292">
        <v>9.54115809449487</v>
      </c>
      <c r="AA292" s="1">
        <f t="shared" si="8"/>
        <v>-4.277275679505097</v>
      </c>
      <c r="AB292" s="1">
        <f t="shared" si="9"/>
        <v>19.390467468907456</v>
      </c>
    </row>
    <row r="293" spans="1:28">
      <c r="A293" t="s">
        <v>313</v>
      </c>
      <c r="B293">
        <v>6.9658571936591898</v>
      </c>
      <c r="C293">
        <v>9.7540174010357106</v>
      </c>
      <c r="D293">
        <v>10.1136959721346</v>
      </c>
      <c r="E293">
        <v>10.2966095636107</v>
      </c>
      <c r="F293">
        <v>9.9863668779813892</v>
      </c>
      <c r="G293">
        <v>8.7977858673586091</v>
      </c>
      <c r="H293">
        <v>9.0139785536870392</v>
      </c>
      <c r="I293">
        <v>9.0209385688874004</v>
      </c>
      <c r="J293">
        <v>6.5213571369274996</v>
      </c>
      <c r="K293">
        <v>6.3721035900795</v>
      </c>
      <c r="L293">
        <v>6.6594965634182302</v>
      </c>
      <c r="M293">
        <v>6.5584730913671896</v>
      </c>
      <c r="N293">
        <v>5.8043685799229801</v>
      </c>
      <c r="O293">
        <v>6.1616574335151597</v>
      </c>
      <c r="P293">
        <v>6.1384273460027101</v>
      </c>
      <c r="Q293">
        <v>5.2195624443015998</v>
      </c>
      <c r="R293">
        <v>5.02669583095176</v>
      </c>
      <c r="S293">
        <v>5.30726273279382</v>
      </c>
      <c r="T293">
        <v>5.27573867852864</v>
      </c>
      <c r="U293">
        <v>6.6443392137841304</v>
      </c>
      <c r="V293">
        <v>6.6212632716363604</v>
      </c>
      <c r="W293">
        <v>5.0227577377139596</v>
      </c>
      <c r="X293">
        <v>5.3671004438246204</v>
      </c>
      <c r="Y293">
        <v>5.5607072867485901</v>
      </c>
      <c r="Z293">
        <v>5.4649781237461497</v>
      </c>
      <c r="AA293" s="1">
        <f t="shared" si="8"/>
        <v>2.7735340758422327</v>
      </c>
      <c r="AB293" s="1">
        <f t="shared" si="9"/>
        <v>6.8378087687034483</v>
      </c>
    </row>
    <row r="294" spans="1:28">
      <c r="A294" t="s">
        <v>314</v>
      </c>
      <c r="B294">
        <v>5.4501082551609699</v>
      </c>
      <c r="C294">
        <v>10.422953546312399</v>
      </c>
      <c r="D294">
        <v>7.1504076026884897</v>
      </c>
      <c r="E294">
        <v>6.49440741694319</v>
      </c>
      <c r="F294">
        <v>7.9015703005359503</v>
      </c>
      <c r="G294">
        <v>8.6579605133384696</v>
      </c>
      <c r="H294">
        <v>8.8236704076934895</v>
      </c>
      <c r="I294">
        <v>4.5483436253523104</v>
      </c>
      <c r="J294">
        <v>7.3884153469742602</v>
      </c>
      <c r="K294">
        <v>4.6421725944623002</v>
      </c>
      <c r="L294">
        <v>7.9348250361121098</v>
      </c>
      <c r="M294">
        <v>3.7875204363574499</v>
      </c>
      <c r="N294">
        <v>3.8105899104877401</v>
      </c>
      <c r="O294">
        <v>3.9597641193216901</v>
      </c>
      <c r="P294">
        <v>3.9719107894457801</v>
      </c>
      <c r="Q294">
        <v>3.93805679540599</v>
      </c>
      <c r="R294">
        <v>3.96038713542521</v>
      </c>
      <c r="S294">
        <v>4.3922782191535097</v>
      </c>
      <c r="T294">
        <v>4.1697730776190296</v>
      </c>
      <c r="U294">
        <v>3.7622541618790999</v>
      </c>
      <c r="V294">
        <v>4.0866918809812498</v>
      </c>
      <c r="W294">
        <v>4.8679151003640699</v>
      </c>
      <c r="X294">
        <v>4.0524180162577501</v>
      </c>
      <c r="Y294">
        <v>4.2378608266582498</v>
      </c>
      <c r="Z294">
        <v>3.87618270244577</v>
      </c>
      <c r="AA294" s="1">
        <f t="shared" si="8"/>
        <v>3.157130195767575</v>
      </c>
      <c r="AB294" s="1">
        <f t="shared" si="9"/>
        <v>8.9205347456323079</v>
      </c>
    </row>
    <row r="295" spans="1:28">
      <c r="A295" t="s">
        <v>616</v>
      </c>
      <c r="B295">
        <v>5.9073041232103103</v>
      </c>
      <c r="C295">
        <v>6.5441260080438104</v>
      </c>
      <c r="D295">
        <v>6.1942661729831299</v>
      </c>
      <c r="E295">
        <v>6.9651330110961096</v>
      </c>
      <c r="F295">
        <v>6.2450611217098002</v>
      </c>
      <c r="G295">
        <v>6.5620974075758802</v>
      </c>
      <c r="H295">
        <v>6.3753991663804896</v>
      </c>
      <c r="I295">
        <v>5.7969929296694804</v>
      </c>
      <c r="J295">
        <v>6.7276879344673297</v>
      </c>
      <c r="K295">
        <v>5.7247159016514901</v>
      </c>
      <c r="L295">
        <v>5.84175400370248</v>
      </c>
      <c r="M295">
        <v>7.68948689145377</v>
      </c>
      <c r="N295">
        <v>7.5476752641127502</v>
      </c>
      <c r="O295">
        <v>8.7158962015322707</v>
      </c>
      <c r="P295">
        <v>7.5235958821666502</v>
      </c>
      <c r="Q295">
        <v>7.1465147860238298</v>
      </c>
      <c r="R295">
        <v>8.2260226727661596</v>
      </c>
      <c r="S295">
        <v>6.8263768320476697</v>
      </c>
      <c r="T295">
        <v>7.2497389429481602</v>
      </c>
      <c r="U295">
        <v>7.8995484730343604</v>
      </c>
      <c r="V295">
        <v>8.4191081426046299</v>
      </c>
      <c r="W295">
        <v>6.74535625911754</v>
      </c>
      <c r="X295">
        <v>8.2557232668873706</v>
      </c>
      <c r="Y295">
        <v>7.0272017047962496</v>
      </c>
      <c r="Z295">
        <v>7.3469727069147899</v>
      </c>
      <c r="AA295" s="1">
        <f t="shared" si="8"/>
        <v>-1.3534277231402863</v>
      </c>
      <c r="AB295" s="1">
        <f t="shared" si="9"/>
        <v>2.5551849547909633</v>
      </c>
    </row>
    <row r="296" spans="1:28">
      <c r="A296" t="s">
        <v>315</v>
      </c>
      <c r="B296">
        <v>10.6939571941819</v>
      </c>
      <c r="C296">
        <v>10.971341823136999</v>
      </c>
      <c r="D296">
        <v>10.3154417728931</v>
      </c>
      <c r="E296">
        <v>10.5667007114559</v>
      </c>
      <c r="F296">
        <v>10.5474497532739</v>
      </c>
      <c r="G296">
        <v>10.4530336320591</v>
      </c>
      <c r="H296">
        <v>10.4724346451816</v>
      </c>
      <c r="I296">
        <v>10.3964270023694</v>
      </c>
      <c r="J296">
        <v>11.3839849320384</v>
      </c>
      <c r="K296">
        <v>9.0434544216145305</v>
      </c>
      <c r="L296">
        <v>10.8035329698206</v>
      </c>
      <c r="M296">
        <v>6.9224752152212696</v>
      </c>
      <c r="N296">
        <v>7.4896306106286303</v>
      </c>
      <c r="O296">
        <v>6.12235257442972</v>
      </c>
      <c r="P296">
        <v>6.6597496317525096</v>
      </c>
      <c r="Q296">
        <v>7.3209906374545</v>
      </c>
      <c r="R296">
        <v>8.1868698786230496</v>
      </c>
      <c r="S296">
        <v>7.3814162194615296</v>
      </c>
      <c r="T296">
        <v>8.5349829931872403</v>
      </c>
      <c r="U296">
        <v>6.7789417689798599</v>
      </c>
      <c r="V296">
        <v>5.9928927213879701</v>
      </c>
      <c r="W296">
        <v>7.75122268365417</v>
      </c>
      <c r="X296">
        <v>8.2568924906839598</v>
      </c>
      <c r="Y296">
        <v>7.5076702018180796</v>
      </c>
      <c r="Z296">
        <v>7.6485429671237704</v>
      </c>
      <c r="AA296" s="1">
        <f t="shared" si="8"/>
        <v>3.188101866713553</v>
      </c>
      <c r="AB296" s="1">
        <f t="shared" si="9"/>
        <v>9.1141105298731766</v>
      </c>
    </row>
    <row r="297" spans="1:28">
      <c r="A297" t="s">
        <v>316</v>
      </c>
      <c r="B297">
        <v>7.20459019014669</v>
      </c>
      <c r="C297">
        <v>8.8284523744602694</v>
      </c>
      <c r="D297">
        <v>5.9324334248224302</v>
      </c>
      <c r="E297">
        <v>4.9258288801199503</v>
      </c>
      <c r="F297">
        <v>7.0204650710814702</v>
      </c>
      <c r="G297">
        <v>5.6709223563082602</v>
      </c>
      <c r="H297">
        <v>8.7902460343062607</v>
      </c>
      <c r="I297">
        <v>6.4667655630118297</v>
      </c>
      <c r="J297">
        <v>9.2110381491870204</v>
      </c>
      <c r="K297">
        <v>6.1199705804304703</v>
      </c>
      <c r="L297">
        <v>6.6661064207575498</v>
      </c>
      <c r="M297">
        <v>4.1524313337374901</v>
      </c>
      <c r="N297">
        <v>4.2147503006497704</v>
      </c>
      <c r="O297">
        <v>4.2271288465343204</v>
      </c>
      <c r="P297">
        <v>4.3802431998480396</v>
      </c>
      <c r="Q297">
        <v>4.3376711683228404</v>
      </c>
      <c r="R297">
        <v>4.0079302033356097</v>
      </c>
      <c r="S297">
        <v>3.9487515089526499</v>
      </c>
      <c r="T297">
        <v>4.0887968615942496</v>
      </c>
      <c r="U297">
        <v>4.5884738739644098</v>
      </c>
      <c r="V297">
        <v>4.3761066759054801</v>
      </c>
      <c r="W297">
        <v>4.8312478378718904</v>
      </c>
      <c r="X297">
        <v>3.9453517788385901</v>
      </c>
      <c r="Y297">
        <v>4.1763744637790898</v>
      </c>
      <c r="Z297">
        <v>4.1809361009615698</v>
      </c>
      <c r="AA297" s="1">
        <f t="shared" si="8"/>
        <v>2.7382943566726938</v>
      </c>
      <c r="AB297" s="1">
        <f t="shared" si="9"/>
        <v>6.6728096817435132</v>
      </c>
    </row>
    <row r="298" spans="1:28">
      <c r="A298" t="s">
        <v>317</v>
      </c>
      <c r="B298">
        <v>9.1380923372938092</v>
      </c>
      <c r="C298">
        <v>8.2872009084726308</v>
      </c>
      <c r="D298">
        <v>6.8007081996675902</v>
      </c>
      <c r="E298">
        <v>6.2894393871600602</v>
      </c>
      <c r="F298">
        <v>8.2711460454813004</v>
      </c>
      <c r="G298">
        <v>7.2487989628812199</v>
      </c>
      <c r="H298">
        <v>9.12245188820593</v>
      </c>
      <c r="I298">
        <v>5.8714169391796602</v>
      </c>
      <c r="J298">
        <v>7.48293386833386</v>
      </c>
      <c r="K298">
        <v>9.6331965064056</v>
      </c>
      <c r="L298">
        <v>7.5496368319894396</v>
      </c>
      <c r="M298">
        <v>5.2104260072087998</v>
      </c>
      <c r="N298">
        <v>5.3463920935597598</v>
      </c>
      <c r="O298">
        <v>5.5159370041489399</v>
      </c>
      <c r="P298">
        <v>6.5573851376591401</v>
      </c>
      <c r="Q298">
        <v>5.6164309793788103</v>
      </c>
      <c r="R298">
        <v>5.4906674503763</v>
      </c>
      <c r="S298">
        <v>5.2782187328298402</v>
      </c>
      <c r="T298">
        <v>5.7189050753231703</v>
      </c>
      <c r="U298">
        <v>4.7743062521666602</v>
      </c>
      <c r="V298">
        <v>5.8614947693330004</v>
      </c>
      <c r="W298">
        <v>6.1900456892236599</v>
      </c>
      <c r="X298">
        <v>4.9397237552535103</v>
      </c>
      <c r="Y298">
        <v>5.5865294354612303</v>
      </c>
      <c r="Z298">
        <v>5.5163149727203598</v>
      </c>
      <c r="AA298" s="1">
        <f t="shared" si="8"/>
        <v>2.2474010087657161</v>
      </c>
      <c r="AB298" s="1">
        <f t="shared" si="9"/>
        <v>4.7482668264191235</v>
      </c>
    </row>
    <row r="299" spans="1:28">
      <c r="A299" t="s">
        <v>318</v>
      </c>
      <c r="B299">
        <v>8.9535960825904795</v>
      </c>
      <c r="C299">
        <v>7.3757762824631499</v>
      </c>
      <c r="D299">
        <v>5.5050243390543203</v>
      </c>
      <c r="E299">
        <v>5.9708325101442199</v>
      </c>
      <c r="F299">
        <v>6.5436899435992304</v>
      </c>
      <c r="G299">
        <v>6.5059351864143196</v>
      </c>
      <c r="H299">
        <v>7.5821872880881704</v>
      </c>
      <c r="I299">
        <v>6.33277705498159</v>
      </c>
      <c r="J299">
        <v>8.8615503583024005</v>
      </c>
      <c r="K299">
        <v>8.3491647916298497</v>
      </c>
      <c r="L299">
        <v>8.4789113791557895</v>
      </c>
      <c r="M299">
        <v>5.0951388938362596</v>
      </c>
      <c r="N299">
        <v>4.9105695372626901</v>
      </c>
      <c r="O299">
        <v>5.0306564082339902</v>
      </c>
      <c r="P299">
        <v>4.6872593968600302</v>
      </c>
      <c r="Q299">
        <v>5.8968789005077697</v>
      </c>
      <c r="R299">
        <v>5.2223942430671499</v>
      </c>
      <c r="S299">
        <v>5.1820338473912697</v>
      </c>
      <c r="T299">
        <v>5.7391712555389596</v>
      </c>
      <c r="U299">
        <v>4.7467586806857902</v>
      </c>
      <c r="V299">
        <v>5.2650050902849603</v>
      </c>
      <c r="W299">
        <v>5.8677217753240098</v>
      </c>
      <c r="X299">
        <v>5.2094190973673298</v>
      </c>
      <c r="Y299">
        <v>5.0134658381498101</v>
      </c>
      <c r="Z299">
        <v>4.7601911892547397</v>
      </c>
      <c r="AA299" s="1">
        <f t="shared" si="8"/>
        <v>2.1268761515488119</v>
      </c>
      <c r="AB299" s="1">
        <f t="shared" si="9"/>
        <v>4.3677072201678211</v>
      </c>
    </row>
    <row r="300" spans="1:28">
      <c r="A300" t="s">
        <v>319</v>
      </c>
      <c r="B300">
        <v>7.6372675742096297</v>
      </c>
      <c r="C300">
        <v>9.8125701916960697</v>
      </c>
      <c r="D300">
        <v>8.2982482384355691</v>
      </c>
      <c r="E300">
        <v>8.6235009323126199</v>
      </c>
      <c r="F300">
        <v>8.4177767337110598</v>
      </c>
      <c r="G300">
        <v>7.9265669306561</v>
      </c>
      <c r="H300">
        <v>8.9347942755053307</v>
      </c>
      <c r="I300">
        <v>7.2709108344513798</v>
      </c>
      <c r="J300">
        <v>8.0223185990761596</v>
      </c>
      <c r="K300">
        <v>8.9142218151977506</v>
      </c>
      <c r="L300">
        <v>7.4994540707036297</v>
      </c>
      <c r="M300">
        <v>6.2478884603323896</v>
      </c>
      <c r="N300">
        <v>7.0967222728208998</v>
      </c>
      <c r="O300">
        <v>5.7171386590197502</v>
      </c>
      <c r="P300">
        <v>5.9035074170803199</v>
      </c>
      <c r="Q300">
        <v>6.6748750070668299</v>
      </c>
      <c r="R300">
        <v>6.1999564511267398</v>
      </c>
      <c r="S300">
        <v>5.183010003383</v>
      </c>
      <c r="T300">
        <v>7.9623178219347901</v>
      </c>
      <c r="U300">
        <v>6.6231487561295204</v>
      </c>
      <c r="V300">
        <v>5.4099895217099103</v>
      </c>
      <c r="W300">
        <v>5.0074576900826901</v>
      </c>
      <c r="X300">
        <v>6.5399385898236799</v>
      </c>
      <c r="Y300">
        <v>5.2275799708982102</v>
      </c>
      <c r="Z300">
        <v>5.3234682660328501</v>
      </c>
      <c r="AA300" s="1">
        <f t="shared" si="8"/>
        <v>2.2254534739059526</v>
      </c>
      <c r="AB300" s="1">
        <f t="shared" si="9"/>
        <v>4.6765787249233837</v>
      </c>
    </row>
    <row r="301" spans="1:28">
      <c r="A301" t="s">
        <v>320</v>
      </c>
      <c r="B301">
        <v>7.0844606714667497</v>
      </c>
      <c r="C301">
        <v>6.0103635456100699</v>
      </c>
      <c r="D301">
        <v>5.9378310951645901</v>
      </c>
      <c r="E301">
        <v>6.0880301472832601</v>
      </c>
      <c r="F301">
        <v>6.91800729110627</v>
      </c>
      <c r="G301">
        <v>7.5711741860377497</v>
      </c>
      <c r="H301">
        <v>6.9361006882840996</v>
      </c>
      <c r="I301">
        <v>6.1328203355540802</v>
      </c>
      <c r="J301">
        <v>5.82309844521866</v>
      </c>
      <c r="K301">
        <v>7.9617498465041097</v>
      </c>
      <c r="L301">
        <v>6.41182686297544</v>
      </c>
      <c r="M301">
        <v>4.0802139352388398</v>
      </c>
      <c r="N301">
        <v>3.4685147327538699</v>
      </c>
      <c r="O301">
        <v>4.1302809239076499</v>
      </c>
      <c r="P301">
        <v>3.7227343205416799</v>
      </c>
      <c r="Q301">
        <v>4.0347735180033997</v>
      </c>
      <c r="R301">
        <v>3.8216738943338999</v>
      </c>
      <c r="S301">
        <v>3.6359692084625399</v>
      </c>
      <c r="T301">
        <v>4.5225224978591401</v>
      </c>
      <c r="U301">
        <v>4.8437194931244303</v>
      </c>
      <c r="V301">
        <v>4.1027319662398796</v>
      </c>
      <c r="W301">
        <v>3.3460035332383402</v>
      </c>
      <c r="X301">
        <v>3.9289571107057601</v>
      </c>
      <c r="Y301">
        <v>3.7184917069072099</v>
      </c>
      <c r="Z301">
        <v>4.1897832816499099</v>
      </c>
      <c r="AA301" s="1">
        <f t="shared" si="8"/>
        <v>2.6574442354560985</v>
      </c>
      <c r="AB301" s="1">
        <f t="shared" si="9"/>
        <v>6.3091438084361</v>
      </c>
    </row>
    <row r="302" spans="1:28">
      <c r="A302" t="s">
        <v>321</v>
      </c>
      <c r="B302">
        <v>5.7337065411453203</v>
      </c>
      <c r="C302">
        <v>6.7511656585551698</v>
      </c>
      <c r="D302">
        <v>4.312807763665</v>
      </c>
      <c r="E302">
        <v>3.7724676140776099</v>
      </c>
      <c r="F302">
        <v>7.1744877834429799</v>
      </c>
      <c r="G302">
        <v>6.4733549082860504</v>
      </c>
      <c r="H302">
        <v>7.4149739848192304</v>
      </c>
      <c r="I302">
        <v>4.87419209542223</v>
      </c>
      <c r="J302">
        <v>7.7172587834791502</v>
      </c>
      <c r="K302">
        <v>4.4896126560256997</v>
      </c>
      <c r="L302">
        <v>4.9225493979791901</v>
      </c>
      <c r="M302">
        <v>2.7707367432044498</v>
      </c>
      <c r="N302">
        <v>3.37897358241446</v>
      </c>
      <c r="O302">
        <v>3.1580049441228102</v>
      </c>
      <c r="P302">
        <v>3.4319226389681501</v>
      </c>
      <c r="Q302">
        <v>3.2518567668452798</v>
      </c>
      <c r="R302">
        <v>2.9034258739837799</v>
      </c>
      <c r="S302">
        <v>3.0757731999685101</v>
      </c>
      <c r="T302">
        <v>3.91298675247885</v>
      </c>
      <c r="U302">
        <v>3.12551891527646</v>
      </c>
      <c r="V302">
        <v>3.4719014038203202</v>
      </c>
      <c r="W302">
        <v>2.9316872569205401</v>
      </c>
      <c r="X302">
        <v>2.96384892740544</v>
      </c>
      <c r="Y302">
        <v>2.97381084305513</v>
      </c>
      <c r="Z302">
        <v>2.5948405146167799</v>
      </c>
      <c r="AA302" s="1">
        <f t="shared" si="8"/>
        <v>2.6461942118355601</v>
      </c>
      <c r="AB302" s="1">
        <f t="shared" si="9"/>
        <v>6.2601369204418305</v>
      </c>
    </row>
    <row r="303" spans="1:28">
      <c r="A303" t="s">
        <v>322</v>
      </c>
      <c r="B303">
        <v>5.1723982726662703</v>
      </c>
      <c r="C303">
        <v>8.5367206226665608</v>
      </c>
      <c r="D303">
        <v>8.2282984677808404</v>
      </c>
      <c r="E303">
        <v>8.2126269318394005</v>
      </c>
      <c r="F303">
        <v>5.9884993867196901</v>
      </c>
      <c r="G303">
        <v>5.70520232890859</v>
      </c>
      <c r="H303">
        <v>7.2892059356576802</v>
      </c>
      <c r="I303">
        <v>7.0467075947594102</v>
      </c>
      <c r="J303">
        <v>3.9714985402209599</v>
      </c>
      <c r="K303">
        <v>4.1479714307855602</v>
      </c>
      <c r="L303">
        <v>4.8397353342385703</v>
      </c>
      <c r="M303">
        <v>4.1962860981782697</v>
      </c>
      <c r="N303">
        <v>4.55085555912218</v>
      </c>
      <c r="O303">
        <v>4.6932662347068703</v>
      </c>
      <c r="P303">
        <v>4.6803670107581299</v>
      </c>
      <c r="Q303">
        <v>3.9626326819108799</v>
      </c>
      <c r="R303">
        <v>4.17584392742312</v>
      </c>
      <c r="S303">
        <v>4.0441885449811696</v>
      </c>
      <c r="T303">
        <v>3.9008787227582502</v>
      </c>
      <c r="U303">
        <v>4.3257493310296402</v>
      </c>
      <c r="V303">
        <v>5.0443029107920596</v>
      </c>
      <c r="W303">
        <v>3.8487867941668199</v>
      </c>
      <c r="X303">
        <v>3.7814137040825901</v>
      </c>
      <c r="Y303">
        <v>4.2900255412805599</v>
      </c>
      <c r="Z303">
        <v>4.0001035346857901</v>
      </c>
      <c r="AA303" s="1">
        <f t="shared" si="8"/>
        <v>2.0357298785244788</v>
      </c>
      <c r="AB303" s="1">
        <f t="shared" si="9"/>
        <v>4.1003011641399576</v>
      </c>
    </row>
    <row r="304" spans="1:28">
      <c r="A304" t="s">
        <v>323</v>
      </c>
      <c r="B304">
        <v>12.626065062738199</v>
      </c>
      <c r="C304">
        <v>10.400569306693299</v>
      </c>
      <c r="D304">
        <v>10.5181486553267</v>
      </c>
      <c r="E304">
        <v>10.5913907176372</v>
      </c>
      <c r="F304">
        <v>10.469685685074699</v>
      </c>
      <c r="G304">
        <v>10.5945058453136</v>
      </c>
      <c r="H304">
        <v>10.874625426443499</v>
      </c>
      <c r="I304">
        <v>9.3868658974680894</v>
      </c>
      <c r="J304">
        <v>11.4751068920481</v>
      </c>
      <c r="K304">
        <v>12.2783221794243</v>
      </c>
      <c r="L304">
        <v>12.686694319153</v>
      </c>
      <c r="M304">
        <v>7.3292359822178099</v>
      </c>
      <c r="N304">
        <v>9.1202762599604608</v>
      </c>
      <c r="O304">
        <v>6.8674327681514997</v>
      </c>
      <c r="P304">
        <v>7.3853656464884496</v>
      </c>
      <c r="Q304">
        <v>9.4330783204282103</v>
      </c>
      <c r="R304">
        <v>10.150111739320399</v>
      </c>
      <c r="S304">
        <v>7.9945718578955196</v>
      </c>
      <c r="T304">
        <v>9.8442762975975402</v>
      </c>
      <c r="U304">
        <v>7.2542276928838803</v>
      </c>
      <c r="V304">
        <v>5.7450716965000304</v>
      </c>
      <c r="W304">
        <v>8.5778436441998398</v>
      </c>
      <c r="X304">
        <v>10.1283845004849</v>
      </c>
      <c r="Y304">
        <v>8.0577951524106002</v>
      </c>
      <c r="Z304">
        <v>8.2868550681536099</v>
      </c>
      <c r="AA304" s="1">
        <f t="shared" si="8"/>
        <v>2.7838177073303196</v>
      </c>
      <c r="AB304" s="1">
        <f t="shared" si="9"/>
        <v>6.8867232753370615</v>
      </c>
    </row>
    <row r="305" spans="1:28">
      <c r="A305" t="s">
        <v>324</v>
      </c>
      <c r="B305">
        <v>3.5797367630756001</v>
      </c>
      <c r="C305">
        <v>3.8200318711230099</v>
      </c>
      <c r="D305">
        <v>4.1547062991902104</v>
      </c>
      <c r="E305">
        <v>3.9716049943118601</v>
      </c>
      <c r="F305">
        <v>3.9957518638872398</v>
      </c>
      <c r="G305">
        <v>4.0307710784555599</v>
      </c>
      <c r="H305">
        <v>3.9521029369410798</v>
      </c>
      <c r="I305">
        <v>3.81033057298619</v>
      </c>
      <c r="J305">
        <v>3.86327043555946</v>
      </c>
      <c r="K305">
        <v>3.4741596201032401</v>
      </c>
      <c r="L305">
        <v>3.6198619339342102</v>
      </c>
      <c r="M305">
        <v>3.9370681224660502</v>
      </c>
      <c r="N305">
        <v>5.8574758691225801</v>
      </c>
      <c r="O305">
        <v>6.2759638654854504</v>
      </c>
      <c r="P305">
        <v>5.7397234437185203</v>
      </c>
      <c r="Q305">
        <v>8.4736010417017802</v>
      </c>
      <c r="R305">
        <v>6.8947093986697201</v>
      </c>
      <c r="S305">
        <v>6.2096781230351903</v>
      </c>
      <c r="T305">
        <v>7.4923807063538002</v>
      </c>
      <c r="U305">
        <v>4.2064612072055496</v>
      </c>
      <c r="V305">
        <v>6.2136440579932497</v>
      </c>
      <c r="W305">
        <v>4.3740745168676396</v>
      </c>
      <c r="X305">
        <v>6.8947093986697201</v>
      </c>
      <c r="Y305">
        <v>6.1338549559165196</v>
      </c>
      <c r="Z305">
        <v>4.5901819750709496</v>
      </c>
      <c r="AA305" s="1">
        <f t="shared" si="8"/>
        <v>-2.1065986774746546</v>
      </c>
      <c r="AB305" s="1">
        <f t="shared" si="9"/>
        <v>4.3067473062084991</v>
      </c>
    </row>
    <row r="306" spans="1:28">
      <c r="A306" t="s">
        <v>325</v>
      </c>
      <c r="B306">
        <v>5.3953606625825303</v>
      </c>
      <c r="C306">
        <v>6.9195206713935704</v>
      </c>
      <c r="D306">
        <v>10.4235333149519</v>
      </c>
      <c r="E306">
        <v>10.682267649288301</v>
      </c>
      <c r="F306">
        <v>6.1304968878764301</v>
      </c>
      <c r="G306">
        <v>9.2465959987529995</v>
      </c>
      <c r="H306">
        <v>8.0428376997451494</v>
      </c>
      <c r="I306">
        <v>11.4491697859204</v>
      </c>
      <c r="J306">
        <v>4.5499820060629501</v>
      </c>
      <c r="K306">
        <v>5.1844895500272896</v>
      </c>
      <c r="L306">
        <v>5.42493633964036</v>
      </c>
      <c r="M306">
        <v>11.449215393668799</v>
      </c>
      <c r="N306">
        <v>10.671708561983801</v>
      </c>
      <c r="O306">
        <v>11.164096584518401</v>
      </c>
      <c r="P306">
        <v>10.161507358115999</v>
      </c>
      <c r="Q306">
        <v>9.1505529753849295</v>
      </c>
      <c r="R306">
        <v>10.9865047581202</v>
      </c>
      <c r="S306">
        <v>11.278707742766599</v>
      </c>
      <c r="T306">
        <v>9.0433740033466705</v>
      </c>
      <c r="U306">
        <v>11.845402001762301</v>
      </c>
      <c r="V306">
        <v>10.8867889865676</v>
      </c>
      <c r="W306">
        <v>10.558877116526901</v>
      </c>
      <c r="X306">
        <v>11.226249636715499</v>
      </c>
      <c r="Y306">
        <v>11.391147957886499</v>
      </c>
      <c r="Z306">
        <v>11.949663709618401</v>
      </c>
      <c r="AA306" s="1">
        <f t="shared" si="8"/>
        <v>-3.2539811475936489</v>
      </c>
      <c r="AB306" s="1">
        <f t="shared" si="9"/>
        <v>9.5399463146554364</v>
      </c>
    </row>
    <row r="307" spans="1:28">
      <c r="A307" t="s">
        <v>326</v>
      </c>
      <c r="B307">
        <v>2.8592404086616598</v>
      </c>
      <c r="C307">
        <v>2.7144229176642698</v>
      </c>
      <c r="D307">
        <v>2.6230824108376898</v>
      </c>
      <c r="E307">
        <v>2.5164680672071902</v>
      </c>
      <c r="F307">
        <v>2.85316201577018</v>
      </c>
      <c r="G307">
        <v>2.8722968084681</v>
      </c>
      <c r="H307">
        <v>2.61277240925663</v>
      </c>
      <c r="I307">
        <v>2.74540090206006</v>
      </c>
      <c r="J307">
        <v>2.6971838008879301</v>
      </c>
      <c r="K307">
        <v>2.8014117729535899</v>
      </c>
      <c r="L307">
        <v>3.1756427568797001</v>
      </c>
      <c r="M307">
        <v>3.8901950624455601</v>
      </c>
      <c r="N307">
        <v>4.7766286055859402</v>
      </c>
      <c r="O307">
        <v>5.2941537181530904</v>
      </c>
      <c r="P307">
        <v>6.6133443323441599</v>
      </c>
      <c r="Q307">
        <v>5.9339339750274203</v>
      </c>
      <c r="R307">
        <v>4.9484817081250396</v>
      </c>
      <c r="S307">
        <v>6.8178239468693196</v>
      </c>
      <c r="T307">
        <v>4.9535078185640202</v>
      </c>
      <c r="U307">
        <v>3.4978756703449201</v>
      </c>
      <c r="V307">
        <v>4.8307187943628396</v>
      </c>
      <c r="W307">
        <v>7.5900389038779901</v>
      </c>
      <c r="X307">
        <v>4.7495314259235801</v>
      </c>
      <c r="Y307">
        <v>6.6742183875497396</v>
      </c>
      <c r="Z307">
        <v>6.5088604886241503</v>
      </c>
      <c r="AA307" s="1">
        <f t="shared" si="8"/>
        <v>-2.7355666326410226</v>
      </c>
      <c r="AB307" s="1">
        <f t="shared" si="9"/>
        <v>6.6602052250458561</v>
      </c>
    </row>
    <row r="308" spans="1:28">
      <c r="A308" t="s">
        <v>327</v>
      </c>
      <c r="B308">
        <v>10.091997232091799</v>
      </c>
      <c r="C308">
        <v>9.5290958556423409</v>
      </c>
      <c r="D308">
        <v>8.1540645189431604</v>
      </c>
      <c r="E308">
        <v>8.3214403915883199</v>
      </c>
      <c r="F308">
        <v>9.4289318149244092</v>
      </c>
      <c r="G308">
        <v>9.4145496689930699</v>
      </c>
      <c r="H308">
        <v>9.9359094361386298</v>
      </c>
      <c r="I308">
        <v>8.7122522716749096</v>
      </c>
      <c r="J308">
        <v>9.1028011441184393</v>
      </c>
      <c r="K308">
        <v>10.5761346508807</v>
      </c>
      <c r="L308">
        <v>8.85158164718767</v>
      </c>
      <c r="M308">
        <v>5.0980756077079796</v>
      </c>
      <c r="N308">
        <v>6.3998046843672096</v>
      </c>
      <c r="O308">
        <v>4.1376765011948002</v>
      </c>
      <c r="P308">
        <v>5.11910988621635</v>
      </c>
      <c r="Q308">
        <v>8.3184256719860006</v>
      </c>
      <c r="R308">
        <v>8.2419774934587604</v>
      </c>
      <c r="S308">
        <v>5.14310603767807</v>
      </c>
      <c r="T308">
        <v>9.4647484432586992</v>
      </c>
      <c r="U308">
        <v>4.5511127105723697</v>
      </c>
      <c r="V308">
        <v>3.4953508954333699</v>
      </c>
      <c r="W308">
        <v>6.6359730929561298</v>
      </c>
      <c r="X308">
        <v>8.1097986199023993</v>
      </c>
      <c r="Y308">
        <v>5.5759121521144097</v>
      </c>
      <c r="Z308">
        <v>5.4662745460109399</v>
      </c>
      <c r="AA308" s="1">
        <f t="shared" si="8"/>
        <v>3.157998773241145</v>
      </c>
      <c r="AB308" s="1">
        <f t="shared" si="9"/>
        <v>8.9259069886796105</v>
      </c>
    </row>
    <row r="309" spans="1:28">
      <c r="A309" t="s">
        <v>328</v>
      </c>
      <c r="B309">
        <v>8.3640916186318996</v>
      </c>
      <c r="C309">
        <v>7.2089502376325001</v>
      </c>
      <c r="D309">
        <v>5.7540320447967099</v>
      </c>
      <c r="E309">
        <v>5.6125395685434398</v>
      </c>
      <c r="F309">
        <v>6.9999482085459501</v>
      </c>
      <c r="G309">
        <v>7.62947656903407</v>
      </c>
      <c r="H309">
        <v>7.5398635429345902</v>
      </c>
      <c r="I309">
        <v>5.8983346509490504</v>
      </c>
      <c r="J309">
        <v>8.4394499630865294</v>
      </c>
      <c r="K309">
        <v>7.9346478535787703</v>
      </c>
      <c r="L309">
        <v>8.3036212685750197</v>
      </c>
      <c r="M309">
        <v>4.6274572125846598</v>
      </c>
      <c r="N309">
        <v>5.0751904444159104</v>
      </c>
      <c r="O309">
        <v>4.0516032440192502</v>
      </c>
      <c r="P309">
        <v>6.0575830314473302</v>
      </c>
      <c r="Q309">
        <v>4.6157514735043197</v>
      </c>
      <c r="R309">
        <v>4.8928943446014399</v>
      </c>
      <c r="S309">
        <v>5.3448805000321702</v>
      </c>
      <c r="T309">
        <v>5.2906188239257199</v>
      </c>
      <c r="U309">
        <v>4.5967948414192303</v>
      </c>
      <c r="V309">
        <v>4.4973678514190096</v>
      </c>
      <c r="W309">
        <v>5.9673092574164102</v>
      </c>
      <c r="X309">
        <v>4.7320621148365998</v>
      </c>
      <c r="Y309">
        <v>5.2567415694731396</v>
      </c>
      <c r="Z309">
        <v>5.1131543006304696</v>
      </c>
      <c r="AA309" s="1">
        <f t="shared" si="8"/>
        <v>2.2355576510476434</v>
      </c>
      <c r="AB309" s="1">
        <f t="shared" si="9"/>
        <v>4.7094469596592639</v>
      </c>
    </row>
    <row r="310" spans="1:28">
      <c r="A310" t="s">
        <v>329</v>
      </c>
      <c r="B310">
        <v>9.4789899933081596</v>
      </c>
      <c r="C310">
        <v>10.017674463936601</v>
      </c>
      <c r="D310">
        <v>10.132197123351199</v>
      </c>
      <c r="E310">
        <v>9.3343754552591101</v>
      </c>
      <c r="F310">
        <v>10.167704550008001</v>
      </c>
      <c r="G310">
        <v>9.9808331536686605</v>
      </c>
      <c r="H310">
        <v>10.5209443536272</v>
      </c>
      <c r="I310">
        <v>8.8512555674529292</v>
      </c>
      <c r="J310">
        <v>9.3607554570142906</v>
      </c>
      <c r="K310">
        <v>10.3518124478424</v>
      </c>
      <c r="L310">
        <v>9.3679620174807408</v>
      </c>
      <c r="M310">
        <v>5.3864749981219697</v>
      </c>
      <c r="N310">
        <v>6.2075419199058901</v>
      </c>
      <c r="O310">
        <v>5.2074650452401903</v>
      </c>
      <c r="P310">
        <v>5.3043237471961202</v>
      </c>
      <c r="Q310">
        <v>7.08670103961013</v>
      </c>
      <c r="R310">
        <v>6.3223884092309799</v>
      </c>
      <c r="S310">
        <v>6.5858938016722801</v>
      </c>
      <c r="T310">
        <v>5.9030480060307697</v>
      </c>
      <c r="U310">
        <v>5.5154989927929101</v>
      </c>
      <c r="V310">
        <v>4.6876880852475402</v>
      </c>
      <c r="W310">
        <v>6.8629297863044698</v>
      </c>
      <c r="X310">
        <v>6.33335996692165</v>
      </c>
      <c r="Y310">
        <v>6.5799414847687201</v>
      </c>
      <c r="Z310">
        <v>5.9786897570554798</v>
      </c>
      <c r="AA310" s="1">
        <f t="shared" si="8"/>
        <v>3.7813095371441552</v>
      </c>
      <c r="AB310" s="1">
        <f t="shared" si="9"/>
        <v>13.74952178858674</v>
      </c>
    </row>
    <row r="311" spans="1:28">
      <c r="A311" t="s">
        <v>330</v>
      </c>
      <c r="B311">
        <v>2.8569916147670602</v>
      </c>
      <c r="C311">
        <v>3.1805838536099502</v>
      </c>
      <c r="D311">
        <v>6.3069616763862699</v>
      </c>
      <c r="E311">
        <v>6.59949398678725</v>
      </c>
      <c r="F311">
        <v>2.9615048750666801</v>
      </c>
      <c r="G311">
        <v>3.5642277509915199</v>
      </c>
      <c r="H311">
        <v>2.7298281143792802</v>
      </c>
      <c r="I311">
        <v>6.8976050549350596</v>
      </c>
      <c r="J311">
        <v>2.5393810514124402</v>
      </c>
      <c r="K311">
        <v>3.05782206452594</v>
      </c>
      <c r="L311">
        <v>2.7284538674851899</v>
      </c>
      <c r="M311">
        <v>7.2307473988314497</v>
      </c>
      <c r="N311">
        <v>5.7743100194282002</v>
      </c>
      <c r="O311">
        <v>7.7479670669375498</v>
      </c>
      <c r="P311">
        <v>4.8900454130811202</v>
      </c>
      <c r="Q311">
        <v>3.6591058304310802</v>
      </c>
      <c r="R311">
        <v>5.75961635955281</v>
      </c>
      <c r="S311">
        <v>5.8032464704140496</v>
      </c>
      <c r="T311">
        <v>3.3477296697582299</v>
      </c>
      <c r="U311">
        <v>7.6357099108511699</v>
      </c>
      <c r="V311">
        <v>8.0534897456532892</v>
      </c>
      <c r="W311">
        <v>5.3997790934594496</v>
      </c>
      <c r="X311">
        <v>6.1296762309788502</v>
      </c>
      <c r="Y311">
        <v>5.6589362641983101</v>
      </c>
      <c r="Z311">
        <v>7.59371666198225</v>
      </c>
      <c r="AA311" s="1">
        <f t="shared" si="8"/>
        <v>-2.1013304074433941</v>
      </c>
      <c r="AB311" s="1">
        <f t="shared" si="9"/>
        <v>4.2910490950488347</v>
      </c>
    </row>
    <row r="312" spans="1:28">
      <c r="A312" t="s">
        <v>331</v>
      </c>
      <c r="B312">
        <v>3.4344994488015899</v>
      </c>
      <c r="C312">
        <v>3.6939021224531698</v>
      </c>
      <c r="D312">
        <v>8.6021699073812208</v>
      </c>
      <c r="E312">
        <v>8.7385401104888096</v>
      </c>
      <c r="F312">
        <v>4.1559227007022503</v>
      </c>
      <c r="G312">
        <v>5.27307311605046</v>
      </c>
      <c r="H312">
        <v>3.6354694013662199</v>
      </c>
      <c r="I312">
        <v>9.3039664289360005</v>
      </c>
      <c r="J312">
        <v>3.09246156202859</v>
      </c>
      <c r="K312">
        <v>2.8007773361490198</v>
      </c>
      <c r="L312">
        <v>3.2131339076757399</v>
      </c>
      <c r="M312">
        <v>9.6827142516524294</v>
      </c>
      <c r="N312">
        <v>7.9108470310049004</v>
      </c>
      <c r="O312">
        <v>9.24072569221142</v>
      </c>
      <c r="P312">
        <v>7.2856698840762704</v>
      </c>
      <c r="Q312">
        <v>6.4604217402439197</v>
      </c>
      <c r="R312">
        <v>8.5527744283750202</v>
      </c>
      <c r="S312">
        <v>8.6538267819409995</v>
      </c>
      <c r="T312">
        <v>5.5661573029173601</v>
      </c>
      <c r="U312">
        <v>10.064710801112</v>
      </c>
      <c r="V312">
        <v>8.9533360829629203</v>
      </c>
      <c r="W312">
        <v>8.22891904629601</v>
      </c>
      <c r="X312">
        <v>8.9638439588643095</v>
      </c>
      <c r="Y312">
        <v>8.8183225050588003</v>
      </c>
      <c r="Z312">
        <v>10.1971384005457</v>
      </c>
      <c r="AA312" s="1">
        <f t="shared" si="8"/>
        <v>-3.3841471583858409</v>
      </c>
      <c r="AB312" s="1">
        <f t="shared" si="9"/>
        <v>10.440704504326852</v>
      </c>
    </row>
    <row r="313" spans="1:28">
      <c r="A313" t="s">
        <v>332</v>
      </c>
      <c r="B313">
        <v>4.0173466163238896</v>
      </c>
      <c r="C313">
        <v>4.3497377271650004</v>
      </c>
      <c r="D313">
        <v>7.3700781480145299</v>
      </c>
      <c r="E313">
        <v>7.5723171199606103</v>
      </c>
      <c r="F313">
        <v>3.4911135606358101</v>
      </c>
      <c r="G313">
        <v>4.4352914168184503</v>
      </c>
      <c r="H313">
        <v>4.30477212957015</v>
      </c>
      <c r="I313">
        <v>7.5192043215050202</v>
      </c>
      <c r="J313">
        <v>4.5104298457832099</v>
      </c>
      <c r="K313">
        <v>4.1040046478800702</v>
      </c>
      <c r="L313">
        <v>4.5356377572086899</v>
      </c>
      <c r="M313">
        <v>8.1645744066478798</v>
      </c>
      <c r="N313">
        <v>6.6000879670532697</v>
      </c>
      <c r="O313">
        <v>8.4050548491248893</v>
      </c>
      <c r="P313">
        <v>6.4583137893487397</v>
      </c>
      <c r="Q313">
        <v>6.0207357177290302</v>
      </c>
      <c r="R313">
        <v>7.3777097777816998</v>
      </c>
      <c r="S313">
        <v>7.3636252848077399</v>
      </c>
      <c r="T313">
        <v>5.3955244073608899</v>
      </c>
      <c r="U313">
        <v>8.6776328217792909</v>
      </c>
      <c r="V313">
        <v>8.5210097182032598</v>
      </c>
      <c r="W313">
        <v>7.0989209969879798</v>
      </c>
      <c r="X313">
        <v>7.9345879495515801</v>
      </c>
      <c r="Y313">
        <v>7.6608489402071802</v>
      </c>
      <c r="Z313">
        <v>9.2309488607464001</v>
      </c>
      <c r="AA313" s="1">
        <f t="shared" si="8"/>
        <v>-2.383547170704623</v>
      </c>
      <c r="AB313" s="1">
        <f t="shared" si="9"/>
        <v>5.21818166465453</v>
      </c>
    </row>
    <row r="314" spans="1:28">
      <c r="A314" t="s">
        <v>333</v>
      </c>
      <c r="B314">
        <v>4.5518153167177999</v>
      </c>
      <c r="C314">
        <v>5.1352335638049702</v>
      </c>
      <c r="D314">
        <v>4.7151824732187499</v>
      </c>
      <c r="E314">
        <v>5.34187203855757</v>
      </c>
      <c r="F314">
        <v>4.4338856415382901</v>
      </c>
      <c r="G314">
        <v>5.47198933475274</v>
      </c>
      <c r="H314">
        <v>4.5210933529884203</v>
      </c>
      <c r="I314">
        <v>6.1171628188764604</v>
      </c>
      <c r="J314">
        <v>5.4448803063893498</v>
      </c>
      <c r="K314">
        <v>3.9598223630134801</v>
      </c>
      <c r="L314">
        <v>4.5651300649313704</v>
      </c>
      <c r="M314">
        <v>8.4233866463071596</v>
      </c>
      <c r="N314">
        <v>7.7640377250264301</v>
      </c>
      <c r="O314">
        <v>8.2363788641637505</v>
      </c>
      <c r="P314">
        <v>7.7302845958202404</v>
      </c>
      <c r="Q314">
        <v>6.2045967998757696</v>
      </c>
      <c r="R314">
        <v>6.6747644327436104</v>
      </c>
      <c r="S314">
        <v>7.3503126383726904</v>
      </c>
      <c r="T314">
        <v>6.99500431551707</v>
      </c>
      <c r="U314">
        <v>8.1293391837669802</v>
      </c>
      <c r="V314">
        <v>8.1863476495472405</v>
      </c>
      <c r="W314">
        <v>7.3055124157118199</v>
      </c>
      <c r="X314">
        <v>6.7770287570336896</v>
      </c>
      <c r="Y314">
        <v>7.4489854745289499</v>
      </c>
      <c r="Z314">
        <v>7.7994584914432696</v>
      </c>
      <c r="AA314" s="1">
        <f t="shared" si="8"/>
        <v>-2.5692654288402386</v>
      </c>
      <c r="AB314" s="1">
        <f t="shared" si="9"/>
        <v>5.9350715768231295</v>
      </c>
    </row>
    <row r="315" spans="1:28">
      <c r="A315" t="s">
        <v>334</v>
      </c>
      <c r="B315">
        <v>8.4771042316342005</v>
      </c>
      <c r="C315">
        <v>7.3579702229403896</v>
      </c>
      <c r="D315">
        <v>9.2127638673938694</v>
      </c>
      <c r="E315">
        <v>8.7386091643289596</v>
      </c>
      <c r="F315">
        <v>6.94870767406979</v>
      </c>
      <c r="G315">
        <v>7.0144874398111101</v>
      </c>
      <c r="H315">
        <v>8.6441874025730794</v>
      </c>
      <c r="I315">
        <v>6.1142221385212201</v>
      </c>
      <c r="J315">
        <v>8.77037470245644</v>
      </c>
      <c r="K315">
        <v>8.8027715615673792</v>
      </c>
      <c r="L315">
        <v>8.1574526642916005</v>
      </c>
      <c r="M315">
        <v>4.9709660915437697</v>
      </c>
      <c r="N315">
        <v>4.1259426282042302</v>
      </c>
      <c r="O315">
        <v>4.0257729384252396</v>
      </c>
      <c r="P315">
        <v>6.5021168642440399</v>
      </c>
      <c r="Q315">
        <v>4.60933729252167</v>
      </c>
      <c r="R315">
        <v>3.8700428495895101</v>
      </c>
      <c r="S315">
        <v>6.69727122126067</v>
      </c>
      <c r="T315">
        <v>4.22492970451919</v>
      </c>
      <c r="U315">
        <v>4.4340891083953604</v>
      </c>
      <c r="V315">
        <v>3.6007046409144401</v>
      </c>
      <c r="W315">
        <v>6.8146852205975801</v>
      </c>
      <c r="X315">
        <v>4.2322773694920901</v>
      </c>
      <c r="Y315">
        <v>6.5625333553284504</v>
      </c>
      <c r="Z315">
        <v>6.1519544685616401</v>
      </c>
      <c r="AA315" s="1">
        <f t="shared" si="8"/>
        <v>2.962936712238025</v>
      </c>
      <c r="AB315" s="1">
        <f t="shared" si="9"/>
        <v>7.797094998742363</v>
      </c>
    </row>
    <row r="316" spans="1:28">
      <c r="A316" t="s">
        <v>335</v>
      </c>
      <c r="B316">
        <v>6.3777495748455699</v>
      </c>
      <c r="C316">
        <v>10.2942776763506</v>
      </c>
      <c r="D316">
        <v>8.9727034846559697</v>
      </c>
      <c r="E316">
        <v>9.5725353417639205</v>
      </c>
      <c r="F316">
        <v>10.5759355300092</v>
      </c>
      <c r="G316">
        <v>8.9966614945991292</v>
      </c>
      <c r="H316">
        <v>7.8062435587362602</v>
      </c>
      <c r="I316">
        <v>8.6958213539354201</v>
      </c>
      <c r="J316">
        <v>10.6809676325996</v>
      </c>
      <c r="K316">
        <v>5.8809176187969001</v>
      </c>
      <c r="L316">
        <v>6.8447629396685503</v>
      </c>
      <c r="M316">
        <v>12.4735796798946</v>
      </c>
      <c r="N316">
        <v>13.424270709554699</v>
      </c>
      <c r="O316">
        <v>13.2759048488074</v>
      </c>
      <c r="P316">
        <v>11.9696035675631</v>
      </c>
      <c r="Q316">
        <v>13.034454522627</v>
      </c>
      <c r="R316">
        <v>12.700007430686099</v>
      </c>
      <c r="S316">
        <v>10.232273270230699</v>
      </c>
      <c r="T316">
        <v>12.629556652739099</v>
      </c>
      <c r="U316">
        <v>12.6196308508688</v>
      </c>
      <c r="V316">
        <v>13.009105477705299</v>
      </c>
      <c r="W316">
        <v>11.2126286294246</v>
      </c>
      <c r="X316">
        <v>12.492587716483801</v>
      </c>
      <c r="Y316">
        <v>10.1558544387112</v>
      </c>
      <c r="Z316">
        <v>11.5021973763834</v>
      </c>
      <c r="AA316" s="1">
        <f t="shared" si="8"/>
        <v>-3.586156753279365</v>
      </c>
      <c r="AB316" s="1">
        <f t="shared" si="9"/>
        <v>12.009937626103351</v>
      </c>
    </row>
    <row r="317" spans="1:28">
      <c r="A317" t="s">
        <v>336</v>
      </c>
      <c r="B317">
        <v>4.7032078864784399</v>
      </c>
      <c r="C317">
        <v>4.0757829420723901</v>
      </c>
      <c r="D317">
        <v>7.7096994809270996</v>
      </c>
      <c r="E317">
        <v>8.8064911146553904</v>
      </c>
      <c r="F317">
        <v>6.7828047930582702</v>
      </c>
      <c r="G317">
        <v>7.2531700469916798</v>
      </c>
      <c r="H317">
        <v>4.2446558727450201</v>
      </c>
      <c r="I317">
        <v>4.4008100126342402</v>
      </c>
      <c r="J317">
        <v>6.2659109508542903</v>
      </c>
      <c r="K317">
        <v>3.9525731694069202</v>
      </c>
      <c r="L317">
        <v>5.3784538388732503</v>
      </c>
      <c r="M317">
        <v>10.1298906786358</v>
      </c>
      <c r="N317">
        <v>10.869092235579499</v>
      </c>
      <c r="O317">
        <v>11.6793568351574</v>
      </c>
      <c r="P317">
        <v>10.467040819713</v>
      </c>
      <c r="Q317">
        <v>11.242901089994801</v>
      </c>
      <c r="R317">
        <v>11.2168742658139</v>
      </c>
      <c r="S317">
        <v>9.7861434771873501</v>
      </c>
      <c r="T317">
        <v>9.3380050287536598</v>
      </c>
      <c r="U317">
        <v>10.447136801523399</v>
      </c>
      <c r="V317">
        <v>12.0155329190814</v>
      </c>
      <c r="W317">
        <v>9.96310535744996</v>
      </c>
      <c r="X317">
        <v>10.917929899346801</v>
      </c>
      <c r="Y317">
        <v>9.7045525668977</v>
      </c>
      <c r="Z317">
        <v>10.1623873449382</v>
      </c>
      <c r="AA317" s="1">
        <f t="shared" si="8"/>
        <v>-4.7877246818119703</v>
      </c>
      <c r="AB317" s="1">
        <f t="shared" si="9"/>
        <v>27.621594176123654</v>
      </c>
    </row>
    <row r="318" spans="1:28">
      <c r="A318" t="s">
        <v>337</v>
      </c>
      <c r="B318">
        <v>3.9769681080183301</v>
      </c>
      <c r="C318">
        <v>4.9390309656490201</v>
      </c>
      <c r="D318">
        <v>8.4372714667606097</v>
      </c>
      <c r="E318">
        <v>8.9227875600293505</v>
      </c>
      <c r="F318">
        <v>5.6544851069073703</v>
      </c>
      <c r="G318">
        <v>4.9123604742279996</v>
      </c>
      <c r="H318">
        <v>4.8634987988861003</v>
      </c>
      <c r="I318">
        <v>6.3091319771862802</v>
      </c>
      <c r="J318">
        <v>4.5216209742922899</v>
      </c>
      <c r="K318">
        <v>3.9352399975835701</v>
      </c>
      <c r="L318">
        <v>3.80916007446223</v>
      </c>
      <c r="M318">
        <v>9.0460649350980908</v>
      </c>
      <c r="N318">
        <v>6.2112428008736602</v>
      </c>
      <c r="O318">
        <v>12.933053885175999</v>
      </c>
      <c r="P318">
        <v>7.2847717549828097</v>
      </c>
      <c r="Q318">
        <v>5.61552804081259</v>
      </c>
      <c r="R318">
        <v>6.98702649839543</v>
      </c>
      <c r="S318">
        <v>7.5006309538262999</v>
      </c>
      <c r="T318">
        <v>5.6343669590073997</v>
      </c>
      <c r="U318">
        <v>9.3556236138855198</v>
      </c>
      <c r="V318">
        <v>13.1733167051613</v>
      </c>
      <c r="W318">
        <v>7.1829953377990901</v>
      </c>
      <c r="X318">
        <v>7.4256819968942596</v>
      </c>
      <c r="Y318">
        <v>7.4248408884183901</v>
      </c>
      <c r="Z318">
        <v>8.93203994395944</v>
      </c>
      <c r="AA318" s="1">
        <f t="shared" si="8"/>
        <v>-2.7132288987087589</v>
      </c>
      <c r="AB318" s="1">
        <f t="shared" si="9"/>
        <v>6.5578772546120883</v>
      </c>
    </row>
    <row r="319" spans="1:28">
      <c r="A319" t="s">
        <v>338</v>
      </c>
      <c r="B319">
        <v>6.0865789102349099</v>
      </c>
      <c r="C319">
        <v>6.3403206675101798</v>
      </c>
      <c r="D319">
        <v>6.65421405090986</v>
      </c>
      <c r="E319">
        <v>6.9393062453052501</v>
      </c>
      <c r="F319">
        <v>6.8164235907987001</v>
      </c>
      <c r="G319">
        <v>7.0346744920757498</v>
      </c>
      <c r="H319">
        <v>6.2515015757100096</v>
      </c>
      <c r="I319">
        <v>6.8315614664143496</v>
      </c>
      <c r="J319">
        <v>6.6695189071212804</v>
      </c>
      <c r="K319">
        <v>5.7796812602947503</v>
      </c>
      <c r="L319">
        <v>5.9907361326419801</v>
      </c>
      <c r="M319">
        <v>8.2715012020513807</v>
      </c>
      <c r="N319">
        <v>10.6221358908191</v>
      </c>
      <c r="O319">
        <v>9.2393864576553106</v>
      </c>
      <c r="P319">
        <v>7.98126328963186</v>
      </c>
      <c r="Q319">
        <v>11.1722848837081</v>
      </c>
      <c r="R319">
        <v>10.9852242076772</v>
      </c>
      <c r="S319">
        <v>7.0528054073648399</v>
      </c>
      <c r="T319">
        <v>10.022717127980901</v>
      </c>
      <c r="U319">
        <v>7.4633163798633397</v>
      </c>
      <c r="V319">
        <v>7.659235355151</v>
      </c>
      <c r="W319">
        <v>7.1609296977625396</v>
      </c>
      <c r="X319">
        <v>10.8386886173133</v>
      </c>
      <c r="Y319">
        <v>6.9487391563196201</v>
      </c>
      <c r="Z319">
        <v>7.4113383537236599</v>
      </c>
      <c r="AA319" s="1">
        <f t="shared" si="8"/>
        <v>-2.2831297669545796</v>
      </c>
      <c r="AB319" s="1">
        <f t="shared" si="9"/>
        <v>4.8673272192425765</v>
      </c>
    </row>
    <row r="320" spans="1:28">
      <c r="A320" t="s">
        <v>339</v>
      </c>
      <c r="B320">
        <v>3.2653372690690401</v>
      </c>
      <c r="C320">
        <v>3.6377075910360701</v>
      </c>
      <c r="D320">
        <v>3.9022518032606999</v>
      </c>
      <c r="E320">
        <v>3.3741596662419702</v>
      </c>
      <c r="F320">
        <v>3.52362480213753</v>
      </c>
      <c r="G320">
        <v>3.7230864732339302</v>
      </c>
      <c r="H320">
        <v>3.41099574588887</v>
      </c>
      <c r="I320">
        <v>3.63226052342559</v>
      </c>
      <c r="J320">
        <v>3.2996882282076401</v>
      </c>
      <c r="K320">
        <v>2.9832571292769701</v>
      </c>
      <c r="L320">
        <v>3.5795733167506301</v>
      </c>
      <c r="M320">
        <v>5.3112194548431297</v>
      </c>
      <c r="N320">
        <v>6.7401165350866297</v>
      </c>
      <c r="O320">
        <v>7.0502692248036398</v>
      </c>
      <c r="P320">
        <v>5.8973882380505902</v>
      </c>
      <c r="Q320">
        <v>5.2002299206056</v>
      </c>
      <c r="R320">
        <v>6.6996662442178403</v>
      </c>
      <c r="S320">
        <v>7.1438424681708801</v>
      </c>
      <c r="T320">
        <v>5.7359599587294801</v>
      </c>
      <c r="U320">
        <v>5.4290021006676197</v>
      </c>
      <c r="V320">
        <v>6.2859535654864098</v>
      </c>
      <c r="W320">
        <v>7.4738830196031696</v>
      </c>
      <c r="X320">
        <v>7.0872308651034199</v>
      </c>
      <c r="Y320">
        <v>7.36607599277243</v>
      </c>
      <c r="Z320">
        <v>7.0835087774773697</v>
      </c>
      <c r="AA320" s="1">
        <f t="shared" si="8"/>
        <v>-2.9798741191064608</v>
      </c>
      <c r="AB320" s="1">
        <f t="shared" si="9"/>
        <v>7.889173244099557</v>
      </c>
    </row>
    <row r="321" spans="1:28">
      <c r="A321" t="s">
        <v>340</v>
      </c>
      <c r="B321">
        <v>4.8565719952181601</v>
      </c>
      <c r="C321">
        <v>4.4602549922097099</v>
      </c>
      <c r="D321">
        <v>5.2012359815409797</v>
      </c>
      <c r="E321">
        <v>5.1503629026700297</v>
      </c>
      <c r="F321">
        <v>4.4749517169760997</v>
      </c>
      <c r="G321">
        <v>4.9523942040397104</v>
      </c>
      <c r="H321">
        <v>4.4448419799795804</v>
      </c>
      <c r="I321">
        <v>5.4785006571209802</v>
      </c>
      <c r="J321">
        <v>4.7584874598234403</v>
      </c>
      <c r="K321">
        <v>5.4820764995987803</v>
      </c>
      <c r="L321">
        <v>5.3422064048390503</v>
      </c>
      <c r="M321">
        <v>6.7301771274565096</v>
      </c>
      <c r="N321">
        <v>6.6753172104901504</v>
      </c>
      <c r="O321">
        <v>7.5914642692152103</v>
      </c>
      <c r="P321">
        <v>7.0239390616386101</v>
      </c>
      <c r="Q321">
        <v>9.5344027450736792</v>
      </c>
      <c r="R321">
        <v>8.9456478620421294</v>
      </c>
      <c r="S321">
        <v>10.0254144158298</v>
      </c>
      <c r="T321">
        <v>7.5866667482123296</v>
      </c>
      <c r="U321">
        <v>6.4888337803743603</v>
      </c>
      <c r="V321">
        <v>6.7734861737897596</v>
      </c>
      <c r="W321">
        <v>9.9986747175242296</v>
      </c>
      <c r="X321">
        <v>9.0138302626547198</v>
      </c>
      <c r="Y321">
        <v>10.041700044173499</v>
      </c>
      <c r="Z321">
        <v>8.4103611965241107</v>
      </c>
      <c r="AA321" s="1">
        <f t="shared" si="8"/>
        <v>-3.2390434068101221</v>
      </c>
      <c r="AB321" s="1">
        <f t="shared" si="9"/>
        <v>9.4416788171152444</v>
      </c>
    </row>
    <row r="322" spans="1:28">
      <c r="A322" t="s">
        <v>341</v>
      </c>
      <c r="B322">
        <v>9.1730662401996508</v>
      </c>
      <c r="C322">
        <v>7.5502110204740296</v>
      </c>
      <c r="D322">
        <v>4.7239672966864097</v>
      </c>
      <c r="E322">
        <v>4.3309602462213803</v>
      </c>
      <c r="F322">
        <v>8.1801931491582298</v>
      </c>
      <c r="G322">
        <v>7.47429117007876</v>
      </c>
      <c r="H322">
        <v>10.0261823757988</v>
      </c>
      <c r="I322">
        <v>4.6215758013749104</v>
      </c>
      <c r="J322">
        <v>4.49680248318721</v>
      </c>
      <c r="K322">
        <v>12.512130360818</v>
      </c>
      <c r="L322">
        <v>5.7381643743645796</v>
      </c>
      <c r="M322">
        <v>4.4423586277833698</v>
      </c>
      <c r="N322">
        <v>4.3296555988162497</v>
      </c>
      <c r="O322">
        <v>4.3050414939413804</v>
      </c>
      <c r="P322">
        <v>4.3242347405657</v>
      </c>
      <c r="Q322">
        <v>4.1367465609730596</v>
      </c>
      <c r="R322">
        <v>4.2611282636550003</v>
      </c>
      <c r="S322">
        <v>4.0208026383009603</v>
      </c>
      <c r="T322">
        <v>4.5701647061722799</v>
      </c>
      <c r="U322">
        <v>4.4237289559706898</v>
      </c>
      <c r="V322">
        <v>4.2358786783869196</v>
      </c>
      <c r="W322">
        <v>4.2218459510637496</v>
      </c>
      <c r="X322">
        <v>4.0379272298677398</v>
      </c>
      <c r="Y322">
        <v>4.0925335975104797</v>
      </c>
      <c r="Z322">
        <v>4.11810576435761</v>
      </c>
      <c r="AA322" s="1">
        <f t="shared" si="8"/>
        <v>2.9147009245198072</v>
      </c>
      <c r="AB322" s="1">
        <f t="shared" si="9"/>
        <v>7.5407129104391295</v>
      </c>
    </row>
    <row r="323" spans="1:28">
      <c r="A323" t="s">
        <v>342</v>
      </c>
      <c r="B323">
        <v>5.5264571728299998</v>
      </c>
      <c r="C323">
        <v>5.6087640319815204</v>
      </c>
      <c r="D323">
        <v>5.5507793345563803</v>
      </c>
      <c r="E323">
        <v>5.62847412668535</v>
      </c>
      <c r="F323">
        <v>6.0095311306969101</v>
      </c>
      <c r="G323">
        <v>5.4243973716793201</v>
      </c>
      <c r="H323">
        <v>5.1088223446278898</v>
      </c>
      <c r="I323">
        <v>5.8073575944571996</v>
      </c>
      <c r="J323">
        <v>5.4267002874000303</v>
      </c>
      <c r="K323">
        <v>5.1052053046735102</v>
      </c>
      <c r="L323">
        <v>5.4353116885375696</v>
      </c>
      <c r="M323">
        <v>7.8699518363789398</v>
      </c>
      <c r="N323">
        <v>7.4562463247908797</v>
      </c>
      <c r="O323">
        <v>8.2025457345546702</v>
      </c>
      <c r="P323">
        <v>8.1821934760267592</v>
      </c>
      <c r="Q323">
        <v>8.0884077635344305</v>
      </c>
      <c r="R323">
        <v>7.9115722434014399</v>
      </c>
      <c r="S323">
        <v>9.2352905496074094</v>
      </c>
      <c r="T323">
        <v>7.8206643658634301</v>
      </c>
      <c r="U323">
        <v>7.5423497031063196</v>
      </c>
      <c r="V323">
        <v>6.9514642055902298</v>
      </c>
      <c r="W323">
        <v>8.9468606484203601</v>
      </c>
      <c r="X323">
        <v>7.9225176400205202</v>
      </c>
      <c r="Y323">
        <v>9.2601011947472802</v>
      </c>
      <c r="Z323">
        <v>8.0009332163755094</v>
      </c>
      <c r="AA323" s="1">
        <f t="shared" si="8"/>
        <v>-2.5873823538496135</v>
      </c>
      <c r="AB323" s="1">
        <f t="shared" si="9"/>
        <v>6.0100723311115845</v>
      </c>
    </row>
    <row r="324" spans="1:28">
      <c r="A324" t="s">
        <v>343</v>
      </c>
      <c r="B324">
        <v>10.0729847873473</v>
      </c>
      <c r="C324">
        <v>11.440547147556099</v>
      </c>
      <c r="D324">
        <v>10.4214955105915</v>
      </c>
      <c r="E324">
        <v>9.4676460810332994</v>
      </c>
      <c r="F324">
        <v>11.5802449390342</v>
      </c>
      <c r="G324">
        <v>11.131598317453101</v>
      </c>
      <c r="H324">
        <v>11.0828950720365</v>
      </c>
      <c r="I324">
        <v>11.0710500555072</v>
      </c>
      <c r="J324">
        <v>9.6957564696829799</v>
      </c>
      <c r="K324">
        <v>9.7974846379802099</v>
      </c>
      <c r="L324">
        <v>10.1721676297984</v>
      </c>
      <c r="M324">
        <v>5.5354364039965498</v>
      </c>
      <c r="N324">
        <v>6.1274611359216804</v>
      </c>
      <c r="O324">
        <v>5.83263841782993</v>
      </c>
      <c r="P324">
        <v>6.7191425760065497</v>
      </c>
      <c r="Q324">
        <v>5.3723005132759996</v>
      </c>
      <c r="R324">
        <v>5.0725488503047096</v>
      </c>
      <c r="S324">
        <v>5.6895932906365099</v>
      </c>
      <c r="T324">
        <v>4.61142212193446</v>
      </c>
      <c r="U324">
        <v>5.3015068055935197</v>
      </c>
      <c r="V324">
        <v>5.7030859145591899</v>
      </c>
      <c r="W324">
        <v>5.5882615653784597</v>
      </c>
      <c r="X324">
        <v>4.95696177876248</v>
      </c>
      <c r="Y324">
        <v>5.7351977883773202</v>
      </c>
      <c r="Z324">
        <v>5.5531069178136798</v>
      </c>
      <c r="AA324" s="1">
        <f t="shared" si="8"/>
        <v>4.9823953518700606</v>
      </c>
      <c r="AB324" s="1">
        <f t="shared" si="9"/>
        <v>31.611889207752007</v>
      </c>
    </row>
    <row r="325" spans="1:28">
      <c r="A325" t="s">
        <v>344</v>
      </c>
      <c r="B325">
        <v>7.3562764962456697</v>
      </c>
      <c r="C325">
        <v>9.3951829050446491</v>
      </c>
      <c r="D325">
        <v>7.9061679926691397</v>
      </c>
      <c r="E325">
        <v>7.9026351489651097</v>
      </c>
      <c r="F325">
        <v>8.3770041362931398</v>
      </c>
      <c r="G325">
        <v>7.9680532521381</v>
      </c>
      <c r="H325">
        <v>8.9707155539454799</v>
      </c>
      <c r="I325">
        <v>7.4706971395939101</v>
      </c>
      <c r="J325">
        <v>8.26269681565444</v>
      </c>
      <c r="K325">
        <v>7.9983484516875603</v>
      </c>
      <c r="L325">
        <v>7.8630206341490396</v>
      </c>
      <c r="M325">
        <v>4.7691622717906599</v>
      </c>
      <c r="N325">
        <v>6.1313503523905402</v>
      </c>
      <c r="O325">
        <v>3.6487826149059699</v>
      </c>
      <c r="P325">
        <v>4.9141183140509597</v>
      </c>
      <c r="Q325">
        <v>6.45840080306602</v>
      </c>
      <c r="R325">
        <v>6.3925341867319503</v>
      </c>
      <c r="S325">
        <v>4.7562752163495103</v>
      </c>
      <c r="T325">
        <v>7.4433732739350003</v>
      </c>
      <c r="U325">
        <v>4.4159983566195598</v>
      </c>
      <c r="V325">
        <v>3.3477296697582299</v>
      </c>
      <c r="W325">
        <v>6.22688981190616</v>
      </c>
      <c r="X325">
        <v>6.4512077476492298</v>
      </c>
      <c r="Y325">
        <v>5.2511040176284398</v>
      </c>
      <c r="Z325">
        <v>6.0445203690204297</v>
      </c>
      <c r="AA325" s="1">
        <f t="shared" si="8"/>
        <v>2.687177027958298</v>
      </c>
      <c r="AB325" s="1">
        <f t="shared" si="9"/>
        <v>6.4405193456213032</v>
      </c>
    </row>
    <row r="326" spans="1:28">
      <c r="A326" t="s">
        <v>345</v>
      </c>
      <c r="B326">
        <v>4.7231257226866203</v>
      </c>
      <c r="C326">
        <v>4.6553024206198499</v>
      </c>
      <c r="D326">
        <v>5.3120059231577299</v>
      </c>
      <c r="E326">
        <v>5.7672310490789496</v>
      </c>
      <c r="F326">
        <v>4.8322462725889697</v>
      </c>
      <c r="G326">
        <v>4.53284269342325</v>
      </c>
      <c r="H326">
        <v>4.6100911358154004</v>
      </c>
      <c r="I326">
        <v>5.6972175434691303</v>
      </c>
      <c r="J326">
        <v>5.5865294354612303</v>
      </c>
      <c r="K326">
        <v>4.2863276460306698</v>
      </c>
      <c r="L326">
        <v>5.0237746788782696</v>
      </c>
      <c r="M326">
        <v>6.7591939011836804</v>
      </c>
      <c r="N326">
        <v>5.8410642219464801</v>
      </c>
      <c r="O326">
        <v>7.6582960581199799</v>
      </c>
      <c r="P326">
        <v>6.7593135497466603</v>
      </c>
      <c r="Q326">
        <v>5.7973210495858103</v>
      </c>
      <c r="R326">
        <v>7.2958195596523696</v>
      </c>
      <c r="S326">
        <v>8.1464072943373793</v>
      </c>
      <c r="T326">
        <v>5.4778334407261804</v>
      </c>
      <c r="U326">
        <v>7.3235388599660096</v>
      </c>
      <c r="V326">
        <v>8.1897812205438196</v>
      </c>
      <c r="W326">
        <v>7.1802715134220003</v>
      </c>
      <c r="X326">
        <v>7.5102328288403903</v>
      </c>
      <c r="Y326">
        <v>8.1508727038616797</v>
      </c>
      <c r="Z326">
        <v>8.4374771411522307</v>
      </c>
      <c r="AA326" s="1">
        <f t="shared" ref="AA326:AA389" si="10">AVERAGE(B326:L326)-AVERAGE(M326:Z326)</f>
        <v>-2.1781034641363011</v>
      </c>
      <c r="AB326" s="1">
        <f t="shared" ref="AB326:AB389" si="11">2^(ABS(AA326))</f>
        <v>4.5255823958445012</v>
      </c>
    </row>
    <row r="327" spans="1:28">
      <c r="A327" t="s">
        <v>346</v>
      </c>
      <c r="B327">
        <v>2.80596502213545</v>
      </c>
      <c r="C327">
        <v>3.1949375574249701</v>
      </c>
      <c r="D327">
        <v>3.7123031451694399</v>
      </c>
      <c r="E327">
        <v>3.4247465297986901</v>
      </c>
      <c r="F327">
        <v>3.3622723788361402</v>
      </c>
      <c r="G327">
        <v>3.4289736636249399</v>
      </c>
      <c r="H327">
        <v>3.3150802445985299</v>
      </c>
      <c r="I327">
        <v>3.7122805645087298</v>
      </c>
      <c r="J327">
        <v>3.2326522544824301</v>
      </c>
      <c r="K327">
        <v>3.0998566999615198</v>
      </c>
      <c r="L327">
        <v>3.1243064759372601</v>
      </c>
      <c r="M327">
        <v>6.4843386079740704</v>
      </c>
      <c r="N327">
        <v>7.1791932682159896</v>
      </c>
      <c r="O327">
        <v>5.3200251130162099</v>
      </c>
      <c r="P327">
        <v>4.6284588236208197</v>
      </c>
      <c r="Q327">
        <v>7.0871651490163101</v>
      </c>
      <c r="R327">
        <v>6.0400313186380998</v>
      </c>
      <c r="S327">
        <v>7.3434644123545603</v>
      </c>
      <c r="T327">
        <v>6.5952485995884</v>
      </c>
      <c r="U327">
        <v>5.85919757880015</v>
      </c>
      <c r="V327">
        <v>4.8879622120579702</v>
      </c>
      <c r="W327">
        <v>7.8682166019582302</v>
      </c>
      <c r="X327">
        <v>5.7188600343190004</v>
      </c>
      <c r="Y327">
        <v>7.1170585912187603</v>
      </c>
      <c r="Z327">
        <v>6.5918215860042402</v>
      </c>
      <c r="AA327" s="1">
        <f t="shared" si="10"/>
        <v>-3.0269105022981648</v>
      </c>
      <c r="AB327" s="1">
        <f t="shared" si="11"/>
        <v>8.1506239326450096</v>
      </c>
    </row>
    <row r="328" spans="1:28">
      <c r="A328" t="s">
        <v>347</v>
      </c>
      <c r="B328">
        <v>7.2461452574495597</v>
      </c>
      <c r="C328">
        <v>6.1283989320907297</v>
      </c>
      <c r="D328">
        <v>6.4516548772305704</v>
      </c>
      <c r="E328">
        <v>6.4770605280935101</v>
      </c>
      <c r="F328">
        <v>6.6906522095454504</v>
      </c>
      <c r="G328">
        <v>6.95326806156723</v>
      </c>
      <c r="H328">
        <v>6.4836067359432299</v>
      </c>
      <c r="I328">
        <v>7.2645604429306303</v>
      </c>
      <c r="J328">
        <v>6.0036608509505598</v>
      </c>
      <c r="K328">
        <v>7.1114555389610299</v>
      </c>
      <c r="L328">
        <v>7.23197357472365</v>
      </c>
      <c r="M328">
        <v>3.9863478528201202</v>
      </c>
      <c r="N328">
        <v>4.2804529351751803</v>
      </c>
      <c r="O328">
        <v>4.2512284881962303</v>
      </c>
      <c r="P328">
        <v>3.3980718978909401</v>
      </c>
      <c r="Q328">
        <v>5.0554694529250801</v>
      </c>
      <c r="R328">
        <v>5.35583039072558</v>
      </c>
      <c r="S328">
        <v>4.1738982982078801</v>
      </c>
      <c r="T328">
        <v>3.1709054859652799</v>
      </c>
      <c r="U328">
        <v>3.9693253165539901</v>
      </c>
      <c r="V328">
        <v>4.9303067372160001</v>
      </c>
      <c r="W328">
        <v>4.3486005081615398</v>
      </c>
      <c r="X328">
        <v>5.1438560251481897</v>
      </c>
      <c r="Y328">
        <v>4.2621343042033804</v>
      </c>
      <c r="Z328">
        <v>4.1982309076900899</v>
      </c>
      <c r="AA328" s="1">
        <f t="shared" si="10"/>
        <v>2.4079407371631936</v>
      </c>
      <c r="AB328" s="1">
        <f t="shared" si="11"/>
        <v>5.3071625509869351</v>
      </c>
    </row>
    <row r="329" spans="1:28">
      <c r="A329" t="s">
        <v>348</v>
      </c>
      <c r="B329">
        <v>7.5539459396245903</v>
      </c>
      <c r="C329">
        <v>7.6872776353793801</v>
      </c>
      <c r="D329">
        <v>6.6918380287333399</v>
      </c>
      <c r="E329">
        <v>6.8197894632258604</v>
      </c>
      <c r="F329">
        <v>6.8335846068414199</v>
      </c>
      <c r="G329">
        <v>6.7693071691424302</v>
      </c>
      <c r="H329">
        <v>7.5860594025274697</v>
      </c>
      <c r="I329">
        <v>6.0121540986344897</v>
      </c>
      <c r="J329">
        <v>7.40875905254559</v>
      </c>
      <c r="K329">
        <v>7.0710386242235197</v>
      </c>
      <c r="L329">
        <v>7.85114884545803</v>
      </c>
      <c r="M329">
        <v>3.5500513916735699</v>
      </c>
      <c r="N329">
        <v>4.0314351059899796</v>
      </c>
      <c r="O329">
        <v>3.4162396596573501</v>
      </c>
      <c r="P329">
        <v>3.5308104268950902</v>
      </c>
      <c r="Q329">
        <v>4.04086320155651</v>
      </c>
      <c r="R329">
        <v>4.3013234021859299</v>
      </c>
      <c r="S329">
        <v>3.5420006958576402</v>
      </c>
      <c r="T329">
        <v>4.8649936678072399</v>
      </c>
      <c r="U329">
        <v>3.2238676749959598</v>
      </c>
      <c r="V329">
        <v>4.0938143565128504</v>
      </c>
      <c r="W329">
        <v>3.43746868718027</v>
      </c>
      <c r="X329">
        <v>3.5961360701928502</v>
      </c>
      <c r="Y329">
        <v>3.45446289690641</v>
      </c>
      <c r="Z329">
        <v>3.2360992864684799</v>
      </c>
      <c r="AA329" s="1">
        <f t="shared" si="10"/>
        <v>3.3796974569222349</v>
      </c>
      <c r="AB329" s="1">
        <f t="shared" si="11"/>
        <v>10.408551869699178</v>
      </c>
    </row>
    <row r="330" spans="1:28">
      <c r="A330" t="s">
        <v>349</v>
      </c>
      <c r="B330">
        <v>8.9501563136907407</v>
      </c>
      <c r="C330">
        <v>7.4268957394577297</v>
      </c>
      <c r="D330">
        <v>8.2348374703177196</v>
      </c>
      <c r="E330">
        <v>8.3428906682833102</v>
      </c>
      <c r="F330">
        <v>8.1211675248638606</v>
      </c>
      <c r="G330">
        <v>7.6981158796451403</v>
      </c>
      <c r="H330">
        <v>8.6599185267826702</v>
      </c>
      <c r="I330">
        <v>7.0617498314773597</v>
      </c>
      <c r="J330">
        <v>7.8417328996252902</v>
      </c>
      <c r="K330">
        <v>9.4933699161637097</v>
      </c>
      <c r="L330">
        <v>8.8304693239016192</v>
      </c>
      <c r="M330">
        <v>5.0275999549421497</v>
      </c>
      <c r="N330">
        <v>4.0885237850830602</v>
      </c>
      <c r="O330">
        <v>5.51914330191308</v>
      </c>
      <c r="P330">
        <v>5.15012400634836</v>
      </c>
      <c r="Q330">
        <v>5.0323558328829101</v>
      </c>
      <c r="R330">
        <v>4.8758258696955803</v>
      </c>
      <c r="S330">
        <v>6.69065212600748</v>
      </c>
      <c r="T330">
        <v>4.3702094016903601</v>
      </c>
      <c r="U330">
        <v>4.3808340113643602</v>
      </c>
      <c r="V330">
        <v>6.1098151537559904</v>
      </c>
      <c r="W330">
        <v>6.6399822945116398</v>
      </c>
      <c r="X330">
        <v>4.7837798395621798</v>
      </c>
      <c r="Y330">
        <v>6.9974756078391298</v>
      </c>
      <c r="Z330">
        <v>6.1222393624471101</v>
      </c>
      <c r="AA330" s="1">
        <f t="shared" si="10"/>
        <v>2.8284681252626696</v>
      </c>
      <c r="AB330" s="1">
        <f t="shared" si="11"/>
        <v>7.1031951669382902</v>
      </c>
    </row>
    <row r="331" spans="1:28">
      <c r="A331" t="s">
        <v>350</v>
      </c>
      <c r="B331">
        <v>7.6551042063467296</v>
      </c>
      <c r="C331">
        <v>6.2328879296026196</v>
      </c>
      <c r="D331">
        <v>4.2268831014416497</v>
      </c>
      <c r="E331">
        <v>4.1596369880969597</v>
      </c>
      <c r="F331">
        <v>6.6920058548855099</v>
      </c>
      <c r="G331">
        <v>6.7773010649917103</v>
      </c>
      <c r="H331">
        <v>7.0098208098689403</v>
      </c>
      <c r="I331">
        <v>6.3776347801990596</v>
      </c>
      <c r="J331">
        <v>8.4380268235935993</v>
      </c>
      <c r="K331">
        <v>7.9080723677689502</v>
      </c>
      <c r="L331">
        <v>7.8927883612830003</v>
      </c>
      <c r="M331">
        <v>3.0737012566124302</v>
      </c>
      <c r="N331">
        <v>3.0893500466228998</v>
      </c>
      <c r="O331">
        <v>3.35154478804782</v>
      </c>
      <c r="P331">
        <v>3.0252024391875998</v>
      </c>
      <c r="Q331">
        <v>3.0028955538035502</v>
      </c>
      <c r="R331">
        <v>3.3355346228988201</v>
      </c>
      <c r="S331">
        <v>3.30011815408634</v>
      </c>
      <c r="T331">
        <v>3.2402348439276998</v>
      </c>
      <c r="U331">
        <v>3.0831105527506799</v>
      </c>
      <c r="V331">
        <v>2.9261175710757898</v>
      </c>
      <c r="W331">
        <v>2.8055328767755499</v>
      </c>
      <c r="X331">
        <v>2.9479735931459499</v>
      </c>
      <c r="Y331">
        <v>3.0013486173630799</v>
      </c>
      <c r="Z331">
        <v>2.9742641317710499</v>
      </c>
      <c r="AA331" s="1">
        <f t="shared" si="10"/>
        <v>3.5873769643138989</v>
      </c>
      <c r="AB331" s="1">
        <f t="shared" si="11"/>
        <v>12.020099758153975</v>
      </c>
    </row>
    <row r="332" spans="1:28">
      <c r="A332" t="s">
        <v>351</v>
      </c>
      <c r="B332">
        <v>3.7347784807747999</v>
      </c>
      <c r="C332">
        <v>3.0256527697180999</v>
      </c>
      <c r="D332">
        <v>4.1247680181318502</v>
      </c>
      <c r="E332">
        <v>5.5836507089435896</v>
      </c>
      <c r="F332">
        <v>4.2354804197373799</v>
      </c>
      <c r="G332">
        <v>4.1352777316359903</v>
      </c>
      <c r="H332">
        <v>3.2340061162613298</v>
      </c>
      <c r="I332">
        <v>6.8855449014317696</v>
      </c>
      <c r="J332">
        <v>5.9522918181562199</v>
      </c>
      <c r="K332">
        <v>3.7977736766530001</v>
      </c>
      <c r="L332">
        <v>3.4197132737286999</v>
      </c>
      <c r="M332">
        <v>7.6111462252666797</v>
      </c>
      <c r="N332">
        <v>6.4593858387765204</v>
      </c>
      <c r="O332">
        <v>7.0687980750543602</v>
      </c>
      <c r="P332">
        <v>6.2700955233351099</v>
      </c>
      <c r="Q332">
        <v>5.1216533816868504</v>
      </c>
      <c r="R332">
        <v>6.3665496569296902</v>
      </c>
      <c r="S332">
        <v>5.6455924176526002</v>
      </c>
      <c r="T332">
        <v>4.3458503472791596</v>
      </c>
      <c r="U332">
        <v>7.6209270486450302</v>
      </c>
      <c r="V332">
        <v>7.3623140641962399</v>
      </c>
      <c r="W332">
        <v>7.0196923630417603</v>
      </c>
      <c r="X332">
        <v>6.1878137484648201</v>
      </c>
      <c r="Y332">
        <v>5.5077939898211703</v>
      </c>
      <c r="Z332">
        <v>7.8836838407841698</v>
      </c>
      <c r="AA332" s="1">
        <f t="shared" si="10"/>
        <v>-2.0868774734925823</v>
      </c>
      <c r="AB332" s="1">
        <f t="shared" si="11"/>
        <v>4.2482759292448282</v>
      </c>
    </row>
    <row r="333" spans="1:28">
      <c r="A333" t="s">
        <v>352</v>
      </c>
      <c r="B333">
        <v>7.9472382526162404</v>
      </c>
      <c r="C333">
        <v>6.1692931142877701</v>
      </c>
      <c r="D333">
        <v>4.8917449826310904</v>
      </c>
      <c r="E333">
        <v>4.7558854654832698</v>
      </c>
      <c r="F333">
        <v>6.7191489270946301</v>
      </c>
      <c r="G333">
        <v>5.4857641131870203</v>
      </c>
      <c r="H333">
        <v>6.4977197013198298</v>
      </c>
      <c r="I333">
        <v>5.8814909258532202</v>
      </c>
      <c r="J333">
        <v>6.6363853454427799</v>
      </c>
      <c r="K333">
        <v>8.33769438250979</v>
      </c>
      <c r="L333">
        <v>8.6697863564594897</v>
      </c>
      <c r="M333">
        <v>3.3461990215796602</v>
      </c>
      <c r="N333">
        <v>3.10489944853237</v>
      </c>
      <c r="O333">
        <v>3.01778469492423</v>
      </c>
      <c r="P333">
        <v>3.0840517554662799</v>
      </c>
      <c r="Q333">
        <v>2.81818230793399</v>
      </c>
      <c r="R333">
        <v>2.8854396144510601</v>
      </c>
      <c r="S333">
        <v>3.0957737667392902</v>
      </c>
      <c r="T333">
        <v>3.4537305787561898</v>
      </c>
      <c r="U333">
        <v>3.3581972621257599</v>
      </c>
      <c r="V333">
        <v>3.2076160541076799</v>
      </c>
      <c r="W333">
        <v>2.6944880079506799</v>
      </c>
      <c r="X333">
        <v>3.08477758630218</v>
      </c>
      <c r="Y333">
        <v>3.41826443216882</v>
      </c>
      <c r="Z333">
        <v>3.3461990215796602</v>
      </c>
      <c r="AA333" s="1">
        <f t="shared" si="10"/>
        <v>3.4079122263480226</v>
      </c>
      <c r="AB333" s="1">
        <f t="shared" si="11"/>
        <v>10.614115341724929</v>
      </c>
    </row>
    <row r="334" spans="1:28">
      <c r="A334" t="s">
        <v>353</v>
      </c>
      <c r="B334">
        <v>6.83504552563274</v>
      </c>
      <c r="C334">
        <v>9.2774357278019703</v>
      </c>
      <c r="D334">
        <v>9.0662825223654</v>
      </c>
      <c r="E334">
        <v>8.9179736323538297</v>
      </c>
      <c r="F334">
        <v>8.2839388239730596</v>
      </c>
      <c r="G334">
        <v>7.4335036153919596</v>
      </c>
      <c r="H334">
        <v>9.1690454739970395</v>
      </c>
      <c r="I334">
        <v>8.0902582019021008</v>
      </c>
      <c r="J334">
        <v>7.1448358468755799</v>
      </c>
      <c r="K334">
        <v>7.15231288302612</v>
      </c>
      <c r="L334">
        <v>5.4846175892887796</v>
      </c>
      <c r="M334">
        <v>5.3626366066628197</v>
      </c>
      <c r="N334">
        <v>5.8606885749876803</v>
      </c>
      <c r="O334">
        <v>5.8958355575120196</v>
      </c>
      <c r="P334">
        <v>6.3627671851183303</v>
      </c>
      <c r="Q334">
        <v>5.1718258572538103</v>
      </c>
      <c r="R334">
        <v>5.2950329977189003</v>
      </c>
      <c r="S334">
        <v>5.6455703986158801</v>
      </c>
      <c r="T334">
        <v>5.5599342667813199</v>
      </c>
      <c r="U334">
        <v>5.1000077708901896</v>
      </c>
      <c r="V334">
        <v>5.7641076486966396</v>
      </c>
      <c r="W334">
        <v>5.6048108542280799</v>
      </c>
      <c r="X334">
        <v>5.3433626161648604</v>
      </c>
      <c r="Y334">
        <v>5.7170776177115803</v>
      </c>
      <c r="Z334">
        <v>5.3218191648569402</v>
      </c>
      <c r="AA334" s="1">
        <f t="shared" si="10"/>
        <v>2.3241120097878607</v>
      </c>
      <c r="AB334" s="1">
        <f t="shared" si="11"/>
        <v>5.0075746039538638</v>
      </c>
    </row>
    <row r="335" spans="1:28">
      <c r="A335" t="s">
        <v>354</v>
      </c>
      <c r="B335">
        <v>3.1689612284490498</v>
      </c>
      <c r="C335">
        <v>2.4948969646140702</v>
      </c>
      <c r="D335">
        <v>2.7820507803085701</v>
      </c>
      <c r="E335">
        <v>2.7164566844391498</v>
      </c>
      <c r="F335">
        <v>3.2851215701638701</v>
      </c>
      <c r="G335">
        <v>2.6950333605551502</v>
      </c>
      <c r="H335">
        <v>2.6624887859168598</v>
      </c>
      <c r="I335">
        <v>2.6479822232759198</v>
      </c>
      <c r="J335">
        <v>2.4950558670077099</v>
      </c>
      <c r="K335">
        <v>2.9110978304013999</v>
      </c>
      <c r="L335">
        <v>3.6546325016055099</v>
      </c>
      <c r="M335">
        <v>5.18195786329255</v>
      </c>
      <c r="N335">
        <v>5.19028879313373</v>
      </c>
      <c r="O335">
        <v>4.8693177117219397</v>
      </c>
      <c r="P335">
        <v>5.4889860924508103</v>
      </c>
      <c r="Q335">
        <v>5.19682217235379</v>
      </c>
      <c r="R335">
        <v>4.6402175676577597</v>
      </c>
      <c r="S335">
        <v>6.8389818881455096</v>
      </c>
      <c r="T335">
        <v>4.7237179860347203</v>
      </c>
      <c r="U335">
        <v>4.7846712882678304</v>
      </c>
      <c r="V335">
        <v>5.3430784873212298</v>
      </c>
      <c r="W335">
        <v>7.1676697996643499</v>
      </c>
      <c r="X335">
        <v>4.6557169003558601</v>
      </c>
      <c r="Y335">
        <v>6.8922049313236498</v>
      </c>
      <c r="Z335">
        <v>6.8340212391754198</v>
      </c>
      <c r="AA335" s="1">
        <f t="shared" si="10"/>
        <v>-2.6928005894517466</v>
      </c>
      <c r="AB335" s="1">
        <f t="shared" si="11"/>
        <v>6.4656731977730066</v>
      </c>
    </row>
    <row r="336" spans="1:28">
      <c r="A336" t="s">
        <v>355</v>
      </c>
      <c r="B336">
        <v>5.1723982726662703</v>
      </c>
      <c r="C336">
        <v>4.4694393033633597</v>
      </c>
      <c r="D336">
        <v>4.4126662308370301</v>
      </c>
      <c r="E336">
        <v>4.2738824829444697</v>
      </c>
      <c r="F336">
        <v>4.1589152463224099</v>
      </c>
      <c r="G336">
        <v>4.8296230033132304</v>
      </c>
      <c r="H336">
        <v>3.8782956196270999</v>
      </c>
      <c r="I336">
        <v>4.5862211631429801</v>
      </c>
      <c r="J336">
        <v>6.4860769534319997</v>
      </c>
      <c r="K336">
        <v>4.3083397376196597</v>
      </c>
      <c r="L336">
        <v>5.8115812288219404</v>
      </c>
      <c r="M336">
        <v>7.6600968432950802</v>
      </c>
      <c r="N336">
        <v>7.3580681143272297</v>
      </c>
      <c r="O336">
        <v>7.2594177777722804</v>
      </c>
      <c r="P336">
        <v>8.8211743177066193</v>
      </c>
      <c r="Q336">
        <v>6.1022966713034199</v>
      </c>
      <c r="R336">
        <v>6.6601664468183897</v>
      </c>
      <c r="S336">
        <v>7.7882293683964097</v>
      </c>
      <c r="T336">
        <v>6.4716544547744101</v>
      </c>
      <c r="U336">
        <v>7.5469159052572197</v>
      </c>
      <c r="V336">
        <v>7.12504247642363</v>
      </c>
      <c r="W336">
        <v>8.4367143823432098</v>
      </c>
      <c r="X336">
        <v>6.7405703324879997</v>
      </c>
      <c r="Y336">
        <v>7.6644956730402098</v>
      </c>
      <c r="Z336">
        <v>8.3247724155840892</v>
      </c>
      <c r="AA336" s="1">
        <f t="shared" si="10"/>
        <v>-2.6631923219841944</v>
      </c>
      <c r="AB336" s="1">
        <f t="shared" si="11"/>
        <v>6.3343312841839721</v>
      </c>
    </row>
    <row r="337" spans="1:28">
      <c r="A337" t="s">
        <v>356</v>
      </c>
      <c r="B337">
        <v>5.5174273887164196</v>
      </c>
      <c r="C337">
        <v>3.6427790431635798</v>
      </c>
      <c r="D337">
        <v>3.2695684746213201</v>
      </c>
      <c r="E337">
        <v>3.52177213124591</v>
      </c>
      <c r="F337">
        <v>4.7926498690755999</v>
      </c>
      <c r="G337">
        <v>4.9057624760434004</v>
      </c>
      <c r="H337">
        <v>5.0596081020911203</v>
      </c>
      <c r="I337">
        <v>3.8688482007859699</v>
      </c>
      <c r="J337">
        <v>5.2008095686306097</v>
      </c>
      <c r="K337">
        <v>5.4896952620782304</v>
      </c>
      <c r="L337">
        <v>5.83217758945095</v>
      </c>
      <c r="M337">
        <v>2.4515438506849399</v>
      </c>
      <c r="N337">
        <v>2.6664359728739102</v>
      </c>
      <c r="O337">
        <v>2.9558245835224</v>
      </c>
      <c r="P337">
        <v>3.0229831146691901</v>
      </c>
      <c r="Q337">
        <v>2.359456049481</v>
      </c>
      <c r="R337">
        <v>2.3882019939302901</v>
      </c>
      <c r="S337">
        <v>2.5526524908853498</v>
      </c>
      <c r="T337">
        <v>2.4143948930965098</v>
      </c>
      <c r="U337">
        <v>2.1864100511647799</v>
      </c>
      <c r="V337">
        <v>2.5322472796665401</v>
      </c>
      <c r="W337">
        <v>2.4416583890971801</v>
      </c>
      <c r="X337">
        <v>2.4444538173293</v>
      </c>
      <c r="Y337">
        <v>2.7087045858749401</v>
      </c>
      <c r="Z337">
        <v>2.4143948930965098</v>
      </c>
      <c r="AA337" s="1">
        <f t="shared" si="10"/>
        <v>2.1070285185944311</v>
      </c>
      <c r="AB337" s="1">
        <f t="shared" si="11"/>
        <v>4.3080306632855976</v>
      </c>
    </row>
    <row r="338" spans="1:28">
      <c r="A338" t="s">
        <v>357</v>
      </c>
      <c r="B338">
        <v>9.8766799461556207</v>
      </c>
      <c r="C338">
        <v>9.6203377355863005</v>
      </c>
      <c r="D338">
        <v>9.5549220539911595</v>
      </c>
      <c r="E338">
        <v>9.7886618394199303</v>
      </c>
      <c r="F338">
        <v>9.6366554882010291</v>
      </c>
      <c r="G338">
        <v>8.9850425951459592</v>
      </c>
      <c r="H338">
        <v>9.8553042097669508</v>
      </c>
      <c r="I338">
        <v>8.8271037455811907</v>
      </c>
      <c r="J338">
        <v>9.82233417768464</v>
      </c>
      <c r="K338">
        <v>9.9814129327171202</v>
      </c>
      <c r="L338">
        <v>10.399579452371</v>
      </c>
      <c r="M338">
        <v>6.1164323795544</v>
      </c>
      <c r="N338">
        <v>5.6497358034070704</v>
      </c>
      <c r="O338">
        <v>4.1653624488438101</v>
      </c>
      <c r="P338">
        <v>6.89298443982221</v>
      </c>
      <c r="Q338">
        <v>8.0175924539757393</v>
      </c>
      <c r="R338">
        <v>8.0593854104910907</v>
      </c>
      <c r="S338">
        <v>7.10018207760384</v>
      </c>
      <c r="T338">
        <v>7.4035390733901698</v>
      </c>
      <c r="U338">
        <v>6.1218663405421596</v>
      </c>
      <c r="V338">
        <v>4.4699640380307599</v>
      </c>
      <c r="W338">
        <v>6.1451035713065503</v>
      </c>
      <c r="X338">
        <v>8.1461452477380991</v>
      </c>
      <c r="Y338">
        <v>7.2143832833831603</v>
      </c>
      <c r="Z338">
        <v>5.8825308877862401</v>
      </c>
      <c r="AA338" s="1">
        <f t="shared" si="10"/>
        <v>3.1404882886887275</v>
      </c>
      <c r="AB338" s="1">
        <f t="shared" si="11"/>
        <v>8.8182250025209541</v>
      </c>
    </row>
    <row r="339" spans="1:28">
      <c r="A339" t="s">
        <v>358</v>
      </c>
      <c r="B339">
        <v>5.0596081020911203</v>
      </c>
      <c r="C339">
        <v>4.0694990661936501</v>
      </c>
      <c r="D339">
        <v>5.2815537652666098</v>
      </c>
      <c r="E339">
        <v>6.1810716456864601</v>
      </c>
      <c r="F339">
        <v>4.4506052222624399</v>
      </c>
      <c r="G339">
        <v>6.2057348440086901</v>
      </c>
      <c r="H339">
        <v>3.50102125614249</v>
      </c>
      <c r="I339">
        <v>3.6810711016661499</v>
      </c>
      <c r="J339">
        <v>3.9195510478694802</v>
      </c>
      <c r="K339">
        <v>5.1435567427072098</v>
      </c>
      <c r="L339">
        <v>5.5624943411530596</v>
      </c>
      <c r="M339">
        <v>7.2793520400086296</v>
      </c>
      <c r="N339">
        <v>7.4881796555405096</v>
      </c>
      <c r="O339">
        <v>6.7469033961421401</v>
      </c>
      <c r="P339">
        <v>7.6086011176410704</v>
      </c>
      <c r="Q339">
        <v>8.2000888074005296</v>
      </c>
      <c r="R339">
        <v>7.78789194879921</v>
      </c>
      <c r="S339">
        <v>8.2315863768818396</v>
      </c>
      <c r="T339">
        <v>7.99419412188041</v>
      </c>
      <c r="U339">
        <v>6.9869352453522202</v>
      </c>
      <c r="V339">
        <v>7.4031078941975998</v>
      </c>
      <c r="W339">
        <v>8.4012981323004894</v>
      </c>
      <c r="X339">
        <v>7.8795741135913504</v>
      </c>
      <c r="Y339">
        <v>8.3100303252619092</v>
      </c>
      <c r="Z339">
        <v>7.93599196376256</v>
      </c>
      <c r="AA339" s="1">
        <f t="shared" si="10"/>
        <v>-2.909158095037025</v>
      </c>
      <c r="AB339" s="1">
        <f t="shared" si="11"/>
        <v>7.5117970996545997</v>
      </c>
    </row>
    <row r="340" spans="1:28">
      <c r="A340" t="s">
        <v>359</v>
      </c>
      <c r="B340">
        <v>8.5564542059093807</v>
      </c>
      <c r="C340">
        <v>6.8166299961369798</v>
      </c>
      <c r="D340">
        <v>5.1185619568315799</v>
      </c>
      <c r="E340">
        <v>4.6430644778971599</v>
      </c>
      <c r="F340">
        <v>7.7215631770421203</v>
      </c>
      <c r="G340">
        <v>7.0552839009247599</v>
      </c>
      <c r="H340">
        <v>7.4577325327392501</v>
      </c>
      <c r="I340">
        <v>6.1451035713065503</v>
      </c>
      <c r="J340">
        <v>6.9996293022311997</v>
      </c>
      <c r="K340">
        <v>8.3069367687891198</v>
      </c>
      <c r="L340">
        <v>8.5189419759448395</v>
      </c>
      <c r="M340">
        <v>3.61407244103032</v>
      </c>
      <c r="N340">
        <v>4.0467888581473703</v>
      </c>
      <c r="O340">
        <v>3.4930354127445198</v>
      </c>
      <c r="P340">
        <v>3.2180912775005099</v>
      </c>
      <c r="Q340">
        <v>3.4294720005228498</v>
      </c>
      <c r="R340">
        <v>3.7517600167307799</v>
      </c>
      <c r="S340">
        <v>3.1309569190473701</v>
      </c>
      <c r="T340">
        <v>3.2323214575660102</v>
      </c>
      <c r="U340">
        <v>3.4849784082360999</v>
      </c>
      <c r="V340">
        <v>4.2210368064840402</v>
      </c>
      <c r="W340">
        <v>3.5641639304616599</v>
      </c>
      <c r="X340">
        <v>3.7960768627076402</v>
      </c>
      <c r="Y340">
        <v>3.3285492560554899</v>
      </c>
      <c r="Z340">
        <v>3.2212953093922199</v>
      </c>
      <c r="AA340" s="1">
        <f t="shared" si="10"/>
        <v>3.4928573869976973</v>
      </c>
      <c r="AB340" s="1">
        <f t="shared" si="11"/>
        <v>11.257834090428315</v>
      </c>
    </row>
    <row r="341" spans="1:28">
      <c r="A341" t="s">
        <v>360</v>
      </c>
      <c r="B341">
        <v>8.2571917601939102</v>
      </c>
      <c r="C341">
        <v>4.4756067517006697</v>
      </c>
      <c r="D341">
        <v>5.7370374965484201</v>
      </c>
      <c r="E341">
        <v>6.7513232319607104</v>
      </c>
      <c r="F341">
        <v>4.84307597599238</v>
      </c>
      <c r="G341">
        <v>5.4224120065652004</v>
      </c>
      <c r="H341">
        <v>5.8594418880718599</v>
      </c>
      <c r="I341">
        <v>7.9068229184123799</v>
      </c>
      <c r="J341">
        <v>8.2343510663638</v>
      </c>
      <c r="K341">
        <v>7.9993664015719101</v>
      </c>
      <c r="L341">
        <v>9.2452572271358697</v>
      </c>
      <c r="M341">
        <v>4.5341309475207101</v>
      </c>
      <c r="N341">
        <v>4.3998146732260999</v>
      </c>
      <c r="O341">
        <v>4.0568395944039102</v>
      </c>
      <c r="P341">
        <v>4.2793716998636304</v>
      </c>
      <c r="Q341">
        <v>6.4789351816723997</v>
      </c>
      <c r="R341">
        <v>5.2933908784926098</v>
      </c>
      <c r="S341">
        <v>4.4643254317334398</v>
      </c>
      <c r="T341">
        <v>3.7844606762284898</v>
      </c>
      <c r="U341">
        <v>3.9926323037734401</v>
      </c>
      <c r="V341">
        <v>4.1442884421177499</v>
      </c>
      <c r="W341">
        <v>3.9568147533194602</v>
      </c>
      <c r="X341">
        <v>5.1293045841043101</v>
      </c>
      <c r="Y341">
        <v>4.2045901463588802</v>
      </c>
      <c r="Z341">
        <v>4.0377430935081904</v>
      </c>
      <c r="AA341" s="1">
        <f t="shared" si="10"/>
        <v>2.3111905693096295</v>
      </c>
      <c r="AB341" s="1">
        <f t="shared" si="11"/>
        <v>4.9629247130938561</v>
      </c>
    </row>
    <row r="342" spans="1:28">
      <c r="A342" t="s">
        <v>361</v>
      </c>
      <c r="B342">
        <v>7.4575601662280597</v>
      </c>
      <c r="C342">
        <v>3.7034620714664999</v>
      </c>
      <c r="D342">
        <v>3.2879316220602699</v>
      </c>
      <c r="E342">
        <v>3.3351739175391599</v>
      </c>
      <c r="F342">
        <v>7.2755686161947404</v>
      </c>
      <c r="G342">
        <v>7.7533742298639101</v>
      </c>
      <c r="H342">
        <v>3.6522071601081598</v>
      </c>
      <c r="I342">
        <v>5.5595356485624299</v>
      </c>
      <c r="J342">
        <v>5.9774029794785601</v>
      </c>
      <c r="K342">
        <v>6.8451367635480098</v>
      </c>
      <c r="L342">
        <v>6.75046326065105</v>
      </c>
      <c r="M342">
        <v>2.2648783372821599</v>
      </c>
      <c r="N342">
        <v>2.5526524908853498</v>
      </c>
      <c r="O342">
        <v>3.0072908627928001</v>
      </c>
      <c r="P342">
        <v>2.5370505189825199</v>
      </c>
      <c r="Q342">
        <v>3.5898411205182001</v>
      </c>
      <c r="R342">
        <v>2.6806143304945498</v>
      </c>
      <c r="S342">
        <v>2.6849782310153301</v>
      </c>
      <c r="T342">
        <v>3.0919795987217298</v>
      </c>
      <c r="U342">
        <v>2.5528786851650498</v>
      </c>
      <c r="V342">
        <v>2.6351814587297002</v>
      </c>
      <c r="W342">
        <v>3.6202743991990198</v>
      </c>
      <c r="X342">
        <v>2.5833876039821599</v>
      </c>
      <c r="Y342">
        <v>3.03090860492581</v>
      </c>
      <c r="Z342">
        <v>3.2674405927925698</v>
      </c>
      <c r="AA342" s="1">
        <f t="shared" si="10"/>
        <v>2.7355617201912703</v>
      </c>
      <c r="AB342" s="1">
        <f t="shared" si="11"/>
        <v>6.6601825467480333</v>
      </c>
    </row>
    <row r="343" spans="1:28">
      <c r="A343" t="s">
        <v>362</v>
      </c>
      <c r="B343">
        <v>6.2501160350568803</v>
      </c>
      <c r="C343">
        <v>5.8713446241393701</v>
      </c>
      <c r="D343">
        <v>6.3019319672129201</v>
      </c>
      <c r="E343">
        <v>6.2088223601504504</v>
      </c>
      <c r="F343">
        <v>5.0500120787566196</v>
      </c>
      <c r="G343">
        <v>5.4634353927334498</v>
      </c>
      <c r="H343">
        <v>5.2783045991782602</v>
      </c>
      <c r="I343">
        <v>6.2631765824322798</v>
      </c>
      <c r="J343">
        <v>5.4145845831667296</v>
      </c>
      <c r="K343">
        <v>5.9989737923223201</v>
      </c>
      <c r="L343">
        <v>5.3818188705067396</v>
      </c>
      <c r="M343">
        <v>6.8577180486513001</v>
      </c>
      <c r="N343">
        <v>8.4192741611029493</v>
      </c>
      <c r="O343">
        <v>7.3153456193570099</v>
      </c>
      <c r="P343">
        <v>6.1048197527811796</v>
      </c>
      <c r="Q343">
        <v>9.3269027992729505</v>
      </c>
      <c r="R343">
        <v>8.7776919576546693</v>
      </c>
      <c r="S343">
        <v>8.3273856378570699</v>
      </c>
      <c r="T343">
        <v>9.3303252256117002</v>
      </c>
      <c r="U343">
        <v>6.7898980122821797</v>
      </c>
      <c r="V343">
        <v>6.7817723273201702</v>
      </c>
      <c r="W343">
        <v>8.2992437176880998</v>
      </c>
      <c r="X343">
        <v>8.7121011907300296</v>
      </c>
      <c r="Y343">
        <v>8.2291284298317695</v>
      </c>
      <c r="Z343">
        <v>7.8101325836770199</v>
      </c>
      <c r="AA343" s="1">
        <f t="shared" si="10"/>
        <v>-2.1632716993689263</v>
      </c>
      <c r="AB343" s="1">
        <f t="shared" si="11"/>
        <v>4.4792950503050228</v>
      </c>
    </row>
    <row r="344" spans="1:28">
      <c r="A344" t="s">
        <v>363</v>
      </c>
      <c r="B344">
        <v>7.5836508081991303</v>
      </c>
      <c r="C344">
        <v>6.5656915616653198</v>
      </c>
      <c r="D344">
        <v>6.84174351442591</v>
      </c>
      <c r="E344">
        <v>6.7193455870751801</v>
      </c>
      <c r="F344">
        <v>6.2016293761550996</v>
      </c>
      <c r="G344">
        <v>6.58514045563241</v>
      </c>
      <c r="H344">
        <v>6.7667520665429697</v>
      </c>
      <c r="I344">
        <v>6.0400321863660098</v>
      </c>
      <c r="J344">
        <v>6.7269925064032901</v>
      </c>
      <c r="K344">
        <v>7.3066679066373599</v>
      </c>
      <c r="L344">
        <v>7.4127655460686901</v>
      </c>
      <c r="M344">
        <v>4.9921222660066</v>
      </c>
      <c r="N344">
        <v>3.81881911692791</v>
      </c>
      <c r="O344">
        <v>3.8688482007859699</v>
      </c>
      <c r="P344">
        <v>3.71453349865337</v>
      </c>
      <c r="Q344">
        <v>5.6366298241386303</v>
      </c>
      <c r="R344">
        <v>5.0891799404289797</v>
      </c>
      <c r="S344">
        <v>3.4327252594043198</v>
      </c>
      <c r="T344">
        <v>5.0213172042647498</v>
      </c>
      <c r="U344">
        <v>4.7837858204209303</v>
      </c>
      <c r="V344">
        <v>3.2927528453013899</v>
      </c>
      <c r="W344">
        <v>4.2190682681470904</v>
      </c>
      <c r="X344">
        <v>4.9397237552535103</v>
      </c>
      <c r="Y344">
        <v>3.5971178160395598</v>
      </c>
      <c r="Z344">
        <v>4.4803436621770301</v>
      </c>
      <c r="AA344" s="1">
        <f t="shared" si="10"/>
        <v>2.44642285035681</v>
      </c>
      <c r="AB344" s="1">
        <f t="shared" si="11"/>
        <v>5.4506294705125322</v>
      </c>
    </row>
    <row r="345" spans="1:28">
      <c r="A345" t="s">
        <v>364</v>
      </c>
      <c r="B345">
        <v>8.2280111202353599</v>
      </c>
      <c r="C345">
        <v>8.5172756095673297</v>
      </c>
      <c r="D345">
        <v>8.5874185376382197</v>
      </c>
      <c r="E345">
        <v>8.6302287663159998</v>
      </c>
      <c r="F345">
        <v>7.9216741014518304</v>
      </c>
      <c r="G345">
        <v>6.4771689442165998</v>
      </c>
      <c r="H345">
        <v>8.3997245611250992</v>
      </c>
      <c r="I345">
        <v>6.7131748350271998</v>
      </c>
      <c r="J345">
        <v>6.1303548045285696</v>
      </c>
      <c r="K345">
        <v>8.3794645609174907</v>
      </c>
      <c r="L345">
        <v>8.3933594286469493</v>
      </c>
      <c r="M345">
        <v>3.64628597181368</v>
      </c>
      <c r="N345">
        <v>2.9263947410595801</v>
      </c>
      <c r="O345">
        <v>3.0855498209073802</v>
      </c>
      <c r="P345">
        <v>3.2080698496599598</v>
      </c>
      <c r="Q345">
        <v>3.2497882386863499</v>
      </c>
      <c r="R345">
        <v>3.8024941043138298</v>
      </c>
      <c r="S345">
        <v>3.17537479290058</v>
      </c>
      <c r="T345">
        <v>3.2501901750207498</v>
      </c>
      <c r="U345">
        <v>3.1431561533605001</v>
      </c>
      <c r="V345">
        <v>3.20567112064216</v>
      </c>
      <c r="W345">
        <v>2.8322261492962602</v>
      </c>
      <c r="X345">
        <v>3.6855845237079001</v>
      </c>
      <c r="Y345">
        <v>3.24858775090257</v>
      </c>
      <c r="Z345">
        <v>3.1536342960951802</v>
      </c>
      <c r="AA345" s="1">
        <f t="shared" si="10"/>
        <v>4.594460319502307</v>
      </c>
      <c r="AB345" s="1">
        <f t="shared" si="11"/>
        <v>24.158522506337047</v>
      </c>
    </row>
    <row r="346" spans="1:28">
      <c r="A346" t="s">
        <v>365</v>
      </c>
      <c r="B346">
        <v>11.0552209324921</v>
      </c>
      <c r="C346">
        <v>9.0160808458630495</v>
      </c>
      <c r="D346">
        <v>8.4690918003751108</v>
      </c>
      <c r="E346">
        <v>7.6530867821505701</v>
      </c>
      <c r="F346">
        <v>8.9100485692097493</v>
      </c>
      <c r="G346">
        <v>9.7633648332437595</v>
      </c>
      <c r="H346">
        <v>9.8139397333987102</v>
      </c>
      <c r="I346">
        <v>8.4878449012452908</v>
      </c>
      <c r="J346">
        <v>10.029493849239399</v>
      </c>
      <c r="K346">
        <v>10.453006833102499</v>
      </c>
      <c r="L346">
        <v>11.1986346092385</v>
      </c>
      <c r="M346">
        <v>4.7486391880515999</v>
      </c>
      <c r="N346">
        <v>7.3330605492706598</v>
      </c>
      <c r="O346">
        <v>4.8346129658877501</v>
      </c>
      <c r="P346">
        <v>6.5218648856937502</v>
      </c>
      <c r="Q346">
        <v>10.1261250549996</v>
      </c>
      <c r="R346">
        <v>8.7695772557916403</v>
      </c>
      <c r="S346">
        <v>5.9681685638998001</v>
      </c>
      <c r="T346">
        <v>9.1889973100813496</v>
      </c>
      <c r="U346">
        <v>4.44700549182995</v>
      </c>
      <c r="V346">
        <v>4.2260373092875003</v>
      </c>
      <c r="W346">
        <v>6.5238871877625799</v>
      </c>
      <c r="X346">
        <v>8.5552268858884908</v>
      </c>
      <c r="Y346">
        <v>5.9250813754193699</v>
      </c>
      <c r="Z346">
        <v>4.6171766289626097</v>
      </c>
      <c r="AA346" s="1">
        <f t="shared" si="10"/>
        <v>2.9756969121605801</v>
      </c>
      <c r="AB346" s="1">
        <f t="shared" si="11"/>
        <v>7.866363817642136</v>
      </c>
    </row>
    <row r="347" spans="1:28">
      <c r="A347" t="s">
        <v>366</v>
      </c>
      <c r="B347">
        <v>10.6477064142224</v>
      </c>
      <c r="C347">
        <v>9.5856260529071395</v>
      </c>
      <c r="D347">
        <v>8.7146195814733005</v>
      </c>
      <c r="E347">
        <v>8.1846825618466692</v>
      </c>
      <c r="F347">
        <v>9.3507978753942105</v>
      </c>
      <c r="G347">
        <v>10.1545567608276</v>
      </c>
      <c r="H347">
        <v>9.7783524744437003</v>
      </c>
      <c r="I347">
        <v>7.95370937670641</v>
      </c>
      <c r="J347">
        <v>9.5578084363029099</v>
      </c>
      <c r="K347">
        <v>10.763484314036599</v>
      </c>
      <c r="L347">
        <v>9.6639625624283205</v>
      </c>
      <c r="M347">
        <v>5.2688521448131498</v>
      </c>
      <c r="N347">
        <v>5.1149633905522398</v>
      </c>
      <c r="O347">
        <v>5.4281667901146999</v>
      </c>
      <c r="P347">
        <v>6.52351052636027</v>
      </c>
      <c r="Q347">
        <v>6.3081592164256497</v>
      </c>
      <c r="R347">
        <v>6.09147957458012</v>
      </c>
      <c r="S347">
        <v>6.8494244278730001</v>
      </c>
      <c r="T347">
        <v>6.4749624627239299</v>
      </c>
      <c r="U347">
        <v>5.0530800544187899</v>
      </c>
      <c r="V347">
        <v>5.3303676691261801</v>
      </c>
      <c r="W347">
        <v>6.66467535542911</v>
      </c>
      <c r="X347">
        <v>5.9119777529357904</v>
      </c>
      <c r="Y347">
        <v>6.7365061878375796</v>
      </c>
      <c r="Z347">
        <v>6.0054765964263197</v>
      </c>
      <c r="AA347" s="1">
        <f t="shared" si="10"/>
        <v>3.503874455210811</v>
      </c>
      <c r="AB347" s="1">
        <f t="shared" si="11"/>
        <v>11.344133064489403</v>
      </c>
    </row>
    <row r="348" spans="1:28">
      <c r="A348" t="s">
        <v>367</v>
      </c>
      <c r="B348">
        <v>6.37042983588276</v>
      </c>
      <c r="C348">
        <v>6.1784956221784197</v>
      </c>
      <c r="D348">
        <v>4.6506757256704097</v>
      </c>
      <c r="E348">
        <v>5.1849370446745802</v>
      </c>
      <c r="F348">
        <v>3.9719460216812399</v>
      </c>
      <c r="G348">
        <v>6.2585426201532597</v>
      </c>
      <c r="H348">
        <v>4.42534165758142</v>
      </c>
      <c r="I348">
        <v>4.5104585715654002</v>
      </c>
      <c r="J348">
        <v>6.0955488483287601</v>
      </c>
      <c r="K348">
        <v>3.8806857992099602</v>
      </c>
      <c r="L348">
        <v>5.0688643509645797</v>
      </c>
      <c r="M348">
        <v>7.3801507393309702</v>
      </c>
      <c r="N348">
        <v>6.7188439040568504</v>
      </c>
      <c r="O348">
        <v>8.6113266742385797</v>
      </c>
      <c r="P348">
        <v>8.8184282889253005</v>
      </c>
      <c r="Q348">
        <v>7.7366947597973104</v>
      </c>
      <c r="R348">
        <v>6.2453695142120198</v>
      </c>
      <c r="S348">
        <v>7.04453382345518</v>
      </c>
      <c r="T348">
        <v>4.9453160858501803</v>
      </c>
      <c r="U348">
        <v>7.1644003746732299</v>
      </c>
      <c r="V348">
        <v>8.6097321689469908</v>
      </c>
      <c r="W348">
        <v>8.9231843743515995</v>
      </c>
      <c r="X348">
        <v>5.9826598068069599</v>
      </c>
      <c r="Y348">
        <v>7.0353470994033502</v>
      </c>
      <c r="Z348">
        <v>6.9079222053515199</v>
      </c>
      <c r="AA348" s="1">
        <f t="shared" si="10"/>
        <v>-2.149480796382659</v>
      </c>
      <c r="AB348" s="1">
        <f t="shared" si="11"/>
        <v>4.4366809081298699</v>
      </c>
    </row>
    <row r="349" spans="1:28">
      <c r="A349" t="s">
        <v>368</v>
      </c>
      <c r="B349">
        <v>8.4917338489198997</v>
      </c>
      <c r="C349">
        <v>10.1181745013675</v>
      </c>
      <c r="D349">
        <v>7.3807876735943996</v>
      </c>
      <c r="E349">
        <v>7.7081221312059203</v>
      </c>
      <c r="F349">
        <v>8.8197059944500396</v>
      </c>
      <c r="G349">
        <v>6.9375475714069603</v>
      </c>
      <c r="H349">
        <v>9.7357791247014198</v>
      </c>
      <c r="I349">
        <v>8.7192920736678001</v>
      </c>
      <c r="J349">
        <v>8.8652830279205102</v>
      </c>
      <c r="K349">
        <v>9.71911586455834</v>
      </c>
      <c r="L349">
        <v>7.3858905948126603</v>
      </c>
      <c r="M349">
        <v>6.11986405312744</v>
      </c>
      <c r="N349">
        <v>5.9588343476537498</v>
      </c>
      <c r="O349">
        <v>5.7620593028430704</v>
      </c>
      <c r="P349">
        <v>6.3191657065266602</v>
      </c>
      <c r="Q349">
        <v>5.9300713418009998</v>
      </c>
      <c r="R349">
        <v>5.1568925152586402</v>
      </c>
      <c r="S349">
        <v>6.27373671990064</v>
      </c>
      <c r="T349">
        <v>6.2527002882935401</v>
      </c>
      <c r="U349">
        <v>6.17247773720376</v>
      </c>
      <c r="V349">
        <v>5.9794247964750697</v>
      </c>
      <c r="W349">
        <v>6.3941178813158697</v>
      </c>
      <c r="X349">
        <v>4.9845101985881097</v>
      </c>
      <c r="Y349">
        <v>6.5452519193852901</v>
      </c>
      <c r="Z349">
        <v>6.3288647088073304</v>
      </c>
      <c r="AA349" s="1">
        <f t="shared" si="10"/>
        <v>2.5219634221006118</v>
      </c>
      <c r="AB349" s="1">
        <f t="shared" si="11"/>
        <v>5.7436324173504847</v>
      </c>
    </row>
    <row r="350" spans="1:28">
      <c r="A350" t="s">
        <v>369</v>
      </c>
      <c r="B350">
        <v>7.7055577125608599</v>
      </c>
      <c r="C350">
        <v>5.9707555660553702</v>
      </c>
      <c r="D350">
        <v>5.7757767447506101</v>
      </c>
      <c r="E350">
        <v>6.0110132081857497</v>
      </c>
      <c r="F350">
        <v>6.5331115223558198</v>
      </c>
      <c r="G350">
        <v>7.4245970091439499</v>
      </c>
      <c r="H350">
        <v>5.9823683115477699</v>
      </c>
      <c r="I350">
        <v>6.7806179388559196</v>
      </c>
      <c r="J350">
        <v>7.1621084778348196</v>
      </c>
      <c r="K350">
        <v>7.6708069172764404</v>
      </c>
      <c r="L350">
        <v>7.9580569777237997</v>
      </c>
      <c r="M350">
        <v>9.0240852783279095</v>
      </c>
      <c r="N350">
        <v>9.0512182569107704</v>
      </c>
      <c r="O350">
        <v>9.1972441901917694</v>
      </c>
      <c r="P350">
        <v>9.7837589640582792</v>
      </c>
      <c r="Q350">
        <v>8.3572353164395601</v>
      </c>
      <c r="R350">
        <v>8.8064892523158793</v>
      </c>
      <c r="S350">
        <v>10.609439783768501</v>
      </c>
      <c r="T350">
        <v>8.4614988195369296</v>
      </c>
      <c r="U350">
        <v>8.7337702017885395</v>
      </c>
      <c r="V350">
        <v>9.234640774911</v>
      </c>
      <c r="W350">
        <v>9.7964929478927605</v>
      </c>
      <c r="X350">
        <v>8.8369949885656602</v>
      </c>
      <c r="Y350">
        <v>10.523640695914899</v>
      </c>
      <c r="Z350">
        <v>9.7523066671506893</v>
      </c>
      <c r="AA350" s="1">
        <f t="shared" si="10"/>
        <v>-2.481884364333955</v>
      </c>
      <c r="AB350" s="1">
        <f t="shared" si="11"/>
        <v>5.5862663585100263</v>
      </c>
    </row>
    <row r="351" spans="1:28">
      <c r="A351" t="s">
        <v>370</v>
      </c>
      <c r="B351">
        <v>5.7878398920739897</v>
      </c>
      <c r="C351">
        <v>6.1435011953178096</v>
      </c>
      <c r="D351">
        <v>4.9549250938223199</v>
      </c>
      <c r="E351">
        <v>5.2918638714469504</v>
      </c>
      <c r="F351">
        <v>4.4840273150946599</v>
      </c>
      <c r="G351">
        <v>4.3114295694145603</v>
      </c>
      <c r="H351">
        <v>5.2521034879930699</v>
      </c>
      <c r="I351">
        <v>4.9835702489581104</v>
      </c>
      <c r="J351">
        <v>6.7403367596106198</v>
      </c>
      <c r="K351">
        <v>6.3324350031270296</v>
      </c>
      <c r="L351">
        <v>6.3357303234049702</v>
      </c>
      <c r="M351">
        <v>10.182675496348701</v>
      </c>
      <c r="N351">
        <v>10.9278020404264</v>
      </c>
      <c r="O351">
        <v>7.57146826557232</v>
      </c>
      <c r="P351">
        <v>10.6450998211724</v>
      </c>
      <c r="Q351">
        <v>8.1543874395306801</v>
      </c>
      <c r="R351">
        <v>9.5824040096645007</v>
      </c>
      <c r="S351">
        <v>11.138535379793501</v>
      </c>
      <c r="T351">
        <v>10.822745248455099</v>
      </c>
      <c r="U351">
        <v>9.6785146501973607</v>
      </c>
      <c r="V351">
        <v>7.5395148567093901</v>
      </c>
      <c r="W351">
        <v>9.7289884367843005</v>
      </c>
      <c r="X351">
        <v>9.4862554992081396</v>
      </c>
      <c r="Y351">
        <v>11.058758893104301</v>
      </c>
      <c r="Z351">
        <v>9.2556911662096795</v>
      </c>
      <c r="AA351" s="1">
        <f t="shared" si="10"/>
        <v>-4.1873543804626436</v>
      </c>
      <c r="AB351" s="1">
        <f t="shared" si="11"/>
        <v>18.218779136764645</v>
      </c>
    </row>
    <row r="352" spans="1:28">
      <c r="A352" t="s">
        <v>371</v>
      </c>
      <c r="B352">
        <v>6.6702709668473199</v>
      </c>
      <c r="C352">
        <v>5.9095826081290399</v>
      </c>
      <c r="D352">
        <v>5.0660206508519599</v>
      </c>
      <c r="E352">
        <v>5.22010436395251</v>
      </c>
      <c r="F352">
        <v>6.2855304631913098</v>
      </c>
      <c r="G352">
        <v>6.6209992915211302</v>
      </c>
      <c r="H352">
        <v>5.6293743472638598</v>
      </c>
      <c r="I352">
        <v>5.6778163195304598</v>
      </c>
      <c r="J352">
        <v>8.1645811884888495</v>
      </c>
      <c r="K352">
        <v>5.4161921836383904</v>
      </c>
      <c r="L352">
        <v>7.7808876666394404</v>
      </c>
      <c r="M352">
        <v>7.4164499208184296</v>
      </c>
      <c r="N352">
        <v>9.0422312853042204</v>
      </c>
      <c r="O352">
        <v>7.7643074565985497</v>
      </c>
      <c r="P352">
        <v>7.2667625576494697</v>
      </c>
      <c r="Q352">
        <v>10.226489083720899</v>
      </c>
      <c r="R352">
        <v>9.7433408514383402</v>
      </c>
      <c r="S352">
        <v>9.6323532613084009</v>
      </c>
      <c r="T352">
        <v>8.3698837036919294</v>
      </c>
      <c r="U352">
        <v>6.8998719754547899</v>
      </c>
      <c r="V352">
        <v>7.4275914940257302</v>
      </c>
      <c r="W352">
        <v>8.8260937745866492</v>
      </c>
      <c r="X352">
        <v>9.7004752927800002</v>
      </c>
      <c r="Y352">
        <v>9.5938481656524193</v>
      </c>
      <c r="Z352">
        <v>7.0732131330433701</v>
      </c>
      <c r="AA352" s="1">
        <f t="shared" si="10"/>
        <v>-2.2768376027015931</v>
      </c>
      <c r="AB352" s="1">
        <f t="shared" si="11"/>
        <v>4.8461451035813568</v>
      </c>
    </row>
    <row r="353" spans="1:28">
      <c r="A353" t="s">
        <v>372</v>
      </c>
      <c r="B353">
        <v>3.6808808232696402</v>
      </c>
      <c r="C353">
        <v>4.4986129866487401</v>
      </c>
      <c r="D353">
        <v>3.5271305280327701</v>
      </c>
      <c r="E353">
        <v>3.2846582044362802</v>
      </c>
      <c r="F353">
        <v>3.6399696496185698</v>
      </c>
      <c r="G353">
        <v>4.42589809072566</v>
      </c>
      <c r="H353">
        <v>5.0093414669216001</v>
      </c>
      <c r="I353">
        <v>6.2002972252917496</v>
      </c>
      <c r="J353">
        <v>4.8807900393425596</v>
      </c>
      <c r="K353">
        <v>5.7133359320538899</v>
      </c>
      <c r="L353">
        <v>4.24075358802971</v>
      </c>
      <c r="M353">
        <v>6.3475283655585804</v>
      </c>
      <c r="N353">
        <v>5.6272973185029898</v>
      </c>
      <c r="O353">
        <v>6.6427367064663301</v>
      </c>
      <c r="P353">
        <v>6.3801689203139</v>
      </c>
      <c r="Q353">
        <v>5.6476606394364701</v>
      </c>
      <c r="R353">
        <v>7.26058266855929</v>
      </c>
      <c r="S353">
        <v>8.4948807131497297</v>
      </c>
      <c r="T353">
        <v>5.2981053480881899</v>
      </c>
      <c r="U353">
        <v>6.0760923103745501</v>
      </c>
      <c r="V353">
        <v>6.1723371586660196</v>
      </c>
      <c r="W353">
        <v>7.02792255134045</v>
      </c>
      <c r="X353">
        <v>7.2460198992549003</v>
      </c>
      <c r="Y353">
        <v>8.73672708084551</v>
      </c>
      <c r="Z353">
        <v>8.0679937216509199</v>
      </c>
      <c r="AA353" s="1">
        <f t="shared" si="10"/>
        <v>-2.3237871944356474</v>
      </c>
      <c r="AB353" s="1">
        <f t="shared" si="11"/>
        <v>5.0064473012508381</v>
      </c>
    </row>
    <row r="354" spans="1:28">
      <c r="A354" t="s">
        <v>373</v>
      </c>
      <c r="B354">
        <v>6.5644336962483498</v>
      </c>
      <c r="C354">
        <v>10.4978482601688</v>
      </c>
      <c r="D354">
        <v>10.109881182337899</v>
      </c>
      <c r="E354">
        <v>9.7733271836503199</v>
      </c>
      <c r="F354">
        <v>8.7751885738740807</v>
      </c>
      <c r="G354">
        <v>8.2097240169717001</v>
      </c>
      <c r="H354">
        <v>8.5594456940268806</v>
      </c>
      <c r="I354">
        <v>7.4832241225921798</v>
      </c>
      <c r="J354">
        <v>7.6141716240930899</v>
      </c>
      <c r="K354">
        <v>5.0812576280973696</v>
      </c>
      <c r="L354">
        <v>6.1891845807218502</v>
      </c>
      <c r="M354">
        <v>3.85165438714442</v>
      </c>
      <c r="N354">
        <v>4.6034417358701001</v>
      </c>
      <c r="O354">
        <v>4.7879228206044298</v>
      </c>
      <c r="P354">
        <v>4.3612755822066598</v>
      </c>
      <c r="Q354">
        <v>8.5067505676635395</v>
      </c>
      <c r="R354">
        <v>6.4035972673809596</v>
      </c>
      <c r="S354">
        <v>3.8354984224864399</v>
      </c>
      <c r="T354">
        <v>4.6397846962211498</v>
      </c>
      <c r="U354">
        <v>3.9005671994595601</v>
      </c>
      <c r="V354">
        <v>3.6386700275251802</v>
      </c>
      <c r="W354">
        <v>3.9856824386356999</v>
      </c>
      <c r="X354">
        <v>6.1704661788951398</v>
      </c>
      <c r="Y354">
        <v>3.7522115438508301</v>
      </c>
      <c r="Z354">
        <v>3.7267411656082001</v>
      </c>
      <c r="AA354" s="1">
        <f t="shared" si="10"/>
        <v>3.3519526461680504</v>
      </c>
      <c r="AB354" s="1">
        <f t="shared" si="11"/>
        <v>10.210295010830468</v>
      </c>
    </row>
    <row r="355" spans="1:28">
      <c r="A355" t="s">
        <v>374</v>
      </c>
      <c r="B355">
        <v>5.6109733047367802</v>
      </c>
      <c r="C355">
        <v>2.66637709028068</v>
      </c>
      <c r="D355">
        <v>3.3174894182253398</v>
      </c>
      <c r="E355">
        <v>4.99815352284749</v>
      </c>
      <c r="F355">
        <v>2.7549353973646502</v>
      </c>
      <c r="G355">
        <v>6.7188223191373604</v>
      </c>
      <c r="H355">
        <v>2.7063251734353102</v>
      </c>
      <c r="I355">
        <v>5.9674417292780797</v>
      </c>
      <c r="J355">
        <v>5.6015867424569699</v>
      </c>
      <c r="K355">
        <v>3.3331388040165999</v>
      </c>
      <c r="L355">
        <v>5.6059860480068204</v>
      </c>
      <c r="M355">
        <v>2.3339458799722901</v>
      </c>
      <c r="N355">
        <v>2.0892708384934799</v>
      </c>
      <c r="O355">
        <v>2.46963348192372</v>
      </c>
      <c r="P355">
        <v>2.4256645244258799</v>
      </c>
      <c r="Q355">
        <v>2.2432509713152702</v>
      </c>
      <c r="R355">
        <v>2.5778620224534698</v>
      </c>
      <c r="S355">
        <v>2.3012428662373901</v>
      </c>
      <c r="T355">
        <v>2.2540047340231402</v>
      </c>
      <c r="U355">
        <v>2.30211470880282</v>
      </c>
      <c r="V355">
        <v>2.34554821497612</v>
      </c>
      <c r="W355">
        <v>2.4216809643107799</v>
      </c>
      <c r="X355">
        <v>2.3549220705897</v>
      </c>
      <c r="Y355">
        <v>2.2989543419700298</v>
      </c>
      <c r="Z355">
        <v>2.5223336385013999</v>
      </c>
      <c r="AA355" s="1">
        <f t="shared" si="10"/>
        <v>2.1272239731107452</v>
      </c>
      <c r="AB355" s="1">
        <f t="shared" si="11"/>
        <v>4.3687603643528998</v>
      </c>
    </row>
    <row r="356" spans="1:28">
      <c r="A356" t="s">
        <v>375</v>
      </c>
      <c r="B356">
        <v>5.5696236469214604</v>
      </c>
      <c r="C356">
        <v>7.1116029454129404</v>
      </c>
      <c r="D356">
        <v>6.51097046883124</v>
      </c>
      <c r="E356">
        <v>7.9837451896629297</v>
      </c>
      <c r="F356">
        <v>4.8538298505482196</v>
      </c>
      <c r="G356">
        <v>4.0675032206564499</v>
      </c>
      <c r="H356">
        <v>5.9185421861954097</v>
      </c>
      <c r="I356">
        <v>5.2392346803669998</v>
      </c>
      <c r="J356">
        <v>5.7313685796575999</v>
      </c>
      <c r="K356">
        <v>5.5518467512935796</v>
      </c>
      <c r="L356">
        <v>5.63181003590838</v>
      </c>
      <c r="M356">
        <v>3.2753568467302001</v>
      </c>
      <c r="N356">
        <v>3.1394116981621298</v>
      </c>
      <c r="O356">
        <v>4.9773911972348897</v>
      </c>
      <c r="P356">
        <v>3.2504337604017799</v>
      </c>
      <c r="Q356">
        <v>4.7077774527885499</v>
      </c>
      <c r="R356">
        <v>4.0328369173178897</v>
      </c>
      <c r="S356">
        <v>4.0099870828630504</v>
      </c>
      <c r="T356">
        <v>3.7132749652547798</v>
      </c>
      <c r="U356">
        <v>3.0503898027593102</v>
      </c>
      <c r="V356">
        <v>4.7050904751917102</v>
      </c>
      <c r="W356">
        <v>3.33212122755174</v>
      </c>
      <c r="X356">
        <v>3.5669174659234102</v>
      </c>
      <c r="Y356">
        <v>3.9702499355546101</v>
      </c>
      <c r="Z356">
        <v>3.72794374270905</v>
      </c>
      <c r="AA356" s="1">
        <f t="shared" si="10"/>
        <v>2.0151303733863553</v>
      </c>
      <c r="AB356" s="1">
        <f t="shared" si="11"/>
        <v>4.0421710521346448</v>
      </c>
    </row>
    <row r="357" spans="1:28">
      <c r="A357" t="s">
        <v>376</v>
      </c>
      <c r="B357">
        <v>8.1446488500613796</v>
      </c>
      <c r="C357">
        <v>8.8740302323705205</v>
      </c>
      <c r="D357">
        <v>9.1836099374117097</v>
      </c>
      <c r="E357">
        <v>9.6492748954177898</v>
      </c>
      <c r="F357">
        <v>7.6714506016608404</v>
      </c>
      <c r="G357">
        <v>8.0193645135784308</v>
      </c>
      <c r="H357">
        <v>7.93632535941925</v>
      </c>
      <c r="I357">
        <v>10.081655057714601</v>
      </c>
      <c r="J357">
        <v>8.7479672832361999</v>
      </c>
      <c r="K357">
        <v>6.2595479791514297</v>
      </c>
      <c r="L357">
        <v>9.3951010619422508</v>
      </c>
      <c r="M357">
        <v>5.3250151764608402</v>
      </c>
      <c r="N357">
        <v>5.3159520973922296</v>
      </c>
      <c r="O357">
        <v>5.4861745863569302</v>
      </c>
      <c r="P357">
        <v>6.1154745184116797</v>
      </c>
      <c r="Q357">
        <v>6.9602953122868296</v>
      </c>
      <c r="R357">
        <v>7.1317628603866297</v>
      </c>
      <c r="S357">
        <v>4.34479761380251</v>
      </c>
      <c r="T357">
        <v>6.5449062453891704</v>
      </c>
      <c r="U357">
        <v>5.7699607731460096</v>
      </c>
      <c r="V357">
        <v>4.2030471460416097</v>
      </c>
      <c r="W357">
        <v>6.6977419100470801</v>
      </c>
      <c r="X357">
        <v>7.0534298182048198</v>
      </c>
      <c r="Y357">
        <v>4.0835100206430299</v>
      </c>
      <c r="Z357">
        <v>5.1196844407696398</v>
      </c>
      <c r="AA357" s="1">
        <f t="shared" si="10"/>
        <v>2.8169635265894319</v>
      </c>
      <c r="AB357" s="1">
        <f t="shared" si="11"/>
        <v>7.0467768380860267</v>
      </c>
    </row>
    <row r="358" spans="1:28">
      <c r="A358" t="s">
        <v>377</v>
      </c>
      <c r="B358">
        <v>7.3893988406756996</v>
      </c>
      <c r="C358">
        <v>6.7907037801096397</v>
      </c>
      <c r="D358">
        <v>6.7455045437706804</v>
      </c>
      <c r="E358">
        <v>6.5279981864723</v>
      </c>
      <c r="F358">
        <v>6.8029045446498504</v>
      </c>
      <c r="G358">
        <v>5.9575358926128299</v>
      </c>
      <c r="H358">
        <v>6.5245543379232203</v>
      </c>
      <c r="I358">
        <v>7.0912555640195398</v>
      </c>
      <c r="J358">
        <v>6.9181942152627496</v>
      </c>
      <c r="K358">
        <v>6.6628976591985101</v>
      </c>
      <c r="L358">
        <v>7.8390904097439202</v>
      </c>
      <c r="M358">
        <v>9.5130906713839796</v>
      </c>
      <c r="N358">
        <v>8.9935097127978896</v>
      </c>
      <c r="O358">
        <v>10.426420083489401</v>
      </c>
      <c r="P358">
        <v>10.5478058648672</v>
      </c>
      <c r="Q358">
        <v>8.4095801845445894</v>
      </c>
      <c r="R358">
        <v>9.0214966657428093</v>
      </c>
      <c r="S358">
        <v>9.6509652009265992</v>
      </c>
      <c r="T358">
        <v>8.9697347085902202</v>
      </c>
      <c r="U358">
        <v>9.5651850777819103</v>
      </c>
      <c r="V358">
        <v>10.604161613495</v>
      </c>
      <c r="W358">
        <v>9.0126488581791993</v>
      </c>
      <c r="X358">
        <v>9.0307514168673304</v>
      </c>
      <c r="Y358">
        <v>9.5277687000772495</v>
      </c>
      <c r="Z358">
        <v>10.055175186267901</v>
      </c>
      <c r="AA358" s="1">
        <f t="shared" si="10"/>
        <v>-2.6825370243699922</v>
      </c>
      <c r="AB358" s="1">
        <f t="shared" si="11"/>
        <v>6.4198385871012036</v>
      </c>
    </row>
    <row r="359" spans="1:28">
      <c r="A359" t="s">
        <v>378</v>
      </c>
      <c r="B359">
        <v>7.9813708201337201</v>
      </c>
      <c r="C359">
        <v>7.4466850223927503</v>
      </c>
      <c r="D359">
        <v>7.0776345413038904</v>
      </c>
      <c r="E359">
        <v>7.3245955958932196</v>
      </c>
      <c r="F359">
        <v>7.9235669505342203</v>
      </c>
      <c r="G359">
        <v>6.8701728024744497</v>
      </c>
      <c r="H359">
        <v>7.3245955958932196</v>
      </c>
      <c r="I359">
        <v>7.7230347063642997</v>
      </c>
      <c r="J359">
        <v>7.9375012421929103</v>
      </c>
      <c r="K359">
        <v>7.1678277317927499</v>
      </c>
      <c r="L359">
        <v>8.3828312950744497</v>
      </c>
      <c r="M359">
        <v>10.149806859752101</v>
      </c>
      <c r="N359">
        <v>9.9227136512363607</v>
      </c>
      <c r="O359">
        <v>10.9597974396114</v>
      </c>
      <c r="P359">
        <v>11.215219054223899</v>
      </c>
      <c r="Q359">
        <v>8.3230418233261894</v>
      </c>
      <c r="R359">
        <v>9.3935445702942406</v>
      </c>
      <c r="S359">
        <v>10.0063086609398</v>
      </c>
      <c r="T359">
        <v>9.52731024956773</v>
      </c>
      <c r="U359">
        <v>10.113993231066001</v>
      </c>
      <c r="V359">
        <v>11.076652302033301</v>
      </c>
      <c r="W359">
        <v>9.1327716537686996</v>
      </c>
      <c r="X359">
        <v>9.3765418375654797</v>
      </c>
      <c r="Y359">
        <v>9.7023317406171206</v>
      </c>
      <c r="Z359">
        <v>10.7292426758726</v>
      </c>
      <c r="AA359" s="1">
        <f t="shared" si="10"/>
        <v>-2.4135363960514651</v>
      </c>
      <c r="AB359" s="1">
        <f t="shared" si="11"/>
        <v>5.3277869634534829</v>
      </c>
    </row>
    <row r="360" spans="1:28">
      <c r="A360" t="s">
        <v>379</v>
      </c>
      <c r="B360">
        <v>8.5924148353855401</v>
      </c>
      <c r="C360">
        <v>4.0201797480335602</v>
      </c>
      <c r="D360">
        <v>2.32781344679336</v>
      </c>
      <c r="E360">
        <v>2.7548181275460402</v>
      </c>
      <c r="F360">
        <v>3.1483882388307398</v>
      </c>
      <c r="G360">
        <v>4.7713575520233604</v>
      </c>
      <c r="H360">
        <v>5.2275199674225501</v>
      </c>
      <c r="I360">
        <v>3.3365410620074001</v>
      </c>
      <c r="J360">
        <v>6.91422775444551</v>
      </c>
      <c r="K360">
        <v>8.3153990638606103</v>
      </c>
      <c r="L360">
        <v>7.3828162166881501</v>
      </c>
      <c r="M360">
        <v>2.81427403604811</v>
      </c>
      <c r="N360">
        <v>3.7122805645087298</v>
      </c>
      <c r="O360">
        <v>2.7162960331414601</v>
      </c>
      <c r="P360">
        <v>4.1758336548303996</v>
      </c>
      <c r="Q360">
        <v>2.6647778366578998</v>
      </c>
      <c r="R360">
        <v>2.4317748371504102</v>
      </c>
      <c r="S360">
        <v>2.6636456234578998</v>
      </c>
      <c r="T360">
        <v>2.7732361492778499</v>
      </c>
      <c r="U360">
        <v>2.8229083573899798</v>
      </c>
      <c r="V360">
        <v>2.5467989619267901</v>
      </c>
      <c r="W360">
        <v>3.8273431801189401</v>
      </c>
      <c r="X360">
        <v>2.8071220400905998</v>
      </c>
      <c r="Y360">
        <v>2.6443376862543899</v>
      </c>
      <c r="Z360">
        <v>2.7836593442749198</v>
      </c>
      <c r="AA360" s="1">
        <f t="shared" si="10"/>
        <v>2.206840862507164</v>
      </c>
      <c r="AB360" s="1">
        <f t="shared" si="11"/>
        <v>4.6166324010909028</v>
      </c>
    </row>
    <row r="361" spans="1:28">
      <c r="A361" t="s">
        <v>380</v>
      </c>
      <c r="B361">
        <v>7.2417295971656301</v>
      </c>
      <c r="C361">
        <v>4.0563031076273699</v>
      </c>
      <c r="D361">
        <v>2.5665267436824699</v>
      </c>
      <c r="E361">
        <v>3.7474947774413701</v>
      </c>
      <c r="F361">
        <v>3.3633836227198302</v>
      </c>
      <c r="G361">
        <v>5.4767951946356099</v>
      </c>
      <c r="H361">
        <v>3.6188236765201101</v>
      </c>
      <c r="I361">
        <v>2.6213606379154899</v>
      </c>
      <c r="J361">
        <v>2.86519308011091</v>
      </c>
      <c r="K361">
        <v>9.2751296908314895</v>
      </c>
      <c r="L361">
        <v>3.5289535753639001</v>
      </c>
      <c r="M361">
        <v>9.0868930235320597</v>
      </c>
      <c r="N361">
        <v>6.1370370866199702</v>
      </c>
      <c r="O361">
        <v>11.0205948923651</v>
      </c>
      <c r="P361">
        <v>9.5876458318176994</v>
      </c>
      <c r="Q361">
        <v>5.9869764107356396</v>
      </c>
      <c r="R361">
        <v>9.6299005446152393</v>
      </c>
      <c r="S361">
        <v>8.6917068422484594</v>
      </c>
      <c r="T361">
        <v>7.9006252451830496</v>
      </c>
      <c r="U361">
        <v>9.1516423808561491</v>
      </c>
      <c r="V361">
        <v>10.855136206791499</v>
      </c>
      <c r="W361">
        <v>7.45031918658061</v>
      </c>
      <c r="X361">
        <v>9.7765089048365592</v>
      </c>
      <c r="Y361">
        <v>8.8326888077491805</v>
      </c>
      <c r="Z361">
        <v>10.7096019596398</v>
      </c>
      <c r="AA361" s="1">
        <f t="shared" si="10"/>
        <v>-4.5190021993706662</v>
      </c>
      <c r="AB361" s="1">
        <f t="shared" si="11"/>
        <v>22.927421358511975</v>
      </c>
    </row>
    <row r="362" spans="1:28">
      <c r="A362" t="s">
        <v>381</v>
      </c>
      <c r="B362">
        <v>6.4057153753740499</v>
      </c>
      <c r="C362">
        <v>7.9638123830653198</v>
      </c>
      <c r="D362">
        <v>5.0933363084650196</v>
      </c>
      <c r="E362">
        <v>6.2306879987656902</v>
      </c>
      <c r="F362">
        <v>4.3966885868077004</v>
      </c>
      <c r="G362">
        <v>4.6611184837423396</v>
      </c>
      <c r="H362">
        <v>4.5252447773827003</v>
      </c>
      <c r="I362">
        <v>4.0027922123140502</v>
      </c>
      <c r="J362">
        <v>4.1704781929432899</v>
      </c>
      <c r="K362">
        <v>8.0661216961811402</v>
      </c>
      <c r="L362">
        <v>4.4293928131193097</v>
      </c>
      <c r="M362">
        <v>8.8155274810187603</v>
      </c>
      <c r="N362">
        <v>7.4393891146806403</v>
      </c>
      <c r="O362">
        <v>10.419932501919201</v>
      </c>
      <c r="P362">
        <v>10.7671348807183</v>
      </c>
      <c r="Q362">
        <v>6.8414481545760903</v>
      </c>
      <c r="R362">
        <v>7.1033754963749898</v>
      </c>
      <c r="S362">
        <v>7.4701081371651004</v>
      </c>
      <c r="T362">
        <v>6.7798650666283198</v>
      </c>
      <c r="U362">
        <v>8.9146744205092396</v>
      </c>
      <c r="V362">
        <v>9.4448086080840792</v>
      </c>
      <c r="W362">
        <v>8.3827184404909101</v>
      </c>
      <c r="X362">
        <v>7.1571352868676099</v>
      </c>
      <c r="Y362">
        <v>7.4062424825751396</v>
      </c>
      <c r="Z362">
        <v>8.7539475948320895</v>
      </c>
      <c r="AA362" s="1">
        <f t="shared" si="10"/>
        <v>-2.814441173614262</v>
      </c>
      <c r="AB362" s="1">
        <f t="shared" si="11"/>
        <v>7.0344672861860023</v>
      </c>
    </row>
    <row r="363" spans="1:28">
      <c r="A363" t="s">
        <v>382</v>
      </c>
      <c r="B363">
        <v>2.8907149267657899</v>
      </c>
      <c r="C363">
        <v>2.9165657921736399</v>
      </c>
      <c r="D363">
        <v>4.8176701500912902</v>
      </c>
      <c r="E363">
        <v>5.1719975941722698</v>
      </c>
      <c r="F363">
        <v>2.9334366084593699</v>
      </c>
      <c r="G363">
        <v>3.5553590241386801</v>
      </c>
      <c r="H363">
        <v>2.81026553220841</v>
      </c>
      <c r="I363">
        <v>5.5853280593333698</v>
      </c>
      <c r="J363">
        <v>2.9740872215448002</v>
      </c>
      <c r="K363">
        <v>3.6003866204283201</v>
      </c>
      <c r="L363">
        <v>3.2877544437986099</v>
      </c>
      <c r="M363">
        <v>6.3040334236434301</v>
      </c>
      <c r="N363">
        <v>5.3001266745900004</v>
      </c>
      <c r="O363">
        <v>6.9878606999908603</v>
      </c>
      <c r="P363">
        <v>4.2512943957461404</v>
      </c>
      <c r="Q363">
        <v>3.8038084740660798</v>
      </c>
      <c r="R363">
        <v>5.920826417981</v>
      </c>
      <c r="S363">
        <v>6.4413147705903002</v>
      </c>
      <c r="T363">
        <v>3.59146167319218</v>
      </c>
      <c r="U363">
        <v>6.9769776996579296</v>
      </c>
      <c r="V363">
        <v>7.1128571015821001</v>
      </c>
      <c r="W363">
        <v>5.6032005695723903</v>
      </c>
      <c r="X363">
        <v>6.4528484441348199</v>
      </c>
      <c r="Y363">
        <v>6.3355079348077998</v>
      </c>
      <c r="Z363">
        <v>7.7224799410118798</v>
      </c>
      <c r="AA363" s="1">
        <f t="shared" si="10"/>
        <v>-2.2288354337833263</v>
      </c>
      <c r="AB363" s="1">
        <f t="shared" si="11"/>
        <v>4.6875544013898329</v>
      </c>
    </row>
    <row r="364" spans="1:28">
      <c r="A364" t="s">
        <v>383</v>
      </c>
      <c r="B364">
        <v>7.8602914498353798</v>
      </c>
      <c r="C364">
        <v>6.4236492227226503</v>
      </c>
      <c r="D364">
        <v>5.5621122669310097</v>
      </c>
      <c r="E364">
        <v>5.0744528724599602</v>
      </c>
      <c r="F364">
        <v>7.2196358129420801</v>
      </c>
      <c r="G364">
        <v>6.8603595744845602</v>
      </c>
      <c r="H364">
        <v>7.2592292254626596</v>
      </c>
      <c r="I364">
        <v>6.4148091406762102</v>
      </c>
      <c r="J364">
        <v>8.1411184537086001</v>
      </c>
      <c r="K364">
        <v>8.2352093227093501</v>
      </c>
      <c r="L364">
        <v>7.9542651987629096</v>
      </c>
      <c r="M364">
        <v>3.3142799091349202</v>
      </c>
      <c r="N364">
        <v>4.8473002340760898</v>
      </c>
      <c r="O364">
        <v>4.3261443787273697</v>
      </c>
      <c r="P364">
        <v>4.0220377138866201</v>
      </c>
      <c r="Q364">
        <v>5.66339180626598</v>
      </c>
      <c r="R364">
        <v>4.7425441443362502</v>
      </c>
      <c r="S364">
        <v>4.8297422030484798</v>
      </c>
      <c r="T364">
        <v>5.5485482911955</v>
      </c>
      <c r="U364">
        <v>3.62173203767161</v>
      </c>
      <c r="V364">
        <v>3.7371503790234102</v>
      </c>
      <c r="W364">
        <v>5.4597381100518101</v>
      </c>
      <c r="X364">
        <v>4.33307984197452</v>
      </c>
      <c r="Y364">
        <v>5.1118697252510898</v>
      </c>
      <c r="Z364">
        <v>3.9517312485751899</v>
      </c>
      <c r="AA364" s="1">
        <f t="shared" si="10"/>
        <v>2.4640887358073247</v>
      </c>
      <c r="AB364" s="1">
        <f t="shared" si="11"/>
        <v>5.5177830590140715</v>
      </c>
    </row>
    <row r="365" spans="1:28">
      <c r="A365" t="s">
        <v>384</v>
      </c>
      <c r="B365">
        <v>8.6107654892767798</v>
      </c>
      <c r="C365">
        <v>7.2683587727987096</v>
      </c>
      <c r="D365">
        <v>5.0871516083437802</v>
      </c>
      <c r="E365">
        <v>5.4761138538730396</v>
      </c>
      <c r="F365">
        <v>5.7743170832119404</v>
      </c>
      <c r="G365">
        <v>5.2946309806296501</v>
      </c>
      <c r="H365">
        <v>8.0700234672263207</v>
      </c>
      <c r="I365">
        <v>6.5717515753951403</v>
      </c>
      <c r="J365">
        <v>8.3365188400771899</v>
      </c>
      <c r="K365">
        <v>9.6757021975199997</v>
      </c>
      <c r="L365">
        <v>8.2111306190272195</v>
      </c>
      <c r="M365">
        <v>4.7500965376881696</v>
      </c>
      <c r="N365">
        <v>4.3616194242447497</v>
      </c>
      <c r="O365">
        <v>5.2711090277806898</v>
      </c>
      <c r="P365">
        <v>4.9040627325325801</v>
      </c>
      <c r="Q365">
        <v>4.8617138074686599</v>
      </c>
      <c r="R365">
        <v>5.2805912668821398</v>
      </c>
      <c r="S365">
        <v>5.7420999353861397</v>
      </c>
      <c r="T365">
        <v>4.8961540498710496</v>
      </c>
      <c r="U365">
        <v>4.4072676478215698</v>
      </c>
      <c r="V365">
        <v>4.5488720078523901</v>
      </c>
      <c r="W365">
        <v>5.4074679789587003</v>
      </c>
      <c r="X365">
        <v>4.7682394600886902</v>
      </c>
      <c r="Y365">
        <v>5.1537581089834896</v>
      </c>
      <c r="Z365">
        <v>4.4611010330308201</v>
      </c>
      <c r="AA365" s="1">
        <f t="shared" si="10"/>
        <v>2.2098364910313535</v>
      </c>
      <c r="AB365" s="1">
        <f t="shared" si="11"/>
        <v>4.626228388702347</v>
      </c>
    </row>
    <row r="366" spans="1:28">
      <c r="A366" t="s">
        <v>385</v>
      </c>
      <c r="B366">
        <v>6.2564793611318397</v>
      </c>
      <c r="C366">
        <v>4.6619971592757796</v>
      </c>
      <c r="D366">
        <v>3.7809102411907598</v>
      </c>
      <c r="E366">
        <v>3.8707330396188402</v>
      </c>
      <c r="F366">
        <v>3.3477296697582299</v>
      </c>
      <c r="G366">
        <v>3.8636850163125298</v>
      </c>
      <c r="H366">
        <v>6.8832767451405497</v>
      </c>
      <c r="I366">
        <v>3.0607129263433501</v>
      </c>
      <c r="J366">
        <v>4.8945193147233903</v>
      </c>
      <c r="K366">
        <v>7.3027326596194202</v>
      </c>
      <c r="L366">
        <v>7.7261661262008499</v>
      </c>
      <c r="M366">
        <v>2.4444538173293</v>
      </c>
      <c r="N366">
        <v>2.2443982647113998</v>
      </c>
      <c r="O366">
        <v>2.3904251652150901</v>
      </c>
      <c r="P366">
        <v>2.6565043716427001</v>
      </c>
      <c r="Q366">
        <v>2.8086803080334501</v>
      </c>
      <c r="R366">
        <v>2.5203507293235399</v>
      </c>
      <c r="S366">
        <v>2.6570266785317802</v>
      </c>
      <c r="T366">
        <v>2.8270233069169</v>
      </c>
      <c r="U366">
        <v>2.84947999965638</v>
      </c>
      <c r="V366">
        <v>2.3999263120615599</v>
      </c>
      <c r="W366">
        <v>2.7343424448784601</v>
      </c>
      <c r="X366">
        <v>2.7333365250517199</v>
      </c>
      <c r="Y366">
        <v>2.2978328620675401</v>
      </c>
      <c r="Z366">
        <v>2.7836593442749198</v>
      </c>
      <c r="AA366" s="1">
        <f t="shared" si="10"/>
        <v>2.4627490272972428</v>
      </c>
      <c r="AB366" s="1">
        <f t="shared" si="11"/>
        <v>5.5126615402526999</v>
      </c>
    </row>
    <row r="367" spans="1:28">
      <c r="A367" t="s">
        <v>386</v>
      </c>
      <c r="B367">
        <v>9.1649964340912007</v>
      </c>
      <c r="C367">
        <v>6.2324076524083001</v>
      </c>
      <c r="D367">
        <v>6.1873317551785298</v>
      </c>
      <c r="E367">
        <v>6.6600935034659301</v>
      </c>
      <c r="F367">
        <v>7.3903567930062399</v>
      </c>
      <c r="G367">
        <v>7.7980244230340698</v>
      </c>
      <c r="H367">
        <v>6.7924889360977296</v>
      </c>
      <c r="I367">
        <v>8.60822524654386</v>
      </c>
      <c r="J367">
        <v>8.0007042830018893</v>
      </c>
      <c r="K367">
        <v>10.098288592780699</v>
      </c>
      <c r="L367">
        <v>9.0971438757910299</v>
      </c>
      <c r="M367">
        <v>4.5802160882414897</v>
      </c>
      <c r="N367">
        <v>3.8408088808026499</v>
      </c>
      <c r="O367">
        <v>3.76664110269382</v>
      </c>
      <c r="P367">
        <v>3.6808050698424402</v>
      </c>
      <c r="Q367">
        <v>4.0409480939410898</v>
      </c>
      <c r="R367">
        <v>4.62432753969955</v>
      </c>
      <c r="S367">
        <v>5.5503346940610703</v>
      </c>
      <c r="T367">
        <v>5.1925297521277303</v>
      </c>
      <c r="U367">
        <v>4.8807513921538597</v>
      </c>
      <c r="V367">
        <v>4.2557616135848404</v>
      </c>
      <c r="W367">
        <v>4.8236822899825604</v>
      </c>
      <c r="X367">
        <v>4.4512201335945498</v>
      </c>
      <c r="Y367">
        <v>5.5295354813972404</v>
      </c>
      <c r="Z367">
        <v>5.6078679051438796</v>
      </c>
      <c r="AA367" s="1">
        <f t="shared" si="10"/>
        <v>3.190526821595185</v>
      </c>
      <c r="AB367" s="1">
        <f t="shared" si="11"/>
        <v>9.1294428704603607</v>
      </c>
    </row>
    <row r="368" spans="1:28">
      <c r="A368" t="s">
        <v>387</v>
      </c>
      <c r="B368">
        <v>6.5854865590142202</v>
      </c>
      <c r="C368">
        <v>6.1576716372832498</v>
      </c>
      <c r="D368">
        <v>3.3124995934136301</v>
      </c>
      <c r="E368">
        <v>3.3269368285461298</v>
      </c>
      <c r="F368">
        <v>4.1769009889329398</v>
      </c>
      <c r="G368">
        <v>7.2983881579783096</v>
      </c>
      <c r="H368">
        <v>6.2009197513209902</v>
      </c>
      <c r="I368">
        <v>5.4887767229117204</v>
      </c>
      <c r="J368">
        <v>6.91422775444551</v>
      </c>
      <c r="K368">
        <v>5.50547041178522</v>
      </c>
      <c r="L368">
        <v>6.7940209290461198</v>
      </c>
      <c r="M368">
        <v>8.4888997016742298</v>
      </c>
      <c r="N368">
        <v>7.6378831270915004</v>
      </c>
      <c r="O368">
        <v>6.6852963531680096</v>
      </c>
      <c r="P368">
        <v>9.3879413186300997</v>
      </c>
      <c r="Q368">
        <v>6.8741791581120797</v>
      </c>
      <c r="R368">
        <v>7.2993253843702703</v>
      </c>
      <c r="S368">
        <v>9.7430759096666009</v>
      </c>
      <c r="T368">
        <v>6.3349760614965502</v>
      </c>
      <c r="U368">
        <v>8.2691472490453499</v>
      </c>
      <c r="V368">
        <v>6.3768205952102299</v>
      </c>
      <c r="W368">
        <v>9.1415177749468803</v>
      </c>
      <c r="X368">
        <v>7.43349064520332</v>
      </c>
      <c r="Y368">
        <v>9.6169665964765603</v>
      </c>
      <c r="Z368">
        <v>8.4822091639734101</v>
      </c>
      <c r="AA368" s="1">
        <f t="shared" si="10"/>
        <v>-2.3690313554819689</v>
      </c>
      <c r="AB368" s="1">
        <f t="shared" si="11"/>
        <v>5.1659416763792594</v>
      </c>
    </row>
    <row r="369" spans="1:28">
      <c r="A369" t="s">
        <v>388</v>
      </c>
      <c r="B369">
        <v>2.85789754781465</v>
      </c>
      <c r="C369">
        <v>3.5642771331835399</v>
      </c>
      <c r="D369">
        <v>3.34346029678303</v>
      </c>
      <c r="E369">
        <v>3.2457216158493498</v>
      </c>
      <c r="F369">
        <v>3.2470261469484201</v>
      </c>
      <c r="G369">
        <v>2.9891904344723201</v>
      </c>
      <c r="H369">
        <v>3.1538244704898801</v>
      </c>
      <c r="I369">
        <v>2.93741588733982</v>
      </c>
      <c r="J369">
        <v>2.91712560579011</v>
      </c>
      <c r="K369">
        <v>3.3216962082390999</v>
      </c>
      <c r="L369">
        <v>3.3194781838249101</v>
      </c>
      <c r="M369">
        <v>3.97419358204225</v>
      </c>
      <c r="N369">
        <v>4.4352198318388103</v>
      </c>
      <c r="O369">
        <v>4.8100249535461996</v>
      </c>
      <c r="P369">
        <v>7.7128525205188003</v>
      </c>
      <c r="Q369">
        <v>4.8121644216428701</v>
      </c>
      <c r="R369">
        <v>4.4253564625097601</v>
      </c>
      <c r="S369">
        <v>7.0484550748594499</v>
      </c>
      <c r="T369">
        <v>5.6476606394364701</v>
      </c>
      <c r="U369">
        <v>3.7973572908848898</v>
      </c>
      <c r="V369">
        <v>3.4833794826854598</v>
      </c>
      <c r="W369">
        <v>7.3121175003559404</v>
      </c>
      <c r="X369">
        <v>4.5672468619298101</v>
      </c>
      <c r="Y369">
        <v>7.5637053161348202</v>
      </c>
      <c r="Z369">
        <v>6.9981866518664599</v>
      </c>
      <c r="AA369" s="1">
        <f t="shared" si="10"/>
        <v>-2.2981008900161033</v>
      </c>
      <c r="AB369" s="1">
        <f t="shared" si="11"/>
        <v>4.9180993877004955</v>
      </c>
    </row>
    <row r="370" spans="1:28">
      <c r="A370" t="s">
        <v>389</v>
      </c>
      <c r="B370">
        <v>4.8282152977264303</v>
      </c>
      <c r="C370">
        <v>4.8913399302216698</v>
      </c>
      <c r="D370">
        <v>4.4712818500615601</v>
      </c>
      <c r="E370">
        <v>4.3805202957559901</v>
      </c>
      <c r="F370">
        <v>5.2489729548391102</v>
      </c>
      <c r="G370">
        <v>5.3632133531874704</v>
      </c>
      <c r="H370">
        <v>4.7143854717666303</v>
      </c>
      <c r="I370">
        <v>4.8735574699322299</v>
      </c>
      <c r="J370">
        <v>5.2798223142766298</v>
      </c>
      <c r="K370">
        <v>5.8652446541879302</v>
      </c>
      <c r="L370">
        <v>6.4068081348169104</v>
      </c>
      <c r="M370">
        <v>7.9987619840159097</v>
      </c>
      <c r="N370">
        <v>9.4760509141895604</v>
      </c>
      <c r="O370">
        <v>7.2656538277622502</v>
      </c>
      <c r="P370">
        <v>9.1197044145164092</v>
      </c>
      <c r="Q370">
        <v>8.8913154575794202</v>
      </c>
      <c r="R370">
        <v>8.3774114733766094</v>
      </c>
      <c r="S370">
        <v>8.6929962433408807</v>
      </c>
      <c r="T370">
        <v>9.4214193789616605</v>
      </c>
      <c r="U370">
        <v>7.1674723875456197</v>
      </c>
      <c r="V370">
        <v>7.1564731450563803</v>
      </c>
      <c r="W370">
        <v>8.8900637293317999</v>
      </c>
      <c r="X370">
        <v>8.3588073649753998</v>
      </c>
      <c r="Y370">
        <v>8.7577157291967591</v>
      </c>
      <c r="Z370">
        <v>8.0791796786546808</v>
      </c>
      <c r="AA370" s="1">
        <f t="shared" si="10"/>
        <v>-3.2834819405111757</v>
      </c>
      <c r="AB370" s="1">
        <f t="shared" si="11"/>
        <v>9.7370310366220725</v>
      </c>
    </row>
    <row r="371" spans="1:28">
      <c r="A371" t="s">
        <v>390</v>
      </c>
      <c r="B371">
        <v>4.1915723701441996</v>
      </c>
      <c r="C371">
        <v>3.4702588317992298</v>
      </c>
      <c r="D371">
        <v>7.4799320584603297</v>
      </c>
      <c r="E371">
        <v>7.6387472627624602</v>
      </c>
      <c r="F371">
        <v>3.57232388511737</v>
      </c>
      <c r="G371">
        <v>4.73224134830906</v>
      </c>
      <c r="H371">
        <v>3.7854786154268201</v>
      </c>
      <c r="I371">
        <v>7.4079992022880097</v>
      </c>
      <c r="J371">
        <v>3.75123085151903</v>
      </c>
      <c r="K371">
        <v>4.2002426795580696</v>
      </c>
      <c r="L371">
        <v>3.9447246398440199</v>
      </c>
      <c r="M371">
        <v>7.9399231076230103</v>
      </c>
      <c r="N371">
        <v>6.5555977686549198</v>
      </c>
      <c r="O371">
        <v>8.4140166174594206</v>
      </c>
      <c r="P371">
        <v>5.1865915990751601</v>
      </c>
      <c r="Q371">
        <v>4.9356862597778903</v>
      </c>
      <c r="R371">
        <v>7.2805297687076802</v>
      </c>
      <c r="S371">
        <v>7.0357415259353902</v>
      </c>
      <c r="T371">
        <v>4.8103199564116297</v>
      </c>
      <c r="U371">
        <v>8.5117429022965698</v>
      </c>
      <c r="V371">
        <v>8.7213889829760092</v>
      </c>
      <c r="W371">
        <v>6.6229373519730697</v>
      </c>
      <c r="X371">
        <v>7.7447074218695002</v>
      </c>
      <c r="Y371">
        <v>7.2119062220888601</v>
      </c>
      <c r="Z371">
        <v>9.0479756971226308</v>
      </c>
      <c r="AA371" s="1">
        <f t="shared" si="10"/>
        <v>-2.2192415101849923</v>
      </c>
      <c r="AB371" s="1">
        <f t="shared" si="11"/>
        <v>4.6564855778488221</v>
      </c>
    </row>
    <row r="372" spans="1:28">
      <c r="A372" t="s">
        <v>391</v>
      </c>
      <c r="B372">
        <v>8.3541117859932505</v>
      </c>
      <c r="C372">
        <v>5.7733659674259297</v>
      </c>
      <c r="D372">
        <v>3.0054864529163599</v>
      </c>
      <c r="E372">
        <v>3.0624352663174399</v>
      </c>
      <c r="F372">
        <v>4.6479418165808202</v>
      </c>
      <c r="G372">
        <v>3.8270057312908401</v>
      </c>
      <c r="H372">
        <v>7.71958533276013</v>
      </c>
      <c r="I372">
        <v>2.5285099109588001</v>
      </c>
      <c r="J372">
        <v>6.1763383964756997</v>
      </c>
      <c r="K372">
        <v>10.0194391366833</v>
      </c>
      <c r="L372">
        <v>7.0139088198408199</v>
      </c>
      <c r="M372">
        <v>2.6811985083675798</v>
      </c>
      <c r="N372">
        <v>2.42564689420061</v>
      </c>
      <c r="O372">
        <v>2.3846492145697602</v>
      </c>
      <c r="P372">
        <v>3.6740986423193802</v>
      </c>
      <c r="Q372">
        <v>2.4615096877763798</v>
      </c>
      <c r="R372">
        <v>2.6276616120860199</v>
      </c>
      <c r="S372">
        <v>2.4444538173293</v>
      </c>
      <c r="T372">
        <v>2.93726209409175</v>
      </c>
      <c r="U372">
        <v>2.7412060451081901</v>
      </c>
      <c r="V372">
        <v>2.7017767300989899</v>
      </c>
      <c r="W372">
        <v>2.7883634665200798</v>
      </c>
      <c r="X372">
        <v>2.6731762385635398</v>
      </c>
      <c r="Y372">
        <v>2.7187169786000598</v>
      </c>
      <c r="Z372">
        <v>2.6418671838221401</v>
      </c>
      <c r="AA372" s="1">
        <f t="shared" si="10"/>
        <v>2.9407554700871157</v>
      </c>
      <c r="AB372" s="1">
        <f t="shared" si="11"/>
        <v>7.6781325712470361</v>
      </c>
    </row>
    <row r="373" spans="1:28">
      <c r="A373" t="s">
        <v>392</v>
      </c>
      <c r="B373">
        <v>2.93259136717211</v>
      </c>
      <c r="C373">
        <v>2.96759729523753</v>
      </c>
      <c r="D373">
        <v>3.6923343490176301</v>
      </c>
      <c r="E373">
        <v>3.2114795179743898</v>
      </c>
      <c r="F373">
        <v>3.5714210802841002</v>
      </c>
      <c r="G373">
        <v>3.2619755956173702</v>
      </c>
      <c r="H373">
        <v>2.8662504181244199</v>
      </c>
      <c r="I373">
        <v>4.9995600873557997</v>
      </c>
      <c r="J373">
        <v>3.7639004928003201</v>
      </c>
      <c r="K373">
        <v>3.3141230385666098</v>
      </c>
      <c r="L373">
        <v>5.0287439178160103</v>
      </c>
      <c r="M373">
        <v>5.3532980751926402</v>
      </c>
      <c r="N373">
        <v>4.7447523149163802</v>
      </c>
      <c r="O373">
        <v>7.0913611505712604</v>
      </c>
      <c r="P373">
        <v>6.0814403350593702</v>
      </c>
      <c r="Q373">
        <v>6.2726893723816</v>
      </c>
      <c r="R373">
        <v>7.2080050772228601</v>
      </c>
      <c r="S373">
        <v>7.8106052391125997</v>
      </c>
      <c r="T373">
        <v>6.9227006994520002</v>
      </c>
      <c r="U373">
        <v>5.0701616293529401</v>
      </c>
      <c r="V373">
        <v>6.8659930023418401</v>
      </c>
      <c r="W373">
        <v>8.7751518365098793</v>
      </c>
      <c r="X373">
        <v>7.3567084223464203</v>
      </c>
      <c r="Y373">
        <v>7.7996821023051099</v>
      </c>
      <c r="Z373">
        <v>9.1436851317338501</v>
      </c>
      <c r="AA373" s="1">
        <f t="shared" si="10"/>
        <v>-3.2916811560646626</v>
      </c>
      <c r="AB373" s="1">
        <f t="shared" si="11"/>
        <v>9.7925266950834473</v>
      </c>
    </row>
    <row r="374" spans="1:28">
      <c r="A374" t="s">
        <v>393</v>
      </c>
      <c r="B374">
        <v>3.2783295284833902</v>
      </c>
      <c r="C374">
        <v>4.2557878088738601</v>
      </c>
      <c r="D374">
        <v>9.2795257306351697</v>
      </c>
      <c r="E374">
        <v>9.3893403202176309</v>
      </c>
      <c r="F374">
        <v>4.0309297431321998</v>
      </c>
      <c r="G374">
        <v>4.2447390356405998</v>
      </c>
      <c r="H374">
        <v>3.6974098717968999</v>
      </c>
      <c r="I374">
        <v>4.5152516004488596</v>
      </c>
      <c r="J374">
        <v>3.0173809862863399</v>
      </c>
      <c r="K374">
        <v>3.9259258936726802</v>
      </c>
      <c r="L374">
        <v>3.7180446909521101</v>
      </c>
      <c r="M374">
        <v>9.8208243293040294</v>
      </c>
      <c r="N374">
        <v>8.7512589072633205</v>
      </c>
      <c r="O374">
        <v>10.159622597616501</v>
      </c>
      <c r="P374">
        <v>9.7266393859467595</v>
      </c>
      <c r="Q374">
        <v>7.62124699538683</v>
      </c>
      <c r="R374">
        <v>8.4458840228321801</v>
      </c>
      <c r="S374">
        <v>8.8955202763429408</v>
      </c>
      <c r="T374">
        <v>9.2278108471513995</v>
      </c>
      <c r="U374">
        <v>9.8685117479396798</v>
      </c>
      <c r="V374">
        <v>10.2250717058711</v>
      </c>
      <c r="W374">
        <v>8.8145792388549395</v>
      </c>
      <c r="X374">
        <v>8.5986177107996706</v>
      </c>
      <c r="Y374">
        <v>8.9462973396084795</v>
      </c>
      <c r="Z374">
        <v>10.2505120606902</v>
      </c>
      <c r="AA374" s="1">
        <f t="shared" si="10"/>
        <v>-4.3892146485696877</v>
      </c>
      <c r="AB374" s="1">
        <f t="shared" si="11"/>
        <v>20.954884269028323</v>
      </c>
    </row>
    <row r="375" spans="1:28">
      <c r="A375" t="s">
        <v>394</v>
      </c>
      <c r="B375">
        <v>3.9637353014259</v>
      </c>
      <c r="C375">
        <v>3.3082365095467301</v>
      </c>
      <c r="D375">
        <v>5.6554928116193102</v>
      </c>
      <c r="E375">
        <v>5.7239905767795802</v>
      </c>
      <c r="F375">
        <v>3.9258774299285002</v>
      </c>
      <c r="G375">
        <v>4.7503312130417701</v>
      </c>
      <c r="H375">
        <v>3.69409426836246</v>
      </c>
      <c r="I375">
        <v>6.2665880658701898</v>
      </c>
      <c r="J375">
        <v>4.1800167794264604</v>
      </c>
      <c r="K375">
        <v>3.6519320668807298</v>
      </c>
      <c r="L375">
        <v>4.05296910770456</v>
      </c>
      <c r="M375">
        <v>7.7640093410379896</v>
      </c>
      <c r="N375">
        <v>7.3109571556197901</v>
      </c>
      <c r="O375">
        <v>7.3887567390307698</v>
      </c>
      <c r="P375">
        <v>5.9460398464205797</v>
      </c>
      <c r="Q375">
        <v>4.6553024206198499</v>
      </c>
      <c r="R375">
        <v>6.0885623179264998</v>
      </c>
      <c r="S375">
        <v>6.7678115878555296</v>
      </c>
      <c r="T375">
        <v>4.2951131613901197</v>
      </c>
      <c r="U375">
        <v>7.8602843229408901</v>
      </c>
      <c r="V375">
        <v>7.58101000373511</v>
      </c>
      <c r="W375">
        <v>6.84508637004412</v>
      </c>
      <c r="X375">
        <v>6.1672260295536301</v>
      </c>
      <c r="Y375">
        <v>6.7244159970233301</v>
      </c>
      <c r="Z375">
        <v>7.91664528382793</v>
      </c>
      <c r="AA375" s="1">
        <f t="shared" si="10"/>
        <v>-2.1947904449290956</v>
      </c>
      <c r="AB375" s="1">
        <f t="shared" si="11"/>
        <v>4.578231594481216</v>
      </c>
    </row>
    <row r="376" spans="1:28">
      <c r="A376" t="s">
        <v>395</v>
      </c>
      <c r="B376">
        <v>2.4839572542017598</v>
      </c>
      <c r="C376">
        <v>3.1660939625747702</v>
      </c>
      <c r="D376">
        <v>6.96335414778342</v>
      </c>
      <c r="E376">
        <v>7.2359444583608701</v>
      </c>
      <c r="F376">
        <v>2.9958816101723902</v>
      </c>
      <c r="G376">
        <v>3.8865502586329801</v>
      </c>
      <c r="H376">
        <v>3.3760625098111001</v>
      </c>
      <c r="I376">
        <v>7.5293596308345103</v>
      </c>
      <c r="J376">
        <v>2.86519308011091</v>
      </c>
      <c r="K376">
        <v>2.65118576915118</v>
      </c>
      <c r="L376">
        <v>2.6685420501435599</v>
      </c>
      <c r="M376">
        <v>7.5308869789874402</v>
      </c>
      <c r="N376">
        <v>6.4986027511784004</v>
      </c>
      <c r="O376">
        <v>8.0032331272233108</v>
      </c>
      <c r="P376">
        <v>5.0238028691046503</v>
      </c>
      <c r="Q376">
        <v>5.0375179794072</v>
      </c>
      <c r="R376">
        <v>6.6463332214074899</v>
      </c>
      <c r="S376">
        <v>6.69727122126067</v>
      </c>
      <c r="T376">
        <v>4.8599238177144004</v>
      </c>
      <c r="U376">
        <v>8.0548209225894691</v>
      </c>
      <c r="V376">
        <v>8.16183594576861</v>
      </c>
      <c r="W376">
        <v>6.4684754245783402</v>
      </c>
      <c r="X376">
        <v>7.2957870252307799</v>
      </c>
      <c r="Y376">
        <v>6.7956090694380196</v>
      </c>
      <c r="Z376">
        <v>8.3325819260396194</v>
      </c>
      <c r="AA376" s="1">
        <f t="shared" si="10"/>
        <v>-2.6491153171060269</v>
      </c>
      <c r="AB376" s="1">
        <f t="shared" si="11"/>
        <v>6.2728250103033449</v>
      </c>
    </row>
    <row r="377" spans="1:28">
      <c r="A377" t="s">
        <v>396</v>
      </c>
      <c r="B377">
        <v>7.3770986797890501</v>
      </c>
      <c r="C377">
        <v>6.7683209004604503</v>
      </c>
      <c r="D377">
        <v>7.8889983833692296</v>
      </c>
      <c r="E377">
        <v>8.6775924384636003</v>
      </c>
      <c r="F377">
        <v>8.2291125139430896</v>
      </c>
      <c r="G377">
        <v>7.2332229307141001</v>
      </c>
      <c r="H377">
        <v>7.4664542285945998</v>
      </c>
      <c r="I377">
        <v>7.6694779287948203</v>
      </c>
      <c r="J377">
        <v>6.5332982581109098</v>
      </c>
      <c r="K377">
        <v>6.4320204062176298</v>
      </c>
      <c r="L377">
        <v>8.7472591491460694</v>
      </c>
      <c r="M377">
        <v>11.4161171572878</v>
      </c>
      <c r="N377">
        <v>9.4066144597514292</v>
      </c>
      <c r="O377">
        <v>10.333463363152299</v>
      </c>
      <c r="P377">
        <v>9.8709377413890298</v>
      </c>
      <c r="Q377">
        <v>7.9975850850806003</v>
      </c>
      <c r="R377">
        <v>8.7902893286813004</v>
      </c>
      <c r="S377">
        <v>10.230787097397201</v>
      </c>
      <c r="T377">
        <v>7.9562304489896798</v>
      </c>
      <c r="U377">
        <v>11.7586530431133</v>
      </c>
      <c r="V377">
        <v>10.124343441619899</v>
      </c>
      <c r="W377">
        <v>10.111286816518399</v>
      </c>
      <c r="X377">
        <v>8.8601084620471404</v>
      </c>
      <c r="Y377">
        <v>10.239476081665099</v>
      </c>
      <c r="Z377">
        <v>11.0741571807432</v>
      </c>
      <c r="AA377" s="1">
        <f t="shared" si="10"/>
        <v>-2.3217569177620145</v>
      </c>
      <c r="AB377" s="1">
        <f t="shared" si="11"/>
        <v>4.9994067804846667</v>
      </c>
    </row>
    <row r="378" spans="1:28">
      <c r="A378" t="s">
        <v>397</v>
      </c>
      <c r="B378">
        <v>10.0591083305514</v>
      </c>
      <c r="C378">
        <v>9.7498892701467295</v>
      </c>
      <c r="D378">
        <v>8.6421273688508098</v>
      </c>
      <c r="E378">
        <v>8.5458918851122903</v>
      </c>
      <c r="F378">
        <v>10.4676027672432</v>
      </c>
      <c r="G378">
        <v>9.9547800630727696</v>
      </c>
      <c r="H378">
        <v>9.6921815477709892</v>
      </c>
      <c r="I378">
        <v>7.3754899183967204</v>
      </c>
      <c r="J378">
        <v>9.2081077438867496</v>
      </c>
      <c r="K378">
        <v>10.192393607850301</v>
      </c>
      <c r="L378">
        <v>10.1656721126091</v>
      </c>
      <c r="M378">
        <v>7.6447461727421402</v>
      </c>
      <c r="N378">
        <v>7.6691056162284799</v>
      </c>
      <c r="O378">
        <v>7.8494565373164198</v>
      </c>
      <c r="P378">
        <v>6.09825240977022</v>
      </c>
      <c r="Q378">
        <v>8.1434921970163092</v>
      </c>
      <c r="R378">
        <v>8.4977769609654601</v>
      </c>
      <c r="S378">
        <v>6.3820989181722796</v>
      </c>
      <c r="T378">
        <v>6.9044640941842399</v>
      </c>
      <c r="U378">
        <v>8.0345890329978005</v>
      </c>
      <c r="V378">
        <v>7.4131410376898899</v>
      </c>
      <c r="W378">
        <v>6.9017338814910101</v>
      </c>
      <c r="X378">
        <v>8.4597705721792504</v>
      </c>
      <c r="Y378">
        <v>6.5916858921926202</v>
      </c>
      <c r="Z378">
        <v>7.6777749320857502</v>
      </c>
      <c r="AA378" s="1">
        <f t="shared" si="10"/>
        <v>2.0116652844904168</v>
      </c>
      <c r="AB378" s="1">
        <f t="shared" si="11"/>
        <v>4.0324741483609916</v>
      </c>
    </row>
    <row r="379" spans="1:28">
      <c r="A379" t="s">
        <v>398</v>
      </c>
      <c r="B379">
        <v>7.9354932008146601</v>
      </c>
      <c r="C379">
        <v>8.5556188391333592</v>
      </c>
      <c r="D379">
        <v>7.3586434294480103</v>
      </c>
      <c r="E379">
        <v>8.5596987974928105</v>
      </c>
      <c r="F379">
        <v>8.5040110792199801</v>
      </c>
      <c r="G379">
        <v>7.6234560588378697</v>
      </c>
      <c r="H379">
        <v>8.0240234146118805</v>
      </c>
      <c r="I379">
        <v>7.1147563567115499</v>
      </c>
      <c r="J379">
        <v>8.2572550814323709</v>
      </c>
      <c r="K379">
        <v>6.1727234501024002</v>
      </c>
      <c r="L379">
        <v>6.8556859836108703</v>
      </c>
      <c r="M379">
        <v>4.1677132488169102</v>
      </c>
      <c r="N379">
        <v>5.6669216179998498</v>
      </c>
      <c r="O379">
        <v>3.7633171935940699</v>
      </c>
      <c r="P379">
        <v>5.3433490525585903</v>
      </c>
      <c r="Q379">
        <v>6.6172001248899299</v>
      </c>
      <c r="R379">
        <v>5.8842894186164996</v>
      </c>
      <c r="S379">
        <v>5.8014658430616297</v>
      </c>
      <c r="T379">
        <v>7.0597087252541</v>
      </c>
      <c r="U379">
        <v>3.9408199988628598</v>
      </c>
      <c r="V379">
        <v>4.0713913619634097</v>
      </c>
      <c r="W379">
        <v>7.1599150691190703</v>
      </c>
      <c r="X379">
        <v>5.7485794273190098</v>
      </c>
      <c r="Y379">
        <v>5.6840317684344903</v>
      </c>
      <c r="Z379">
        <v>5.4001717300644501</v>
      </c>
      <c r="AA379" s="1">
        <f t="shared" si="10"/>
        <v>2.2731266187903723</v>
      </c>
      <c r="AB379" s="1">
        <f t="shared" si="11"/>
        <v>4.8336955864486928</v>
      </c>
    </row>
    <row r="380" spans="1:28">
      <c r="A380" t="s">
        <v>399</v>
      </c>
      <c r="B380">
        <v>4.0079502488057202</v>
      </c>
      <c r="C380">
        <v>3.98559962736309</v>
      </c>
      <c r="D380">
        <v>4.0333314798433904</v>
      </c>
      <c r="E380">
        <v>3.5964436419347301</v>
      </c>
      <c r="F380">
        <v>4.4025983248357603</v>
      </c>
      <c r="G380">
        <v>6.0438894241522902</v>
      </c>
      <c r="H380">
        <v>3.7633017106465099</v>
      </c>
      <c r="I380">
        <v>3.8301190949328698</v>
      </c>
      <c r="J380">
        <v>4.4009198750640799</v>
      </c>
      <c r="K380">
        <v>3.7376826741695299</v>
      </c>
      <c r="L380">
        <v>4.1811309070137401</v>
      </c>
      <c r="M380">
        <v>6.6660518842311101</v>
      </c>
      <c r="N380">
        <v>6.1398210052266</v>
      </c>
      <c r="O380">
        <v>6.4885087412069904</v>
      </c>
      <c r="P380">
        <v>6.4998344193303899</v>
      </c>
      <c r="Q380">
        <v>7.9405587087554599</v>
      </c>
      <c r="R380">
        <v>7.8549330332702203</v>
      </c>
      <c r="S380">
        <v>6.5926855759839897</v>
      </c>
      <c r="T380">
        <v>5.79899006954395</v>
      </c>
      <c r="U380">
        <v>6.3356619901201903</v>
      </c>
      <c r="V380">
        <v>6.3140182906845901</v>
      </c>
      <c r="W380">
        <v>6.7472309334613403</v>
      </c>
      <c r="X380">
        <v>7.8294748186986602</v>
      </c>
      <c r="Y380">
        <v>6.7643214312186597</v>
      </c>
      <c r="Z380">
        <v>6.79168735732177</v>
      </c>
      <c r="AA380" s="1">
        <f t="shared" si="10"/>
        <v>-2.5885715761488894</v>
      </c>
      <c r="AB380" s="1">
        <f t="shared" si="11"/>
        <v>6.0150285127229033</v>
      </c>
    </row>
    <row r="381" spans="1:28">
      <c r="A381" t="s">
        <v>400</v>
      </c>
      <c r="B381">
        <v>10.1358270593668</v>
      </c>
      <c r="C381">
        <v>8.2028031209344405</v>
      </c>
      <c r="D381">
        <v>6.1297403431883799</v>
      </c>
      <c r="E381">
        <v>5.9123867108403498</v>
      </c>
      <c r="F381">
        <v>8.7359328034629407</v>
      </c>
      <c r="G381">
        <v>8.1066977322118206</v>
      </c>
      <c r="H381">
        <v>9.1967229198875806</v>
      </c>
      <c r="I381">
        <v>6.13282033555409</v>
      </c>
      <c r="J381">
        <v>8.0984588167956293</v>
      </c>
      <c r="K381">
        <v>11.018941250560699</v>
      </c>
      <c r="L381">
        <v>8.6662392392665399</v>
      </c>
      <c r="M381">
        <v>4.2528401087992602</v>
      </c>
      <c r="N381">
        <v>5.3974117429857804</v>
      </c>
      <c r="O381">
        <v>4.2162602290325397</v>
      </c>
      <c r="P381">
        <v>5.4358319995541002</v>
      </c>
      <c r="Q381">
        <v>4.4776974310052404</v>
      </c>
      <c r="R381">
        <v>5.8331421231302096</v>
      </c>
      <c r="S381">
        <v>5.5907969947733296</v>
      </c>
      <c r="T381">
        <v>6.0208542623318202</v>
      </c>
      <c r="U381">
        <v>4.1206196120469301</v>
      </c>
      <c r="V381">
        <v>4.17649060808664</v>
      </c>
      <c r="W381">
        <v>5.7360493524744403</v>
      </c>
      <c r="X381">
        <v>5.7154894332424204</v>
      </c>
      <c r="Y381">
        <v>5.9384065718226404</v>
      </c>
      <c r="Z381">
        <v>5.7799338094594903</v>
      </c>
      <c r="AA381" s="1">
        <f t="shared" si="10"/>
        <v>3.020142321966083</v>
      </c>
      <c r="AB381" s="1">
        <f t="shared" si="11"/>
        <v>8.1124760951776729</v>
      </c>
    </row>
    <row r="382" spans="1:28">
      <c r="A382" t="s">
        <v>401</v>
      </c>
      <c r="B382">
        <v>9.1534001446394804</v>
      </c>
      <c r="C382">
        <v>10.067490603980801</v>
      </c>
      <c r="D382">
        <v>9.9689803995416302</v>
      </c>
      <c r="E382">
        <v>9.086019354507</v>
      </c>
      <c r="F382">
        <v>9.7022942066756297</v>
      </c>
      <c r="G382">
        <v>9.7871807505094406</v>
      </c>
      <c r="H382">
        <v>9.8654668218699992</v>
      </c>
      <c r="I382">
        <v>9.6861454413071293</v>
      </c>
      <c r="J382">
        <v>9.5309943954031002</v>
      </c>
      <c r="K382">
        <v>8.0251902839439406</v>
      </c>
      <c r="L382">
        <v>9.1485266120669806</v>
      </c>
      <c r="M382">
        <v>4.3012550823213402</v>
      </c>
      <c r="N382">
        <v>3.49994981068083</v>
      </c>
      <c r="O382">
        <v>4.5907609320539899</v>
      </c>
      <c r="P382">
        <v>3.38955134065935</v>
      </c>
      <c r="Q382">
        <v>3.8441516968490599</v>
      </c>
      <c r="R382">
        <v>3.5491747550583899</v>
      </c>
      <c r="S382">
        <v>4.1313422443102104</v>
      </c>
      <c r="T382">
        <v>4.0476858403017202</v>
      </c>
      <c r="U382">
        <v>4.5124476183414597</v>
      </c>
      <c r="V382">
        <v>4.40886040443847</v>
      </c>
      <c r="W382">
        <v>3.7176458909652599</v>
      </c>
      <c r="X382">
        <v>3.63189724418547</v>
      </c>
      <c r="Y382">
        <v>4.02354640438476</v>
      </c>
      <c r="Z382">
        <v>4.1156853088341796</v>
      </c>
      <c r="AA382" s="1">
        <f t="shared" si="10"/>
        <v>5.47337757074677</v>
      </c>
      <c r="AB382" s="1">
        <f t="shared" si="11"/>
        <v>44.427392673315239</v>
      </c>
    </row>
    <row r="383" spans="1:28">
      <c r="A383" t="s">
        <v>402</v>
      </c>
      <c r="B383">
        <v>9.1257822460820908</v>
      </c>
      <c r="C383">
        <v>6.7241585480732304</v>
      </c>
      <c r="D383">
        <v>7.8201448488242802</v>
      </c>
      <c r="E383">
        <v>8.0756004930767293</v>
      </c>
      <c r="F383">
        <v>7.0515205557574596</v>
      </c>
      <c r="G383">
        <v>9.36127829985071</v>
      </c>
      <c r="H383">
        <v>6.8030169967590099</v>
      </c>
      <c r="I383">
        <v>6.7716230751229602</v>
      </c>
      <c r="J383">
        <v>9.1116875118493805</v>
      </c>
      <c r="K383">
        <v>7.4624762074031601</v>
      </c>
      <c r="L383">
        <v>8.4931062447348697</v>
      </c>
      <c r="M383">
        <v>4.2476064976926198</v>
      </c>
      <c r="N383">
        <v>3.1581007830004202</v>
      </c>
      <c r="O383">
        <v>3.3477296697582299</v>
      </c>
      <c r="P383">
        <v>3.00025520314195</v>
      </c>
      <c r="Q383">
        <v>3.0165415272095499</v>
      </c>
      <c r="R383">
        <v>2.8519058162931801</v>
      </c>
      <c r="S383">
        <v>2.9901318836733899</v>
      </c>
      <c r="T383">
        <v>2.9630970890378299</v>
      </c>
      <c r="U383">
        <v>4.0069891831089803</v>
      </c>
      <c r="V383">
        <v>3.2927528453013899</v>
      </c>
      <c r="W383">
        <v>2.8905094934787199</v>
      </c>
      <c r="X383">
        <v>3.1649945024123101</v>
      </c>
      <c r="Y383">
        <v>3.4442844949902498</v>
      </c>
      <c r="Z383">
        <v>2.7423957335498401</v>
      </c>
      <c r="AA383" s="1">
        <f t="shared" si="10"/>
        <v>4.6682810937424613</v>
      </c>
      <c r="AB383" s="1">
        <f t="shared" si="11"/>
        <v>25.426854471892884</v>
      </c>
    </row>
    <row r="384" spans="1:28">
      <c r="A384" t="s">
        <v>403</v>
      </c>
      <c r="B384">
        <v>8.6663344511262093</v>
      </c>
      <c r="C384">
        <v>6.8880243778814503</v>
      </c>
      <c r="D384">
        <v>6.9594437761006596</v>
      </c>
      <c r="E384">
        <v>6.8944763525234203</v>
      </c>
      <c r="F384">
        <v>7.8228744519222504</v>
      </c>
      <c r="G384">
        <v>7.16200698418388</v>
      </c>
      <c r="H384">
        <v>6.8552223924304201</v>
      </c>
      <c r="I384">
        <v>6.5731458921300199</v>
      </c>
      <c r="J384">
        <v>7.8590256210387199</v>
      </c>
      <c r="K384">
        <v>8.4195689542069498</v>
      </c>
      <c r="L384">
        <v>7.9341145044540804</v>
      </c>
      <c r="M384">
        <v>5.1239246990166896</v>
      </c>
      <c r="N384">
        <v>5.7599741891746401</v>
      </c>
      <c r="O384">
        <v>4.8231952416114803</v>
      </c>
      <c r="P384">
        <v>4.8577223366838798</v>
      </c>
      <c r="Q384">
        <v>4.3812501852645598</v>
      </c>
      <c r="R384">
        <v>4.1232187756951602</v>
      </c>
      <c r="S384">
        <v>4.5339036623574902</v>
      </c>
      <c r="T384">
        <v>5.2764829374521502</v>
      </c>
      <c r="U384">
        <v>4.9490837566807597</v>
      </c>
      <c r="V384">
        <v>4.4351644721870898</v>
      </c>
      <c r="W384">
        <v>4.0137086929518304</v>
      </c>
      <c r="X384">
        <v>4.2412342935679703</v>
      </c>
      <c r="Y384">
        <v>5.3109112277894202</v>
      </c>
      <c r="Z384">
        <v>4.1345664131755697</v>
      </c>
      <c r="AA384" s="1">
        <f t="shared" si="10"/>
        <v>2.7459193434563467</v>
      </c>
      <c r="AB384" s="1">
        <f t="shared" si="11"/>
        <v>6.7081704323265807</v>
      </c>
    </row>
    <row r="385" spans="1:28">
      <c r="A385" t="s">
        <v>404</v>
      </c>
      <c r="B385">
        <v>9.1979864690172697</v>
      </c>
      <c r="C385">
        <v>9.5951187579805204</v>
      </c>
      <c r="D385">
        <v>7.3106685318445397</v>
      </c>
      <c r="E385">
        <v>6.4680542871840503</v>
      </c>
      <c r="F385">
        <v>5.92725089951466</v>
      </c>
      <c r="G385">
        <v>6.5097621876121403</v>
      </c>
      <c r="H385">
        <v>10.2684016853829</v>
      </c>
      <c r="I385">
        <v>6.7945471693390402</v>
      </c>
      <c r="J385">
        <v>10.174372431107599</v>
      </c>
      <c r="K385">
        <v>9.5596165875931298</v>
      </c>
      <c r="L385">
        <v>8.6789278894193593</v>
      </c>
      <c r="M385">
        <v>2.7645241325514598</v>
      </c>
      <c r="N385">
        <v>2.8663357614395699</v>
      </c>
      <c r="O385">
        <v>3.0024680815033502</v>
      </c>
      <c r="P385">
        <v>2.7961549321471999</v>
      </c>
      <c r="Q385">
        <v>2.7376291485876401</v>
      </c>
      <c r="R385">
        <v>2.7726002492052499</v>
      </c>
      <c r="S385">
        <v>2.9319645643523602</v>
      </c>
      <c r="T385">
        <v>2.9151720317718399</v>
      </c>
      <c r="U385">
        <v>2.9087510769098301</v>
      </c>
      <c r="V385">
        <v>2.8666564107874302</v>
      </c>
      <c r="W385">
        <v>2.7281207567696502</v>
      </c>
      <c r="X385">
        <v>2.7031588883509499</v>
      </c>
      <c r="Y385">
        <v>2.77502656085053</v>
      </c>
      <c r="Z385">
        <v>2.8614688622259901</v>
      </c>
      <c r="AA385" s="1">
        <f t="shared" si="10"/>
        <v>5.3951659124152558</v>
      </c>
      <c r="AB385" s="1">
        <f t="shared" si="11"/>
        <v>42.083007666675265</v>
      </c>
    </row>
    <row r="386" spans="1:28">
      <c r="A386" t="s">
        <v>405</v>
      </c>
      <c r="B386">
        <v>3.3183027373097</v>
      </c>
      <c r="C386">
        <v>3.1591907906488199</v>
      </c>
      <c r="D386">
        <v>6.5927738343884696</v>
      </c>
      <c r="E386">
        <v>7.0051405094916896</v>
      </c>
      <c r="F386">
        <v>3.2276754448296199</v>
      </c>
      <c r="G386">
        <v>4.1981481484828</v>
      </c>
      <c r="H386">
        <v>3.0727672536389701</v>
      </c>
      <c r="I386">
        <v>7.4429668213856601</v>
      </c>
      <c r="J386">
        <v>3.2584744111063402</v>
      </c>
      <c r="K386">
        <v>3.3470640350065399</v>
      </c>
      <c r="L386">
        <v>3.2384080783005298</v>
      </c>
      <c r="M386">
        <v>7.1610376757635104</v>
      </c>
      <c r="N386">
        <v>6.75183648119667</v>
      </c>
      <c r="O386">
        <v>8.2653293293071695</v>
      </c>
      <c r="P386">
        <v>4.68249311094959</v>
      </c>
      <c r="Q386">
        <v>3.9946003004206601</v>
      </c>
      <c r="R386">
        <v>6.29189689361682</v>
      </c>
      <c r="S386">
        <v>6.2042754407339302</v>
      </c>
      <c r="T386">
        <v>3.3035917938326702</v>
      </c>
      <c r="U386">
        <v>7.8306427142335098</v>
      </c>
      <c r="V386">
        <v>8.5772026222393993</v>
      </c>
      <c r="W386">
        <v>6.3082337123608703</v>
      </c>
      <c r="X386">
        <v>7.0071181199452504</v>
      </c>
      <c r="Y386">
        <v>6.2605930402716501</v>
      </c>
      <c r="Z386">
        <v>8.6552411329839902</v>
      </c>
      <c r="AA386" s="1">
        <f t="shared" si="10"/>
        <v>-2.1700145918322375</v>
      </c>
      <c r="AB386" s="1">
        <f t="shared" si="11"/>
        <v>4.5002794556447316</v>
      </c>
    </row>
    <row r="387" spans="1:28">
      <c r="A387" t="s">
        <v>406</v>
      </c>
      <c r="B387">
        <v>5.4255939275034999</v>
      </c>
      <c r="C387">
        <v>4.6016523699332197</v>
      </c>
      <c r="D387">
        <v>8.2205173548356996</v>
      </c>
      <c r="E387">
        <v>8.2883562329592504</v>
      </c>
      <c r="F387">
        <v>5.1237664129226896</v>
      </c>
      <c r="G387">
        <v>6.12164711209887</v>
      </c>
      <c r="H387">
        <v>4.8211782475521501</v>
      </c>
      <c r="I387">
        <v>8.6947856093502001</v>
      </c>
      <c r="J387">
        <v>4.7517691820183696</v>
      </c>
      <c r="K387">
        <v>5.5502950251759096</v>
      </c>
      <c r="L387">
        <v>5.5358464046002798</v>
      </c>
      <c r="M387">
        <v>9.0285669994551192</v>
      </c>
      <c r="N387">
        <v>7.7330061235041301</v>
      </c>
      <c r="O387">
        <v>9.1758195926899404</v>
      </c>
      <c r="P387">
        <v>6.9568673514192403</v>
      </c>
      <c r="Q387">
        <v>6.2676883412276698</v>
      </c>
      <c r="R387">
        <v>8.2546195370782591</v>
      </c>
      <c r="S387">
        <v>8.4658381037485206</v>
      </c>
      <c r="T387">
        <v>6.0325559009334198</v>
      </c>
      <c r="U387">
        <v>9.5490992382888393</v>
      </c>
      <c r="V387">
        <v>8.9811138715702192</v>
      </c>
      <c r="W387">
        <v>7.88597285127502</v>
      </c>
      <c r="X387">
        <v>8.6998087674096105</v>
      </c>
      <c r="Y387">
        <v>8.5674613564008002</v>
      </c>
      <c r="Z387">
        <v>9.6980581831231802</v>
      </c>
      <c r="AA387" s="1">
        <f t="shared" si="10"/>
        <v>-2.1322436889224781</v>
      </c>
      <c r="AB387" s="1">
        <f t="shared" si="11"/>
        <v>4.3839875126218306</v>
      </c>
    </row>
    <row r="388" spans="1:28">
      <c r="A388" t="s">
        <v>407</v>
      </c>
      <c r="B388">
        <v>8.8464268166704194</v>
      </c>
      <c r="C388">
        <v>8.5815149262860508</v>
      </c>
      <c r="D388">
        <v>8.1304661956973305</v>
      </c>
      <c r="E388">
        <v>7.9640826914373797</v>
      </c>
      <c r="F388">
        <v>8.1841076866700408</v>
      </c>
      <c r="G388">
        <v>9.6884911402332996</v>
      </c>
      <c r="H388">
        <v>8.9346080155918202</v>
      </c>
      <c r="I388">
        <v>7.4923795185685798</v>
      </c>
      <c r="J388">
        <v>7.8316989336648604</v>
      </c>
      <c r="K388">
        <v>8.0483879239472191</v>
      </c>
      <c r="L388">
        <v>8.7496105751680702</v>
      </c>
      <c r="M388">
        <v>6.2425920188344097</v>
      </c>
      <c r="N388">
        <v>4.5975491327533398</v>
      </c>
      <c r="O388">
        <v>5.6227519981457901</v>
      </c>
      <c r="P388">
        <v>4.0011386542040697</v>
      </c>
      <c r="Q388">
        <v>4.3218480063095397</v>
      </c>
      <c r="R388">
        <v>5.5112771365821303</v>
      </c>
      <c r="S388">
        <v>5.0229293382613296</v>
      </c>
      <c r="T388">
        <v>5.47354228960147</v>
      </c>
      <c r="U388">
        <v>6.5242083215804199</v>
      </c>
      <c r="V388">
        <v>5.2238916877275798</v>
      </c>
      <c r="W388">
        <v>4.5901616802420104</v>
      </c>
      <c r="X388">
        <v>5.5871145912072402</v>
      </c>
      <c r="Y388">
        <v>4.6633203575380398</v>
      </c>
      <c r="Z388">
        <v>5.0785404220626198</v>
      </c>
      <c r="AA388" s="1">
        <f t="shared" si="10"/>
        <v>3.2289306490229954</v>
      </c>
      <c r="AB388" s="1">
        <f t="shared" si="11"/>
        <v>9.3757275632686579</v>
      </c>
    </row>
    <row r="389" spans="1:28">
      <c r="A389" t="s">
        <v>408</v>
      </c>
      <c r="B389">
        <v>6.04605719440453</v>
      </c>
      <c r="C389">
        <v>6.2924615108387201</v>
      </c>
      <c r="D389">
        <v>7.1538924583172703</v>
      </c>
      <c r="E389">
        <v>7.2759965061134997</v>
      </c>
      <c r="F389">
        <v>6.2937614843177201</v>
      </c>
      <c r="G389">
        <v>6.4571195854198198</v>
      </c>
      <c r="H389">
        <v>5.7025923398285601</v>
      </c>
      <c r="I389">
        <v>7.3129665248689699</v>
      </c>
      <c r="J389">
        <v>5.8660260231289296</v>
      </c>
      <c r="K389">
        <v>6.18468355276846</v>
      </c>
      <c r="L389">
        <v>6.2500195153877796</v>
      </c>
      <c r="M389">
        <v>9.9651963418934102</v>
      </c>
      <c r="N389">
        <v>10.066256966853199</v>
      </c>
      <c r="O389">
        <v>10.460743815454901</v>
      </c>
      <c r="P389">
        <v>9.3719138762575493</v>
      </c>
      <c r="Q389">
        <v>9.6516486790511493</v>
      </c>
      <c r="R389">
        <v>9.3298587642834896</v>
      </c>
      <c r="S389">
        <v>8.5443193275332394</v>
      </c>
      <c r="T389">
        <v>8.7276126503549705</v>
      </c>
      <c r="U389">
        <v>9.9194345674004492</v>
      </c>
      <c r="V389">
        <v>10.6856107300502</v>
      </c>
      <c r="W389">
        <v>8.6977069932790503</v>
      </c>
      <c r="X389">
        <v>9.1054362949119501</v>
      </c>
      <c r="Y389">
        <v>8.6385611545661298</v>
      </c>
      <c r="Z389">
        <v>8.5538536380914696</v>
      </c>
      <c r="AA389" s="1">
        <f t="shared" si="10"/>
        <v>-2.9688416757420333</v>
      </c>
      <c r="AB389" s="1">
        <f t="shared" si="11"/>
        <v>7.829073977695356</v>
      </c>
    </row>
    <row r="390" spans="1:28">
      <c r="A390" t="s">
        <v>409</v>
      </c>
      <c r="B390">
        <v>7.7047950317667802</v>
      </c>
      <c r="C390">
        <v>3.2850380910068102</v>
      </c>
      <c r="D390">
        <v>2.8198321074858201</v>
      </c>
      <c r="E390">
        <v>3.1769671386629699</v>
      </c>
      <c r="F390">
        <v>4.7827181631406797</v>
      </c>
      <c r="G390">
        <v>8.1488036157150496</v>
      </c>
      <c r="H390">
        <v>5.5145503832207297</v>
      </c>
      <c r="I390">
        <v>5.66518897794914</v>
      </c>
      <c r="J390">
        <v>6.3587906604479798</v>
      </c>
      <c r="K390">
        <v>5.4293928311687498</v>
      </c>
      <c r="L390">
        <v>9.8389667463076602</v>
      </c>
      <c r="M390">
        <v>2.8307587434697399</v>
      </c>
      <c r="N390">
        <v>2.8584514533883398</v>
      </c>
      <c r="O390">
        <v>2.89654330096048</v>
      </c>
      <c r="P390">
        <v>3.2504332080993099</v>
      </c>
      <c r="Q390">
        <v>3.2323214575660102</v>
      </c>
      <c r="R390">
        <v>3.30078198555118</v>
      </c>
      <c r="S390">
        <v>2.9198977697242801</v>
      </c>
      <c r="T390">
        <v>4.3525597610663196</v>
      </c>
      <c r="U390">
        <v>3.0542437452351701</v>
      </c>
      <c r="V390">
        <v>3.1776618749022099</v>
      </c>
      <c r="W390">
        <v>3.10407253933016</v>
      </c>
      <c r="X390">
        <v>3.2374664776617501</v>
      </c>
      <c r="Y390">
        <v>2.85119089896481</v>
      </c>
      <c r="Z390">
        <v>3.11849425506065</v>
      </c>
      <c r="AA390" s="1">
        <f t="shared" ref="AA390:AA453" si="12">AVERAGE(B390:L390)-AVERAGE(M390:Z390)</f>
        <v>2.5462140277625238</v>
      </c>
      <c r="AB390" s="1">
        <f t="shared" ref="AB390:AB453" si="13">2^(ABS(AA390))</f>
        <v>5.8409945058855746</v>
      </c>
    </row>
    <row r="391" spans="1:28">
      <c r="A391" t="s">
        <v>410</v>
      </c>
      <c r="B391">
        <v>10.488469786275401</v>
      </c>
      <c r="C391">
        <v>8.0061212640849799</v>
      </c>
      <c r="D391">
        <v>7.55096588065223</v>
      </c>
      <c r="E391">
        <v>7.0933373929189898</v>
      </c>
      <c r="F391">
        <v>9.7088617586253108</v>
      </c>
      <c r="G391">
        <v>9.2576043302536295</v>
      </c>
      <c r="H391">
        <v>8.8853185274269393</v>
      </c>
      <c r="I391">
        <v>8.9422208537515004</v>
      </c>
      <c r="J391">
        <v>11.1464925747149</v>
      </c>
      <c r="K391">
        <v>9.9793330984101694</v>
      </c>
      <c r="L391">
        <v>10.8513689099017</v>
      </c>
      <c r="M391">
        <v>4.1345169888978601</v>
      </c>
      <c r="N391">
        <v>6.2094559089740597</v>
      </c>
      <c r="O391">
        <v>4.1931847025873896</v>
      </c>
      <c r="P391">
        <v>7.0899500305633998</v>
      </c>
      <c r="Q391">
        <v>6.4264634006211203</v>
      </c>
      <c r="R391">
        <v>6.0503638677205398</v>
      </c>
      <c r="S391">
        <v>8.3782199160281596</v>
      </c>
      <c r="T391">
        <v>6.2904040769725604</v>
      </c>
      <c r="U391">
        <v>4.7109106342868099</v>
      </c>
      <c r="V391">
        <v>4.0843790627638601</v>
      </c>
      <c r="W391">
        <v>8.4944586807584095</v>
      </c>
      <c r="X391">
        <v>5.8853966147243799</v>
      </c>
      <c r="Y391">
        <v>8.3453277852939092</v>
      </c>
      <c r="Z391">
        <v>6.6949187634993201</v>
      </c>
      <c r="AA391" s="1">
        <f t="shared" si="12"/>
        <v>3.0511290032961744</v>
      </c>
      <c r="AB391" s="1">
        <f t="shared" si="13"/>
        <v>8.2886032279147095</v>
      </c>
    </row>
    <row r="392" spans="1:28">
      <c r="A392" t="s">
        <v>411</v>
      </c>
      <c r="B392">
        <v>11.515528820630101</v>
      </c>
      <c r="C392">
        <v>10.273189016212701</v>
      </c>
      <c r="D392">
        <v>8.5491245619396796</v>
      </c>
      <c r="E392">
        <v>7.8941803151572696</v>
      </c>
      <c r="F392">
        <v>10.244618379659</v>
      </c>
      <c r="G392">
        <v>10.076305508497599</v>
      </c>
      <c r="H392">
        <v>10.556487519621101</v>
      </c>
      <c r="I392">
        <v>8.1278444208127194</v>
      </c>
      <c r="J392">
        <v>9.5955636417266597</v>
      </c>
      <c r="K392">
        <v>11.0273889673902</v>
      </c>
      <c r="L392">
        <v>11.073888639361799</v>
      </c>
      <c r="M392">
        <v>6.0777415536256196</v>
      </c>
      <c r="N392">
        <v>6.2477441832448104</v>
      </c>
      <c r="O392">
        <v>4.8668478948575702</v>
      </c>
      <c r="P392">
        <v>6.2582747214329997</v>
      </c>
      <c r="Q392">
        <v>6.1295270663393397</v>
      </c>
      <c r="R392">
        <v>6.1580067122921403</v>
      </c>
      <c r="S392">
        <v>6.8257772505328003</v>
      </c>
      <c r="T392">
        <v>6.3993735052753404</v>
      </c>
      <c r="U392">
        <v>5.8352131461920802</v>
      </c>
      <c r="V392">
        <v>5.0336739818744203</v>
      </c>
      <c r="W392">
        <v>6.8973830193440202</v>
      </c>
      <c r="X392">
        <v>6.5522291397212804</v>
      </c>
      <c r="Y392">
        <v>6.6998212277348497</v>
      </c>
      <c r="Z392">
        <v>6.5875503687205201</v>
      </c>
      <c r="AA392" s="1">
        <f t="shared" si="12"/>
        <v>3.7195901012406347</v>
      </c>
      <c r="AB392" s="1">
        <f t="shared" si="13"/>
        <v>13.173712826992002</v>
      </c>
    </row>
    <row r="393" spans="1:28">
      <c r="A393" t="s">
        <v>412</v>
      </c>
      <c r="B393">
        <v>3.0022159478495198</v>
      </c>
      <c r="C393">
        <v>3.5124389557133902</v>
      </c>
      <c r="D393">
        <v>2.8261838638483598</v>
      </c>
      <c r="E393">
        <v>3.21289462156449</v>
      </c>
      <c r="F393">
        <v>2.93166766393712</v>
      </c>
      <c r="G393">
        <v>3.3213401964658398</v>
      </c>
      <c r="H393">
        <v>4.00565260186145</v>
      </c>
      <c r="I393">
        <v>3.5408092007869998</v>
      </c>
      <c r="J393">
        <v>3.21583638756201</v>
      </c>
      <c r="K393">
        <v>2.5800943150687301</v>
      </c>
      <c r="L393">
        <v>3.13167316198644</v>
      </c>
      <c r="M393">
        <v>8.2294525783176304</v>
      </c>
      <c r="N393">
        <v>8.6624594432403601</v>
      </c>
      <c r="O393">
        <v>8.2087758417379799</v>
      </c>
      <c r="P393">
        <v>6.8230913235217603</v>
      </c>
      <c r="Q393">
        <v>6.2807146492520998</v>
      </c>
      <c r="R393">
        <v>5.9656349238772997</v>
      </c>
      <c r="S393">
        <v>5.9396650057304896</v>
      </c>
      <c r="T393">
        <v>6.3954057598445502</v>
      </c>
      <c r="U393">
        <v>8.3174661699029198</v>
      </c>
      <c r="V393">
        <v>8.4182398907352702</v>
      </c>
      <c r="W393">
        <v>7.1498674294539102</v>
      </c>
      <c r="X393">
        <v>5.7406968362879498</v>
      </c>
      <c r="Y393">
        <v>6.1489567592618899</v>
      </c>
      <c r="Z393">
        <v>6.68384552822614</v>
      </c>
      <c r="AA393" s="1">
        <f t="shared" si="12"/>
        <v>-3.8615304980537131</v>
      </c>
      <c r="AB393" s="1">
        <f t="shared" si="13"/>
        <v>14.535718677023734</v>
      </c>
    </row>
    <row r="394" spans="1:28">
      <c r="A394" t="s">
        <v>413</v>
      </c>
      <c r="B394">
        <v>6.9617603943458297</v>
      </c>
      <c r="C394">
        <v>3.00122195079022</v>
      </c>
      <c r="D394">
        <v>2.8111037793803102</v>
      </c>
      <c r="E394">
        <v>2.8342638712354402</v>
      </c>
      <c r="F394">
        <v>2.7999809956213602</v>
      </c>
      <c r="G394">
        <v>5.59366585023061</v>
      </c>
      <c r="H394">
        <v>3.53331050185384</v>
      </c>
      <c r="I394">
        <v>7.5675058911701196</v>
      </c>
      <c r="J394">
        <v>7.1648249091829301</v>
      </c>
      <c r="K394">
        <v>4.0242616973953496</v>
      </c>
      <c r="L394">
        <v>7.5799331826595298</v>
      </c>
      <c r="M394">
        <v>2.6813311880011801</v>
      </c>
      <c r="N394">
        <v>2.6498686709843202</v>
      </c>
      <c r="O394">
        <v>2.7972221579634202</v>
      </c>
      <c r="P394">
        <v>2.65861194428423</v>
      </c>
      <c r="Q394">
        <v>2.9219311731264401</v>
      </c>
      <c r="R394">
        <v>2.8494356922747799</v>
      </c>
      <c r="S394">
        <v>2.7445635910833399</v>
      </c>
      <c r="T394">
        <v>2.92475649739049</v>
      </c>
      <c r="U394">
        <v>2.7316140552056898</v>
      </c>
      <c r="V394">
        <v>2.7363554432746802</v>
      </c>
      <c r="W394">
        <v>3.33212122755174</v>
      </c>
      <c r="X394">
        <v>2.6321078810034</v>
      </c>
      <c r="Y394">
        <v>2.8405966652005601</v>
      </c>
      <c r="Z394">
        <v>2.6881049269502899</v>
      </c>
      <c r="AA394" s="1">
        <f t="shared" si="12"/>
        <v>2.0982521433563481</v>
      </c>
      <c r="AB394" s="1">
        <f t="shared" si="13"/>
        <v>4.2819030870352881</v>
      </c>
    </row>
    <row r="395" spans="1:28">
      <c r="A395" t="s">
        <v>414</v>
      </c>
      <c r="B395">
        <v>4.5386070714750897</v>
      </c>
      <c r="C395">
        <v>7.6787200154686204</v>
      </c>
      <c r="D395">
        <v>8.3809313065197095</v>
      </c>
      <c r="E395">
        <v>8.5453963740899201</v>
      </c>
      <c r="F395">
        <v>5.8994620917777496</v>
      </c>
      <c r="G395">
        <v>6.3659143797359699</v>
      </c>
      <c r="H395">
        <v>6.51177908373755</v>
      </c>
      <c r="I395">
        <v>7.2020661461091304</v>
      </c>
      <c r="J395">
        <v>6.9934528737155501</v>
      </c>
      <c r="K395">
        <v>4.8314067539250196</v>
      </c>
      <c r="L395">
        <v>4.5059383718248798</v>
      </c>
      <c r="M395">
        <v>10.433430880101101</v>
      </c>
      <c r="N395">
        <v>9.42674053063873</v>
      </c>
      <c r="O395">
        <v>11.025302948058901</v>
      </c>
      <c r="P395">
        <v>9.1554047926130497</v>
      </c>
      <c r="Q395">
        <v>10.3565884609511</v>
      </c>
      <c r="R395">
        <v>10.8277047268723</v>
      </c>
      <c r="S395">
        <v>10.227774573667</v>
      </c>
      <c r="T395">
        <v>8.6669087108067906</v>
      </c>
      <c r="U395">
        <v>10.818406559359699</v>
      </c>
      <c r="V395">
        <v>11.5388931731457</v>
      </c>
      <c r="W395">
        <v>9.9550277179009008</v>
      </c>
      <c r="X395">
        <v>10.7081229054986</v>
      </c>
      <c r="Y395">
        <v>10.1051736457948</v>
      </c>
      <c r="Z395">
        <v>9.6059802690817602</v>
      </c>
      <c r="AA395" s="1">
        <f t="shared" si="12"/>
        <v>-3.7078871187148454</v>
      </c>
      <c r="AB395" s="1">
        <f t="shared" si="13"/>
        <v>13.067281389960202</v>
      </c>
    </row>
    <row r="396" spans="1:28">
      <c r="A396" t="s">
        <v>415</v>
      </c>
      <c r="B396">
        <v>10.953526010113499</v>
      </c>
      <c r="C396">
        <v>9.9828393780355196</v>
      </c>
      <c r="D396">
        <v>9.6532245798674499</v>
      </c>
      <c r="E396">
        <v>8.6956415130379394</v>
      </c>
      <c r="F396">
        <v>8.9531348702969105</v>
      </c>
      <c r="G396">
        <v>8.3728640390521694</v>
      </c>
      <c r="H396">
        <v>11.536369544351899</v>
      </c>
      <c r="I396">
        <v>7.8728553549911897</v>
      </c>
      <c r="J396">
        <v>9.6195564944597098</v>
      </c>
      <c r="K396">
        <v>11.6917914555445</v>
      </c>
      <c r="L396">
        <v>10.0102089604732</v>
      </c>
      <c r="M396">
        <v>6.3769233298916097</v>
      </c>
      <c r="N396">
        <v>6.8012411082747803</v>
      </c>
      <c r="O396">
        <v>6.6526140743723596</v>
      </c>
      <c r="P396">
        <v>7.2177332666297698</v>
      </c>
      <c r="Q396">
        <v>7.2534262951488699</v>
      </c>
      <c r="R396">
        <v>7.7735470095451502</v>
      </c>
      <c r="S396">
        <v>6.3963874802949601</v>
      </c>
      <c r="T396">
        <v>9.4580461708879309</v>
      </c>
      <c r="U396">
        <v>6.39527927772175</v>
      </c>
      <c r="V396">
        <v>6.0834525876666596</v>
      </c>
      <c r="W396">
        <v>6.6434501024404398</v>
      </c>
      <c r="X396">
        <v>7.91391766646609</v>
      </c>
      <c r="Y396">
        <v>6.39389394594631</v>
      </c>
      <c r="Z396">
        <v>6.4381802310622698</v>
      </c>
      <c r="AA396" s="1">
        <f t="shared" si="12"/>
        <v>2.772786706449982</v>
      </c>
      <c r="AB396" s="1">
        <f t="shared" si="13"/>
        <v>6.8342674481974095</v>
      </c>
    </row>
    <row r="397" spans="1:28">
      <c r="A397" t="s">
        <v>416</v>
      </c>
      <c r="B397">
        <v>9.3325299471755603</v>
      </c>
      <c r="C397">
        <v>9.16716226977735</v>
      </c>
      <c r="D397">
        <v>8.2489326194412502</v>
      </c>
      <c r="E397">
        <v>8.5913548111860898</v>
      </c>
      <c r="F397">
        <v>10.7950784294665</v>
      </c>
      <c r="G397">
        <v>11.176939279200701</v>
      </c>
      <c r="H397">
        <v>8.0070027572977995</v>
      </c>
      <c r="I397">
        <v>9.4100677352905002</v>
      </c>
      <c r="J397">
        <v>10.5690983868062</v>
      </c>
      <c r="K397">
        <v>7.7909402057187096</v>
      </c>
      <c r="L397">
        <v>10.095301216113601</v>
      </c>
      <c r="M397">
        <v>12.0812373171225</v>
      </c>
      <c r="N397">
        <v>12.038058128815001</v>
      </c>
      <c r="O397">
        <v>11.8071315423334</v>
      </c>
      <c r="P397">
        <v>13.3074794759205</v>
      </c>
      <c r="Q397">
        <v>10.725726110670401</v>
      </c>
      <c r="R397">
        <v>10.7871217688534</v>
      </c>
      <c r="S397">
        <v>12.5887223732873</v>
      </c>
      <c r="T397">
        <v>11.153107741476299</v>
      </c>
      <c r="U397">
        <v>11.7629049340759</v>
      </c>
      <c r="V397">
        <v>11.2212048838865</v>
      </c>
      <c r="W397">
        <v>12.3259354486619</v>
      </c>
      <c r="X397">
        <v>10.974715758778499</v>
      </c>
      <c r="Y397">
        <v>12.556072846363399</v>
      </c>
      <c r="Z397">
        <v>12.4075346227692</v>
      </c>
      <c r="AA397" s="1">
        <f t="shared" si="12"/>
        <v>-2.4579530862241334</v>
      </c>
      <c r="AB397" s="1">
        <f t="shared" si="13"/>
        <v>5.494366264179086</v>
      </c>
    </row>
    <row r="398" spans="1:28">
      <c r="A398" t="s">
        <v>417</v>
      </c>
      <c r="B398">
        <v>4.02785174308036</v>
      </c>
      <c r="C398">
        <v>3.7310210482864701</v>
      </c>
      <c r="D398">
        <v>9.0155955611807101</v>
      </c>
      <c r="E398">
        <v>8.9744310512759409</v>
      </c>
      <c r="F398">
        <v>3.8324628115279098</v>
      </c>
      <c r="G398">
        <v>5.8977229183346997</v>
      </c>
      <c r="H398">
        <v>4.3494652149626596</v>
      </c>
      <c r="I398">
        <v>9.2073560825860508</v>
      </c>
      <c r="J398">
        <v>4.1574809966874398</v>
      </c>
      <c r="K398">
        <v>4.0520323806860503</v>
      </c>
      <c r="L398">
        <v>4.6239601985034398</v>
      </c>
      <c r="M398">
        <v>9.2527467491755306</v>
      </c>
      <c r="N398">
        <v>7.8135449513430801</v>
      </c>
      <c r="O398">
        <v>9.9835166297035798</v>
      </c>
      <c r="P398">
        <v>6.5960620834549104</v>
      </c>
      <c r="Q398">
        <v>5.6476606394364701</v>
      </c>
      <c r="R398">
        <v>8.4411529405959502</v>
      </c>
      <c r="S398">
        <v>8.2874978939679806</v>
      </c>
      <c r="T398">
        <v>5.2558217710677901</v>
      </c>
      <c r="U398">
        <v>10.028141129293299</v>
      </c>
      <c r="V398">
        <v>10.222478115740699</v>
      </c>
      <c r="W398">
        <v>7.8076887786343203</v>
      </c>
      <c r="X398">
        <v>8.6681243161027695</v>
      </c>
      <c r="Y398">
        <v>8.36827924226208</v>
      </c>
      <c r="Z398">
        <v>10.010712493647199</v>
      </c>
      <c r="AA398" s="1">
        <f t="shared" si="12"/>
        <v>-2.6886128894747934</v>
      </c>
      <c r="AB398" s="1">
        <f t="shared" si="13"/>
        <v>6.4469325494411933</v>
      </c>
    </row>
    <row r="399" spans="1:28">
      <c r="A399" t="s">
        <v>418</v>
      </c>
      <c r="B399">
        <v>8.5068900652306993</v>
      </c>
      <c r="C399">
        <v>8.4684978401318798</v>
      </c>
      <c r="D399">
        <v>6.3876989807523596</v>
      </c>
      <c r="E399">
        <v>6.7659818733496797</v>
      </c>
      <c r="F399">
        <v>8.7792254011981594</v>
      </c>
      <c r="G399">
        <v>8.8311127337607296</v>
      </c>
      <c r="H399">
        <v>8.4733890420957998</v>
      </c>
      <c r="I399">
        <v>7.2768594901440498</v>
      </c>
      <c r="J399">
        <v>8.5688523168078206</v>
      </c>
      <c r="K399">
        <v>8.0431995016658497</v>
      </c>
      <c r="L399">
        <v>9.04109142217869</v>
      </c>
      <c r="M399">
        <v>10.5116155034482</v>
      </c>
      <c r="N399">
        <v>11.104491431335299</v>
      </c>
      <c r="O399">
        <v>8.6996191785387804</v>
      </c>
      <c r="P399">
        <v>11.089210756334801</v>
      </c>
      <c r="Q399">
        <v>10.5130514926615</v>
      </c>
      <c r="R399">
        <v>9.9999876567287895</v>
      </c>
      <c r="S399">
        <v>11.1899534507361</v>
      </c>
      <c r="T399">
        <v>10.517576687890999</v>
      </c>
      <c r="U399">
        <v>10.4317719660534</v>
      </c>
      <c r="V399">
        <v>7.3583054172906301</v>
      </c>
      <c r="W399">
        <v>10.995097111607301</v>
      </c>
      <c r="X399">
        <v>9.89957650744409</v>
      </c>
      <c r="Y399">
        <v>11.113336420925201</v>
      </c>
      <c r="Z399">
        <v>10.4345246966849</v>
      </c>
      <c r="AA399" s="1">
        <f t="shared" si="12"/>
        <v>-2.171689089039349</v>
      </c>
      <c r="AB399" s="1">
        <f t="shared" si="13"/>
        <v>4.5055058410577331</v>
      </c>
    </row>
    <row r="400" spans="1:28">
      <c r="A400" t="s">
        <v>419</v>
      </c>
      <c r="B400">
        <v>4.2671744150213904</v>
      </c>
      <c r="C400">
        <v>4.1674060276617304</v>
      </c>
      <c r="D400">
        <v>3.3505024413592102</v>
      </c>
      <c r="E400">
        <v>5.0168803408324596</v>
      </c>
      <c r="F400">
        <v>4.2383310552877598</v>
      </c>
      <c r="G400">
        <v>3.9321911626908199</v>
      </c>
      <c r="H400">
        <v>3.7484514350484099</v>
      </c>
      <c r="I400">
        <v>4.57759578077534</v>
      </c>
      <c r="J400">
        <v>4.3544089600256601</v>
      </c>
      <c r="K400">
        <v>5.34904845422842</v>
      </c>
      <c r="L400">
        <v>5.0675582317242096</v>
      </c>
      <c r="M400">
        <v>8.1234248080438594</v>
      </c>
      <c r="N400">
        <v>7.48402688158692</v>
      </c>
      <c r="O400">
        <v>7.3860684094311999</v>
      </c>
      <c r="P400">
        <v>7.4112983451477703</v>
      </c>
      <c r="Q400">
        <v>6.5832529152125403</v>
      </c>
      <c r="R400">
        <v>7.6957937690948404</v>
      </c>
      <c r="S400">
        <v>7.41594191078301</v>
      </c>
      <c r="T400">
        <v>7.08629885522347</v>
      </c>
      <c r="U400">
        <v>7.7785230588149297</v>
      </c>
      <c r="V400">
        <v>7.4184963805065296</v>
      </c>
      <c r="W400">
        <v>7.7738338347985598</v>
      </c>
      <c r="X400">
        <v>7.5993750332591601</v>
      </c>
      <c r="Y400">
        <v>7.3176721278330996</v>
      </c>
      <c r="Z400">
        <v>8.7267907867658394</v>
      </c>
      <c r="AA400" s="1">
        <f t="shared" si="12"/>
        <v>-3.1872408572489839</v>
      </c>
      <c r="AB400" s="1">
        <f t="shared" si="13"/>
        <v>9.1086727942455923</v>
      </c>
    </row>
    <row r="401" spans="1:28">
      <c r="A401" t="s">
        <v>420</v>
      </c>
      <c r="B401">
        <v>7.2442077160726797</v>
      </c>
      <c r="C401">
        <v>6.0187870309849103</v>
      </c>
      <c r="D401">
        <v>5.4885647679695797</v>
      </c>
      <c r="E401">
        <v>4.7239876950229398</v>
      </c>
      <c r="F401">
        <v>5.3810074370155903</v>
      </c>
      <c r="G401">
        <v>5.6652743154876397</v>
      </c>
      <c r="H401">
        <v>6.9103864216717801</v>
      </c>
      <c r="I401">
        <v>3.6532130525088302</v>
      </c>
      <c r="J401">
        <v>6.3549429825205701</v>
      </c>
      <c r="K401">
        <v>7.6567033055144798</v>
      </c>
      <c r="L401">
        <v>6.8601166199697898</v>
      </c>
      <c r="M401">
        <v>2.7005863217187498</v>
      </c>
      <c r="N401">
        <v>2.8969471052946401</v>
      </c>
      <c r="O401">
        <v>2.72790971086678</v>
      </c>
      <c r="P401">
        <v>3.5647240559284099</v>
      </c>
      <c r="Q401">
        <v>3.27246356370547</v>
      </c>
      <c r="R401">
        <v>2.89914886479206</v>
      </c>
      <c r="S401">
        <v>3.2805034612114401</v>
      </c>
      <c r="T401">
        <v>4.2108023487224999</v>
      </c>
      <c r="U401">
        <v>2.7463920541154101</v>
      </c>
      <c r="V401">
        <v>3.11517919273849</v>
      </c>
      <c r="W401">
        <v>3.54815706370165</v>
      </c>
      <c r="X401">
        <v>2.8077607824987698</v>
      </c>
      <c r="Y401">
        <v>3.4615403710749102</v>
      </c>
      <c r="Z401">
        <v>2.4143948930965098</v>
      </c>
      <c r="AA401" s="1">
        <f t="shared" si="12"/>
        <v>2.8785004619624637</v>
      </c>
      <c r="AB401" s="1">
        <f t="shared" si="13"/>
        <v>7.35385363163756</v>
      </c>
    </row>
    <row r="402" spans="1:28">
      <c r="A402" t="s">
        <v>421</v>
      </c>
      <c r="B402">
        <v>7.0545528689259598</v>
      </c>
      <c r="C402">
        <v>5.8178541228441603</v>
      </c>
      <c r="D402">
        <v>5.1541968432006797</v>
      </c>
      <c r="E402">
        <v>4.5398412172783003</v>
      </c>
      <c r="F402">
        <v>5.7303368033068196</v>
      </c>
      <c r="G402">
        <v>5.66918188886509</v>
      </c>
      <c r="H402">
        <v>6.8501952345648904</v>
      </c>
      <c r="I402">
        <v>4.2547448989480001</v>
      </c>
      <c r="J402">
        <v>6.7373230547197096</v>
      </c>
      <c r="K402">
        <v>7.5308830645839704</v>
      </c>
      <c r="L402">
        <v>6.86310004710234</v>
      </c>
      <c r="M402">
        <v>2.4938957031306601</v>
      </c>
      <c r="N402">
        <v>2.88550424101224</v>
      </c>
      <c r="O402">
        <v>2.9161666298409301</v>
      </c>
      <c r="P402">
        <v>3.4707191569227298</v>
      </c>
      <c r="Q402">
        <v>3.5424262760802798</v>
      </c>
      <c r="R402">
        <v>3.61073522812648</v>
      </c>
      <c r="S402">
        <v>3.3209823071852398</v>
      </c>
      <c r="T402">
        <v>3.8861832905454001</v>
      </c>
      <c r="U402">
        <v>2.9286994261505002</v>
      </c>
      <c r="V402">
        <v>2.7264403989339301</v>
      </c>
      <c r="W402">
        <v>3.6717840138179301</v>
      </c>
      <c r="X402">
        <v>3.2603071490886002</v>
      </c>
      <c r="Y402">
        <v>3.07601131196291</v>
      </c>
      <c r="Z402">
        <v>2.8272936014856</v>
      </c>
      <c r="AA402" s="1">
        <f t="shared" si="12"/>
        <v>2.8314435359976695</v>
      </c>
      <c r="AB402" s="1">
        <f t="shared" si="13"/>
        <v>7.1178598963859159</v>
      </c>
    </row>
    <row r="403" spans="1:28">
      <c r="A403" t="s">
        <v>422</v>
      </c>
      <c r="B403">
        <v>6.7702382430124004</v>
      </c>
      <c r="C403">
        <v>4.7853987301482102</v>
      </c>
      <c r="D403">
        <v>3.7962613298764101</v>
      </c>
      <c r="E403">
        <v>4.2790339810457301</v>
      </c>
      <c r="F403">
        <v>4.1814932834832099</v>
      </c>
      <c r="G403">
        <v>4.9057624760434004</v>
      </c>
      <c r="H403">
        <v>5.5236487683393998</v>
      </c>
      <c r="I403">
        <v>3.47639454457752</v>
      </c>
      <c r="J403">
        <v>5.1792095164856597</v>
      </c>
      <c r="K403">
        <v>6.0432916535344097</v>
      </c>
      <c r="L403">
        <v>6.6770245503700503</v>
      </c>
      <c r="M403">
        <v>2.5596055020794601</v>
      </c>
      <c r="N403">
        <v>2.7107527681156398</v>
      </c>
      <c r="O403">
        <v>2.8336200555116098</v>
      </c>
      <c r="P403">
        <v>3.1315852081176101</v>
      </c>
      <c r="Q403">
        <v>2.9873819646815001</v>
      </c>
      <c r="R403">
        <v>2.7142622545880002</v>
      </c>
      <c r="S403">
        <v>3.1417427325999299</v>
      </c>
      <c r="T403">
        <v>3.31985929542578</v>
      </c>
      <c r="U403">
        <v>2.9115912402139799</v>
      </c>
      <c r="V403">
        <v>2.8497058297898401</v>
      </c>
      <c r="W403">
        <v>3.0150771405370298</v>
      </c>
      <c r="X403">
        <v>2.7169740323323199</v>
      </c>
      <c r="Y403">
        <v>2.6403442775519799</v>
      </c>
      <c r="Z403">
        <v>2.69564841254497</v>
      </c>
      <c r="AA403" s="1">
        <f t="shared" si="12"/>
        <v>2.1827203975444371</v>
      </c>
      <c r="AB403" s="1">
        <f t="shared" si="13"/>
        <v>4.540088428508481</v>
      </c>
    </row>
    <row r="404" spans="1:28">
      <c r="A404" t="s">
        <v>423</v>
      </c>
      <c r="B404">
        <v>6.2124330732675697</v>
      </c>
      <c r="C404">
        <v>6.6732742847814901</v>
      </c>
      <c r="D404">
        <v>5.6562601925524696</v>
      </c>
      <c r="E404">
        <v>5.3388071378284003</v>
      </c>
      <c r="F404">
        <v>6.1106472391158499</v>
      </c>
      <c r="G404">
        <v>6.0673534924880501</v>
      </c>
      <c r="H404">
        <v>7.6442483054403896</v>
      </c>
      <c r="I404">
        <v>5.8652225120260599</v>
      </c>
      <c r="J404">
        <v>8.4162024689700896</v>
      </c>
      <c r="K404">
        <v>8.0555895679950904</v>
      </c>
      <c r="L404">
        <v>8.5804506528778806</v>
      </c>
      <c r="M404">
        <v>3.9891834856827</v>
      </c>
      <c r="N404">
        <v>4.5989182862157998</v>
      </c>
      <c r="O404">
        <v>4.0558928772186897</v>
      </c>
      <c r="P404">
        <v>5.6750261232955799</v>
      </c>
      <c r="Q404">
        <v>4.6553024206198499</v>
      </c>
      <c r="R404">
        <v>4.9989072647406303</v>
      </c>
      <c r="S404">
        <v>4.73354664473709</v>
      </c>
      <c r="T404">
        <v>5.1528962546207797</v>
      </c>
      <c r="U404">
        <v>4.4504386228518698</v>
      </c>
      <c r="V404">
        <v>3.9750923614423201</v>
      </c>
      <c r="W404">
        <v>4.7565238098492797</v>
      </c>
      <c r="X404">
        <v>4.4449593704378199</v>
      </c>
      <c r="Y404">
        <v>4.6465226811297997</v>
      </c>
      <c r="Z404">
        <v>4.0541416417312197</v>
      </c>
      <c r="AA404" s="1">
        <f t="shared" si="12"/>
        <v>2.1988699655357085</v>
      </c>
      <c r="AB404" s="1">
        <f t="shared" si="13"/>
        <v>4.5911958184150157</v>
      </c>
    </row>
    <row r="405" spans="1:28">
      <c r="A405" t="s">
        <v>424</v>
      </c>
      <c r="B405">
        <v>6.0041784432799199</v>
      </c>
      <c r="C405">
        <v>6.9037960093348598</v>
      </c>
      <c r="D405">
        <v>5.0372688582686296</v>
      </c>
      <c r="E405">
        <v>4.0320293076355496</v>
      </c>
      <c r="F405">
        <v>5.5572008640595998</v>
      </c>
      <c r="G405">
        <v>5.3294599465609096</v>
      </c>
      <c r="H405">
        <v>7.1170586953566399</v>
      </c>
      <c r="I405">
        <v>3.9231305037955999</v>
      </c>
      <c r="J405">
        <v>5.9336603707804203</v>
      </c>
      <c r="K405">
        <v>7.7249841912514796</v>
      </c>
      <c r="L405">
        <v>6.5360754028622399</v>
      </c>
      <c r="M405">
        <v>3.0575550299791501</v>
      </c>
      <c r="N405">
        <v>3.3727645451400301</v>
      </c>
      <c r="O405">
        <v>3.3420777110457198</v>
      </c>
      <c r="P405">
        <v>3.7136867524096902</v>
      </c>
      <c r="Q405">
        <v>3.8376226107276699</v>
      </c>
      <c r="R405">
        <v>3.6643610574530801</v>
      </c>
      <c r="S405">
        <v>3.9265875564337001</v>
      </c>
      <c r="T405">
        <v>3.9223199308891901</v>
      </c>
      <c r="U405">
        <v>2.65017379613922</v>
      </c>
      <c r="V405">
        <v>3.54995058517492</v>
      </c>
      <c r="W405">
        <v>3.9798885800665902</v>
      </c>
      <c r="X405">
        <v>3.5506011624623199</v>
      </c>
      <c r="Y405">
        <v>3.4594719767383002</v>
      </c>
      <c r="Z405">
        <v>3.2413523937217099</v>
      </c>
      <c r="AA405" s="1">
        <f t="shared" si="12"/>
        <v>2.3079951021584915</v>
      </c>
      <c r="AB405" s="1">
        <f t="shared" si="13"/>
        <v>4.9519443518414059</v>
      </c>
    </row>
    <row r="406" spans="1:28">
      <c r="A406" t="s">
        <v>425</v>
      </c>
      <c r="B406">
        <v>7.4152905915557499</v>
      </c>
      <c r="C406">
        <v>6.4331571336011102</v>
      </c>
      <c r="D406">
        <v>5.5390177072526896</v>
      </c>
      <c r="E406">
        <v>5.5059882738322399</v>
      </c>
      <c r="F406">
        <v>6.58514045563241</v>
      </c>
      <c r="G406">
        <v>6.4081113424206197</v>
      </c>
      <c r="H406">
        <v>7.1846646972535204</v>
      </c>
      <c r="I406">
        <v>4.7317206466883297</v>
      </c>
      <c r="J406">
        <v>5.90535123630701</v>
      </c>
      <c r="K406">
        <v>8.2472742150245804</v>
      </c>
      <c r="L406">
        <v>7.5900817697870604</v>
      </c>
      <c r="M406">
        <v>3.58083310635649</v>
      </c>
      <c r="N406">
        <v>3.9634134694067602</v>
      </c>
      <c r="O406">
        <v>3.4892381826446699</v>
      </c>
      <c r="P406">
        <v>4.7542012031808998</v>
      </c>
      <c r="Q406">
        <v>4.4489610406779798</v>
      </c>
      <c r="R406">
        <v>4.0953032672804204</v>
      </c>
      <c r="S406">
        <v>4.7497330285111499</v>
      </c>
      <c r="T406">
        <v>4.9597694159780197</v>
      </c>
      <c r="U406">
        <v>4.3099425936299598</v>
      </c>
      <c r="V406">
        <v>3.7154813966531601</v>
      </c>
      <c r="W406">
        <v>4.4303853919143297</v>
      </c>
      <c r="X406">
        <v>3.8226556927088402</v>
      </c>
      <c r="Y406">
        <v>4.5293276312488802</v>
      </c>
      <c r="Z406">
        <v>3.4542619175407601</v>
      </c>
      <c r="AA406" s="1">
        <f t="shared" si="12"/>
        <v>2.3396272224410311</v>
      </c>
      <c r="AB406" s="1">
        <f t="shared" si="13"/>
        <v>5.0617183109465458</v>
      </c>
    </row>
    <row r="407" spans="1:28">
      <c r="A407" t="s">
        <v>426</v>
      </c>
      <c r="B407">
        <v>7.61744426612377</v>
      </c>
      <c r="C407">
        <v>5.3285822360655599</v>
      </c>
      <c r="D407">
        <v>7.53552068310184</v>
      </c>
      <c r="E407">
        <v>8.4341865708581398</v>
      </c>
      <c r="F407">
        <v>5.6029126042995996</v>
      </c>
      <c r="G407">
        <v>8.3779748744390297</v>
      </c>
      <c r="H407">
        <v>6.9676605488588903</v>
      </c>
      <c r="I407">
        <v>6.6864818493093496</v>
      </c>
      <c r="J407">
        <v>7.1488725551198504</v>
      </c>
      <c r="K407">
        <v>7.1257106728281601</v>
      </c>
      <c r="L407">
        <v>7.2663005953731004</v>
      </c>
      <c r="M407">
        <v>4.50059027336557</v>
      </c>
      <c r="N407">
        <v>4.5647823943518997</v>
      </c>
      <c r="O407">
        <v>4.6107118272881902</v>
      </c>
      <c r="P407">
        <v>4.1991750235445799</v>
      </c>
      <c r="Q407">
        <v>5.05982428721647</v>
      </c>
      <c r="R407">
        <v>5.2961801333564003</v>
      </c>
      <c r="S407">
        <v>4.1316487604173497</v>
      </c>
      <c r="T407">
        <v>4.8378514955418597</v>
      </c>
      <c r="U407">
        <v>5.1691653152804502</v>
      </c>
      <c r="V407">
        <v>4.4382080461640996</v>
      </c>
      <c r="W407">
        <v>4.2846955652120897</v>
      </c>
      <c r="X407">
        <v>5.1991606910004098</v>
      </c>
      <c r="Y407">
        <v>4.67530929517162</v>
      </c>
      <c r="Z407">
        <v>3.89316781998212</v>
      </c>
      <c r="AA407" s="1">
        <f t="shared" si="12"/>
        <v>2.4663498972886853</v>
      </c>
      <c r="AB407" s="1">
        <f t="shared" si="13"/>
        <v>5.5264379588152313</v>
      </c>
    </row>
    <row r="408" spans="1:28">
      <c r="A408" t="s">
        <v>427</v>
      </c>
      <c r="B408">
        <v>9.4963381842201695</v>
      </c>
      <c r="C408">
        <v>8.6148131097781793</v>
      </c>
      <c r="D408">
        <v>6.5313338591332597</v>
      </c>
      <c r="E408">
        <v>6.5619172760785096</v>
      </c>
      <c r="F408">
        <v>8.0851557151569402</v>
      </c>
      <c r="G408">
        <v>9.07162279723428</v>
      </c>
      <c r="H408">
        <v>9.8484835176933299</v>
      </c>
      <c r="I408">
        <v>7.6300000908766004</v>
      </c>
      <c r="J408">
        <v>9.7450369509074601</v>
      </c>
      <c r="K408">
        <v>9.0040923729165101</v>
      </c>
      <c r="L408">
        <v>9.5676561144513599</v>
      </c>
      <c r="M408">
        <v>4.3294728550567099</v>
      </c>
      <c r="N408">
        <v>4.85827470051448</v>
      </c>
      <c r="O408">
        <v>4.4634378396258301</v>
      </c>
      <c r="P408">
        <v>5.6582924153115002</v>
      </c>
      <c r="Q408">
        <v>6.3924391307992803</v>
      </c>
      <c r="R408">
        <v>6.1173414952018597</v>
      </c>
      <c r="S408">
        <v>5.9619836067276903</v>
      </c>
      <c r="T408">
        <v>6.3850690663819902</v>
      </c>
      <c r="U408">
        <v>4.2589595383605001</v>
      </c>
      <c r="V408">
        <v>4.2241150151163502</v>
      </c>
      <c r="W408">
        <v>6.3112723819730396</v>
      </c>
      <c r="X408">
        <v>6.05600998463769</v>
      </c>
      <c r="Y408">
        <v>6.1035623480040702</v>
      </c>
      <c r="Z408">
        <v>5.8153540812863502</v>
      </c>
      <c r="AA408" s="1">
        <f t="shared" si="12"/>
        <v>3.064278381748581</v>
      </c>
      <c r="AB408" s="1">
        <f t="shared" si="13"/>
        <v>8.3644946548404775</v>
      </c>
    </row>
    <row r="409" spans="1:28">
      <c r="A409" t="s">
        <v>428</v>
      </c>
      <c r="B409">
        <v>7.5933323530232499</v>
      </c>
      <c r="C409">
        <v>7.9199591179325504</v>
      </c>
      <c r="D409">
        <v>5.27931539426051</v>
      </c>
      <c r="E409">
        <v>5.9514053362576904</v>
      </c>
      <c r="F409">
        <v>7.4410102625202397</v>
      </c>
      <c r="G409">
        <v>7.7284738798847501</v>
      </c>
      <c r="H409">
        <v>9.0812785769901598</v>
      </c>
      <c r="I409">
        <v>7.1074551892591096</v>
      </c>
      <c r="J409">
        <v>8.6560643352852402</v>
      </c>
      <c r="K409">
        <v>7.3848225102254101</v>
      </c>
      <c r="L409">
        <v>7.7149760676729597</v>
      </c>
      <c r="M409">
        <v>3.1000610882328399</v>
      </c>
      <c r="N409">
        <v>3.4267801251372698</v>
      </c>
      <c r="O409">
        <v>3.0518843263660398</v>
      </c>
      <c r="P409">
        <v>3.60588197893754</v>
      </c>
      <c r="Q409">
        <v>3.6939258579319398</v>
      </c>
      <c r="R409">
        <v>3.3489540596874998</v>
      </c>
      <c r="S409">
        <v>3.42724497331541</v>
      </c>
      <c r="T409">
        <v>4.4048572037130702</v>
      </c>
      <c r="U409">
        <v>3.12862398543745</v>
      </c>
      <c r="V409">
        <v>3.2784674130292899</v>
      </c>
      <c r="W409">
        <v>4.4033249629039997</v>
      </c>
      <c r="X409">
        <v>3.1407929324651298</v>
      </c>
      <c r="Y409">
        <v>3.4753811216471999</v>
      </c>
      <c r="Z409">
        <v>3.5413495168861102</v>
      </c>
      <c r="AA409" s="1">
        <f t="shared" si="12"/>
        <v>3.9396784241803076</v>
      </c>
      <c r="AB409" s="1">
        <f t="shared" si="13"/>
        <v>15.34480518052945</v>
      </c>
    </row>
    <row r="410" spans="1:28">
      <c r="A410" t="s">
        <v>429</v>
      </c>
      <c r="B410">
        <v>7.4245863611601504</v>
      </c>
      <c r="C410">
        <v>8.0048832607918694</v>
      </c>
      <c r="D410">
        <v>8.3638198075838002</v>
      </c>
      <c r="E410">
        <v>8.50873083075453</v>
      </c>
      <c r="F410">
        <v>7.8740110051786498</v>
      </c>
      <c r="G410">
        <v>7.8446833844013204</v>
      </c>
      <c r="H410">
        <v>7.7753130668140296</v>
      </c>
      <c r="I410">
        <v>7.51140761455461</v>
      </c>
      <c r="J410">
        <v>8.3596877959546703</v>
      </c>
      <c r="K410">
        <v>6.6496926930840896</v>
      </c>
      <c r="L410">
        <v>7.5654803088632496</v>
      </c>
      <c r="M410">
        <v>4.6805071575588597</v>
      </c>
      <c r="N410">
        <v>4.4683805193869004</v>
      </c>
      <c r="O410">
        <v>6.2320614167572597</v>
      </c>
      <c r="P410">
        <v>4.5287542823668696</v>
      </c>
      <c r="Q410">
        <v>4.5241440842624803</v>
      </c>
      <c r="R410">
        <v>4.3082461807825201</v>
      </c>
      <c r="S410">
        <v>4.7905490423945203</v>
      </c>
      <c r="T410">
        <v>4.1582519773449702</v>
      </c>
      <c r="U410">
        <v>4.6119613134783704</v>
      </c>
      <c r="V410">
        <v>6.8689210769940896</v>
      </c>
      <c r="W410">
        <v>4.4238117990038903</v>
      </c>
      <c r="X410">
        <v>4.2156639173219901</v>
      </c>
      <c r="Y410">
        <v>4.59723183846656</v>
      </c>
      <c r="Z410">
        <v>4.4423824425301701</v>
      </c>
      <c r="AA410" s="1">
        <f t="shared" si="12"/>
        <v>3.0324195342391533</v>
      </c>
      <c r="AB410" s="1">
        <f t="shared" si="13"/>
        <v>8.1818071601055067</v>
      </c>
    </row>
    <row r="411" spans="1:28">
      <c r="A411" t="s">
        <v>430</v>
      </c>
      <c r="B411">
        <v>10.429274029202601</v>
      </c>
      <c r="C411">
        <v>9.6492744906346299</v>
      </c>
      <c r="D411">
        <v>8.1891027700439807</v>
      </c>
      <c r="E411">
        <v>7.9190531665564396</v>
      </c>
      <c r="F411">
        <v>9.9937802451611901</v>
      </c>
      <c r="G411">
        <v>8.8933050229545607</v>
      </c>
      <c r="H411">
        <v>10.022546441354001</v>
      </c>
      <c r="I411">
        <v>7.3483491291174801</v>
      </c>
      <c r="J411">
        <v>9.6589546767675394</v>
      </c>
      <c r="K411">
        <v>10.6343086749336</v>
      </c>
      <c r="L411">
        <v>10.4079588111061</v>
      </c>
      <c r="M411">
        <v>5.4151271628925404</v>
      </c>
      <c r="N411">
        <v>6.9582993021444901</v>
      </c>
      <c r="O411">
        <v>5.1429290872922104</v>
      </c>
      <c r="P411">
        <v>5.8189631433872799</v>
      </c>
      <c r="Q411">
        <v>7.0971780183217303</v>
      </c>
      <c r="R411">
        <v>6.9052795437317602</v>
      </c>
      <c r="S411">
        <v>6.44445701730075</v>
      </c>
      <c r="T411">
        <v>8.2961894994049299</v>
      </c>
      <c r="U411">
        <v>5.5217539852579698</v>
      </c>
      <c r="V411">
        <v>5.3372496550430304</v>
      </c>
      <c r="W411">
        <v>6.3839196311809401</v>
      </c>
      <c r="X411">
        <v>6.9209704248670798</v>
      </c>
      <c r="Y411">
        <v>6.3751511759551596</v>
      </c>
      <c r="Z411">
        <v>5.5790651488459604</v>
      </c>
      <c r="AA411" s="1">
        <f t="shared" si="12"/>
        <v>3.0771483354400369</v>
      </c>
      <c r="AB411" s="1">
        <f t="shared" si="13"/>
        <v>8.4394462213830259</v>
      </c>
    </row>
    <row r="412" spans="1:28">
      <c r="A412" t="s">
        <v>431</v>
      </c>
      <c r="B412">
        <v>4.2858890562482204</v>
      </c>
      <c r="C412">
        <v>4.1214690760380401</v>
      </c>
      <c r="D412">
        <v>4.5543310687077501</v>
      </c>
      <c r="E412">
        <v>4.6095265135930603</v>
      </c>
      <c r="F412">
        <v>4.5406991113145496</v>
      </c>
      <c r="G412">
        <v>4.6712551812255896</v>
      </c>
      <c r="H412">
        <v>4.1728123571132603</v>
      </c>
      <c r="I412">
        <v>4.6101859846456001</v>
      </c>
      <c r="J412">
        <v>4.5406991113145496</v>
      </c>
      <c r="K412">
        <v>4.3121193471709196</v>
      </c>
      <c r="L412">
        <v>4.9315541771836502</v>
      </c>
      <c r="M412">
        <v>7.6370245090912103</v>
      </c>
      <c r="N412">
        <v>6.5115503311634502</v>
      </c>
      <c r="O412">
        <v>8.2316340105621393</v>
      </c>
      <c r="P412">
        <v>7.5640876096693699</v>
      </c>
      <c r="Q412">
        <v>5.2071617030113799</v>
      </c>
      <c r="R412">
        <v>6.1358573006486603</v>
      </c>
      <c r="S412">
        <v>7.7148470265984201</v>
      </c>
      <c r="T412">
        <v>5.2289704361485398</v>
      </c>
      <c r="U412">
        <v>7.6463992091530297</v>
      </c>
      <c r="V412">
        <v>8.6291427195598391</v>
      </c>
      <c r="W412">
        <v>6.9229851642260503</v>
      </c>
      <c r="X412">
        <v>6.2002972252917496</v>
      </c>
      <c r="Y412">
        <v>7.6505640753695401</v>
      </c>
      <c r="Z412">
        <v>7.6749882094725397</v>
      </c>
      <c r="AA412" s="1">
        <f t="shared" si="12"/>
        <v>-2.5818378639341066</v>
      </c>
      <c r="AB412" s="1">
        <f t="shared" si="13"/>
        <v>5.9870190632707123</v>
      </c>
    </row>
    <row r="413" spans="1:28">
      <c r="A413" t="s">
        <v>432</v>
      </c>
      <c r="B413">
        <v>11.006446596549599</v>
      </c>
      <c r="C413">
        <v>9.0402475500854607</v>
      </c>
      <c r="D413">
        <v>7.3980164620602098</v>
      </c>
      <c r="E413">
        <v>6.3980783771998597</v>
      </c>
      <c r="F413">
        <v>8.9600579545060004</v>
      </c>
      <c r="G413">
        <v>9.5967336320857495</v>
      </c>
      <c r="H413">
        <v>10.7878142995199</v>
      </c>
      <c r="I413">
        <v>7.7607499036755696</v>
      </c>
      <c r="J413">
        <v>11.345699040818999</v>
      </c>
      <c r="K413">
        <v>11.0334945716513</v>
      </c>
      <c r="L413">
        <v>11.4120795108278</v>
      </c>
      <c r="M413">
        <v>7.22773816888024</v>
      </c>
      <c r="N413">
        <v>8.5615616233626</v>
      </c>
      <c r="O413">
        <v>4.5339005857320203</v>
      </c>
      <c r="P413">
        <v>8.6574168712123303</v>
      </c>
      <c r="Q413">
        <v>7.9391013801186903</v>
      </c>
      <c r="R413">
        <v>7.6926394049860702</v>
      </c>
      <c r="S413">
        <v>8.7752989822675005</v>
      </c>
      <c r="T413">
        <v>8.9024823985024906</v>
      </c>
      <c r="U413">
        <v>6.00994787895067</v>
      </c>
      <c r="V413">
        <v>4.7193198274149699</v>
      </c>
      <c r="W413">
        <v>8.30502636480613</v>
      </c>
      <c r="X413">
        <v>7.61209128092261</v>
      </c>
      <c r="Y413">
        <v>8.7973701452439794</v>
      </c>
      <c r="Z413">
        <v>7.09216055526029</v>
      </c>
      <c r="AA413" s="1">
        <f t="shared" si="12"/>
        <v>2.0341898729964933</v>
      </c>
      <c r="AB413" s="1">
        <f t="shared" si="13"/>
        <v>4.0959266308683144</v>
      </c>
    </row>
    <row r="414" spans="1:28">
      <c r="A414" t="s">
        <v>433</v>
      </c>
      <c r="B414">
        <v>6.6515087195366496</v>
      </c>
      <c r="C414">
        <v>5.2485085717224402</v>
      </c>
      <c r="D414">
        <v>5.8897619367887497</v>
      </c>
      <c r="E414">
        <v>5.6941896958378697</v>
      </c>
      <c r="F414">
        <v>5.5448553303738297</v>
      </c>
      <c r="G414">
        <v>6.3199762917350499</v>
      </c>
      <c r="H414">
        <v>5.7538929846020803</v>
      </c>
      <c r="I414">
        <v>5.0979435006530602</v>
      </c>
      <c r="J414">
        <v>6.3821803168395901</v>
      </c>
      <c r="K414">
        <v>7.3324559074319398</v>
      </c>
      <c r="L414">
        <v>7.5525295641299603</v>
      </c>
      <c r="M414">
        <v>3.6489529204792102</v>
      </c>
      <c r="N414">
        <v>5.0267547858457702</v>
      </c>
      <c r="O414">
        <v>3.93490300029227</v>
      </c>
      <c r="P414">
        <v>5.2302977846595704</v>
      </c>
      <c r="Q414">
        <v>3.3458535979446098</v>
      </c>
      <c r="R414">
        <v>3.3458535979446098</v>
      </c>
      <c r="S414">
        <v>2.5861680300368599</v>
      </c>
      <c r="T414">
        <v>5.0903340227907501</v>
      </c>
      <c r="U414">
        <v>3.7405553852450901</v>
      </c>
      <c r="V414">
        <v>3.1684773348758899</v>
      </c>
      <c r="W414">
        <v>3.5592064035378099</v>
      </c>
      <c r="X414">
        <v>3.1739932211686899</v>
      </c>
      <c r="Y414">
        <v>3.25862092460721</v>
      </c>
      <c r="Z414">
        <v>2.9287007077307701</v>
      </c>
      <c r="AA414" s="1">
        <f t="shared" si="12"/>
        <v>2.4163886401712147</v>
      </c>
      <c r="AB414" s="1">
        <f t="shared" si="13"/>
        <v>5.3383305503474299</v>
      </c>
    </row>
    <row r="415" spans="1:28">
      <c r="A415" t="s">
        <v>434</v>
      </c>
      <c r="B415">
        <v>7.9577720308197497</v>
      </c>
      <c r="C415">
        <v>9.2264767660359794</v>
      </c>
      <c r="D415">
        <v>12.069054358597301</v>
      </c>
      <c r="E415">
        <v>10.505497418272</v>
      </c>
      <c r="F415">
        <v>8.7835451366025694</v>
      </c>
      <c r="G415">
        <v>9.7972532610591099</v>
      </c>
      <c r="H415">
        <v>11.291809278962999</v>
      </c>
      <c r="I415">
        <v>9.1625510056819497</v>
      </c>
      <c r="J415">
        <v>8.6803204685454105</v>
      </c>
      <c r="K415">
        <v>6.8810034862297504</v>
      </c>
      <c r="L415">
        <v>8.4371885631128904</v>
      </c>
      <c r="M415">
        <v>5.8890295101644403</v>
      </c>
      <c r="N415">
        <v>4.76080438573495</v>
      </c>
      <c r="O415">
        <v>5.3986829960910301</v>
      </c>
      <c r="P415">
        <v>5.33974255078315</v>
      </c>
      <c r="Q415">
        <v>5.1345726280303099</v>
      </c>
      <c r="R415">
        <v>5.9046250636687496</v>
      </c>
      <c r="S415">
        <v>4.6671540050304401</v>
      </c>
      <c r="T415">
        <v>5.0480269551504904</v>
      </c>
      <c r="U415">
        <v>7.1253369976278904</v>
      </c>
      <c r="V415">
        <v>5.2244504070765903</v>
      </c>
      <c r="W415">
        <v>4.39182961114577</v>
      </c>
      <c r="X415">
        <v>5.9952639019038498</v>
      </c>
      <c r="Y415">
        <v>4.6846057197680304</v>
      </c>
      <c r="Z415">
        <v>4.7270145619323296</v>
      </c>
      <c r="AA415" s="1">
        <f t="shared" si="12"/>
        <v>4.0382602116862811</v>
      </c>
      <c r="AB415" s="1">
        <f t="shared" si="13"/>
        <v>16.429995860438641</v>
      </c>
    </row>
    <row r="416" spans="1:28">
      <c r="A416" t="s">
        <v>435</v>
      </c>
      <c r="B416">
        <v>5.61388970935747</v>
      </c>
      <c r="C416">
        <v>9.6492458783110795</v>
      </c>
      <c r="D416">
        <v>9.9044884261269903</v>
      </c>
      <c r="E416">
        <v>10.0229835857056</v>
      </c>
      <c r="F416">
        <v>9.54292369124461</v>
      </c>
      <c r="G416">
        <v>6.7608181610148996</v>
      </c>
      <c r="H416">
        <v>8.2699706538075493</v>
      </c>
      <c r="I416">
        <v>6.5093979260470904</v>
      </c>
      <c r="J416">
        <v>5.9713870910851501</v>
      </c>
      <c r="K416">
        <v>6.9827646352143304</v>
      </c>
      <c r="L416">
        <v>5.9216618404327397</v>
      </c>
      <c r="M416">
        <v>5.8731205018130703</v>
      </c>
      <c r="N416">
        <v>4.7372914240399098</v>
      </c>
      <c r="O416">
        <v>4.7912527263488096</v>
      </c>
      <c r="P416">
        <v>5.4466954040713</v>
      </c>
      <c r="Q416">
        <v>4.2539372493758201</v>
      </c>
      <c r="R416">
        <v>4.7232155213697897</v>
      </c>
      <c r="S416">
        <v>5.2612372576295101</v>
      </c>
      <c r="T416">
        <v>4.3812406788616904</v>
      </c>
      <c r="U416">
        <v>5.6418935461935904</v>
      </c>
      <c r="V416">
        <v>5.0278543357410097</v>
      </c>
      <c r="W416">
        <v>4.8275420145871699</v>
      </c>
      <c r="X416">
        <v>4.5164835695479004</v>
      </c>
      <c r="Y416">
        <v>5.3720554341185602</v>
      </c>
      <c r="Z416">
        <v>4.8556890964935304</v>
      </c>
      <c r="AA416" s="1">
        <f t="shared" si="12"/>
        <v>2.7616158832127038</v>
      </c>
      <c r="AB416" s="1">
        <f t="shared" si="13"/>
        <v>6.7815538915591533</v>
      </c>
    </row>
    <row r="417" spans="1:28">
      <c r="A417" t="s">
        <v>436</v>
      </c>
      <c r="B417">
        <v>6.4341473433861101</v>
      </c>
      <c r="C417">
        <v>4.61283788000034</v>
      </c>
      <c r="D417">
        <v>4.5164187473312998</v>
      </c>
      <c r="E417">
        <v>4.3401682197363698</v>
      </c>
      <c r="F417">
        <v>4.8699121979256299</v>
      </c>
      <c r="G417">
        <v>6.2671608847932303</v>
      </c>
      <c r="H417">
        <v>4.0982425605204797</v>
      </c>
      <c r="I417">
        <v>3.6822528939301802</v>
      </c>
      <c r="J417">
        <v>4.2545548073066204</v>
      </c>
      <c r="K417">
        <v>5.41463236536124</v>
      </c>
      <c r="L417">
        <v>5.73390500958077</v>
      </c>
      <c r="M417">
        <v>6.1804463597933301</v>
      </c>
      <c r="N417">
        <v>6.54450680068752</v>
      </c>
      <c r="O417">
        <v>6.0014486912975604</v>
      </c>
      <c r="P417">
        <v>8.5794161269387494</v>
      </c>
      <c r="Q417">
        <v>7.9003483393835801</v>
      </c>
      <c r="R417">
        <v>7.8375134100420798</v>
      </c>
      <c r="S417">
        <v>7.9392961846097396</v>
      </c>
      <c r="T417">
        <v>5.9821230093472604</v>
      </c>
      <c r="U417">
        <v>6.1692193508480502</v>
      </c>
      <c r="V417">
        <v>5.9053601724129496</v>
      </c>
      <c r="W417">
        <v>9.5243690166088992</v>
      </c>
      <c r="X417">
        <v>7.6565810465238497</v>
      </c>
      <c r="Y417">
        <v>8.0402867641363596</v>
      </c>
      <c r="Z417">
        <v>5.6408673234194104</v>
      </c>
      <c r="AA417" s="1">
        <f t="shared" si="12"/>
        <v>-2.2063658949242271</v>
      </c>
      <c r="AB417" s="1">
        <f t="shared" si="13"/>
        <v>4.6151127522677271</v>
      </c>
    </row>
    <row r="418" spans="1:28">
      <c r="A418" t="s">
        <v>437</v>
      </c>
      <c r="B418">
        <v>5.0891495132158902</v>
      </c>
      <c r="C418">
        <v>4.2813342580176004</v>
      </c>
      <c r="D418">
        <v>4.4953761989793799</v>
      </c>
      <c r="E418">
        <v>4.19305338206195</v>
      </c>
      <c r="F418">
        <v>4.1606678174019498</v>
      </c>
      <c r="G418">
        <v>5.3453414511780304</v>
      </c>
      <c r="H418">
        <v>4.3323268873147001</v>
      </c>
      <c r="I418">
        <v>4.2307949052358902</v>
      </c>
      <c r="J418">
        <v>4.7124152780423998</v>
      </c>
      <c r="K418">
        <v>4.39504302996653</v>
      </c>
      <c r="L418">
        <v>5.2462293445589303</v>
      </c>
      <c r="M418">
        <v>7.2345866573599897</v>
      </c>
      <c r="N418">
        <v>7.7036201295377396</v>
      </c>
      <c r="O418">
        <v>6.40573394080082</v>
      </c>
      <c r="P418">
        <v>9.3518146689702704</v>
      </c>
      <c r="Q418">
        <v>6.0616785613084598</v>
      </c>
      <c r="R418">
        <v>6.0878688660872697</v>
      </c>
      <c r="S418">
        <v>8.8709916208916209</v>
      </c>
      <c r="T418">
        <v>6.2085161616322999</v>
      </c>
      <c r="U418">
        <v>6.7211304643140002</v>
      </c>
      <c r="V418">
        <v>6.2103815919560601</v>
      </c>
      <c r="W418">
        <v>9.0491296969333597</v>
      </c>
      <c r="X418">
        <v>6.11426018035562</v>
      </c>
      <c r="Y418">
        <v>9.1231898329072294</v>
      </c>
      <c r="Z418">
        <v>8.3945134655598892</v>
      </c>
      <c r="AA418" s="1">
        <f t="shared" si="12"/>
        <v>-2.8062813331242564</v>
      </c>
      <c r="AB418" s="1">
        <f t="shared" si="13"/>
        <v>6.9947928517077722</v>
      </c>
    </row>
    <row r="419" spans="1:28">
      <c r="A419" t="s">
        <v>438</v>
      </c>
      <c r="B419">
        <v>6.9199257329250701</v>
      </c>
      <c r="C419">
        <v>6.5478148758193297</v>
      </c>
      <c r="D419">
        <v>8.7113362059126693</v>
      </c>
      <c r="E419">
        <v>9.4606048328613195</v>
      </c>
      <c r="F419">
        <v>6.8703052640196196</v>
      </c>
      <c r="G419">
        <v>7.3314530063020102</v>
      </c>
      <c r="H419">
        <v>7.0975935150354097</v>
      </c>
      <c r="I419">
        <v>9.4152963104081309</v>
      </c>
      <c r="J419">
        <v>7.9479690759270003</v>
      </c>
      <c r="K419">
        <v>6.4513623159287299</v>
      </c>
      <c r="L419">
        <v>7.9067845559081196</v>
      </c>
      <c r="M419">
        <v>10.2272210738202</v>
      </c>
      <c r="N419">
        <v>9.3168059912341405</v>
      </c>
      <c r="O419">
        <v>10.444135906601099</v>
      </c>
      <c r="P419">
        <v>8.5544963473181106</v>
      </c>
      <c r="Q419">
        <v>10.061009660029899</v>
      </c>
      <c r="R419">
        <v>10.757301851633599</v>
      </c>
      <c r="S419">
        <v>9.9943930341235596</v>
      </c>
      <c r="T419">
        <v>9.0453537052910509</v>
      </c>
      <c r="U419">
        <v>10.1340038520405</v>
      </c>
      <c r="V419">
        <v>10.5331789577438</v>
      </c>
      <c r="W419">
        <v>9.9920546299179591</v>
      </c>
      <c r="X419">
        <v>10.8820202598985</v>
      </c>
      <c r="Y419">
        <v>10.1447419539052</v>
      </c>
      <c r="Z419">
        <v>10.8614043784871</v>
      </c>
      <c r="AA419" s="1">
        <f t="shared" si="12"/>
        <v>-2.37131881784304</v>
      </c>
      <c r="AB419" s="1">
        <f t="shared" si="13"/>
        <v>5.1741390222434376</v>
      </c>
    </row>
    <row r="420" spans="1:28">
      <c r="A420" t="s">
        <v>439</v>
      </c>
      <c r="B420">
        <v>3.07601131196291</v>
      </c>
      <c r="C420">
        <v>2.5393810514124402</v>
      </c>
      <c r="D420">
        <v>2.9934375151775501</v>
      </c>
      <c r="E420">
        <v>3.36843892710877</v>
      </c>
      <c r="F420">
        <v>2.74461230709881</v>
      </c>
      <c r="G420">
        <v>2.93369658503876</v>
      </c>
      <c r="H420">
        <v>3.1538244704898801</v>
      </c>
      <c r="I420">
        <v>3.0078414241907701</v>
      </c>
      <c r="J420">
        <v>3.0071409073437798</v>
      </c>
      <c r="K420">
        <v>4.5134804629654699</v>
      </c>
      <c r="L420">
        <v>4.0469545092422603</v>
      </c>
      <c r="M420">
        <v>4.4992623154422597</v>
      </c>
      <c r="N420">
        <v>9.3089206945921106</v>
      </c>
      <c r="O420">
        <v>5.9053272929085496</v>
      </c>
      <c r="P420">
        <v>4.8575389234556496</v>
      </c>
      <c r="Q420">
        <v>9.0672763132307796</v>
      </c>
      <c r="R420">
        <v>9.3991401209243595</v>
      </c>
      <c r="S420">
        <v>2.34022723942287</v>
      </c>
      <c r="T420">
        <v>9.8686433321381593</v>
      </c>
      <c r="U420">
        <v>2.85614783689274</v>
      </c>
      <c r="V420">
        <v>2.91253854086191</v>
      </c>
      <c r="W420">
        <v>2.36527926934781</v>
      </c>
      <c r="X420">
        <v>9.4322687028037695</v>
      </c>
      <c r="Y420">
        <v>2.0461442115885999</v>
      </c>
      <c r="Z420">
        <v>3.3860257530240001</v>
      </c>
      <c r="AA420" s="1">
        <f t="shared" si="12"/>
        <v>-2.3721082688605821</v>
      </c>
      <c r="AB420" s="1">
        <f t="shared" si="13"/>
        <v>5.1769711156504092</v>
      </c>
    </row>
    <row r="421" spans="1:28">
      <c r="A421" t="s">
        <v>440</v>
      </c>
      <c r="B421">
        <v>7.2116020839007602</v>
      </c>
      <c r="C421">
        <v>6.6375417173783102</v>
      </c>
      <c r="D421">
        <v>6.8163047731930497</v>
      </c>
      <c r="E421">
        <v>5.91905835073928</v>
      </c>
      <c r="F421">
        <v>6.0320929727156596</v>
      </c>
      <c r="G421">
        <v>6.6433957135789097</v>
      </c>
      <c r="H421">
        <v>6.5573216452781002</v>
      </c>
      <c r="I421">
        <v>7.0867688456713402</v>
      </c>
      <c r="J421">
        <v>7.9382098277484996</v>
      </c>
      <c r="K421">
        <v>6.29361122037451</v>
      </c>
      <c r="L421">
        <v>7.6705276734452204</v>
      </c>
      <c r="M421">
        <v>7.9824806628107003</v>
      </c>
      <c r="N421">
        <v>10.119659786684</v>
      </c>
      <c r="O421">
        <v>7.8004314441023599</v>
      </c>
      <c r="P421">
        <v>8.1549563151804403</v>
      </c>
      <c r="Q421">
        <v>10.2879316989636</v>
      </c>
      <c r="R421">
        <v>9.7519712061802402</v>
      </c>
      <c r="S421">
        <v>8.5136578695648399</v>
      </c>
      <c r="T421">
        <v>10.7724426642362</v>
      </c>
      <c r="U421">
        <v>7.9757035103386604</v>
      </c>
      <c r="V421">
        <v>7.5490940156002102</v>
      </c>
      <c r="W421">
        <v>8.8053306451997493</v>
      </c>
      <c r="X421">
        <v>9.6396005418967903</v>
      </c>
      <c r="Y421">
        <v>8.5555542398000703</v>
      </c>
      <c r="Z421">
        <v>8.3038078343508896</v>
      </c>
      <c r="AA421" s="1">
        <f t="shared" si="12"/>
        <v>-2.0717451899199046</v>
      </c>
      <c r="AB421" s="1">
        <f t="shared" si="13"/>
        <v>4.2039490655564276</v>
      </c>
    </row>
    <row r="422" spans="1:28">
      <c r="A422" t="s">
        <v>441</v>
      </c>
      <c r="B422">
        <v>2.5629694488257</v>
      </c>
      <c r="C422">
        <v>4.0470087028856199</v>
      </c>
      <c r="D422">
        <v>2.6345936827486098</v>
      </c>
      <c r="E422">
        <v>2.6676946406052502</v>
      </c>
      <c r="F422">
        <v>2.7695650439005899</v>
      </c>
      <c r="G422">
        <v>2.6461896151077098</v>
      </c>
      <c r="H422">
        <v>3.9135281947534</v>
      </c>
      <c r="I422">
        <v>3.02371818948532</v>
      </c>
      <c r="J422">
        <v>3.4643835639056402</v>
      </c>
      <c r="K422">
        <v>2.5393810514124402</v>
      </c>
      <c r="L422">
        <v>2.1992100975836699</v>
      </c>
      <c r="M422">
        <v>3.49347379298771</v>
      </c>
      <c r="N422">
        <v>8.0761914595654396</v>
      </c>
      <c r="O422">
        <v>4.0588383656972802</v>
      </c>
      <c r="P422">
        <v>4.0769442802561198</v>
      </c>
      <c r="Q422">
        <v>9.5640456647668799</v>
      </c>
      <c r="R422">
        <v>8.3696143427261198</v>
      </c>
      <c r="S422">
        <v>3.0299315878739899</v>
      </c>
      <c r="T422">
        <v>8.9367329682262096</v>
      </c>
      <c r="U422">
        <v>2.8880767157412701</v>
      </c>
      <c r="V422">
        <v>3.3506342901123398</v>
      </c>
      <c r="W422">
        <v>4.4046404785769901</v>
      </c>
      <c r="X422">
        <v>8.1825750971385691</v>
      </c>
      <c r="Y422">
        <v>2.84397207021382</v>
      </c>
      <c r="Z422">
        <v>2.8464416554440399</v>
      </c>
      <c r="AA422" s="1">
        <f t="shared" si="12"/>
        <v>-2.3427782417246701</v>
      </c>
      <c r="AB422" s="1">
        <f t="shared" si="13"/>
        <v>5.0727857937700902</v>
      </c>
    </row>
    <row r="423" spans="1:28">
      <c r="A423" t="s">
        <v>442</v>
      </c>
      <c r="B423">
        <v>6.9205093134687203</v>
      </c>
      <c r="C423">
        <v>7.3627974387763304</v>
      </c>
      <c r="D423">
        <v>7.4388506164419699</v>
      </c>
      <c r="E423">
        <v>7.9829653673699603</v>
      </c>
      <c r="F423">
        <v>7.3290203632504101</v>
      </c>
      <c r="G423">
        <v>7.0070499344956696</v>
      </c>
      <c r="H423">
        <v>6.8323492051948902</v>
      </c>
      <c r="I423">
        <v>7.26486581085579</v>
      </c>
      <c r="J423">
        <v>4.6956185258018701</v>
      </c>
      <c r="K423">
        <v>3.55457282087501</v>
      </c>
      <c r="L423">
        <v>5.6525403611732798</v>
      </c>
      <c r="M423">
        <v>3.98524150043077</v>
      </c>
      <c r="N423">
        <v>3.2371582115386901</v>
      </c>
      <c r="O423">
        <v>3.8837333495300701</v>
      </c>
      <c r="P423">
        <v>3.5959939406944899</v>
      </c>
      <c r="Q423">
        <v>3.6546157708179701</v>
      </c>
      <c r="R423">
        <v>3.68085827362547</v>
      </c>
      <c r="S423">
        <v>3.5268366864813201</v>
      </c>
      <c r="T423">
        <v>3.4472334038988302</v>
      </c>
      <c r="U423">
        <v>4.3538899957865098</v>
      </c>
      <c r="V423">
        <v>3.7429400909310702</v>
      </c>
      <c r="W423">
        <v>3.5519161769140402</v>
      </c>
      <c r="X423">
        <v>3.5930303260655898</v>
      </c>
      <c r="Y423">
        <v>3.6830216756719398</v>
      </c>
      <c r="Z423">
        <v>3.5530776073940902</v>
      </c>
      <c r="AA423" s="1">
        <f t="shared" si="12"/>
        <v>2.8713697370147098</v>
      </c>
      <c r="AB423" s="1">
        <f t="shared" si="13"/>
        <v>7.3175958450450684</v>
      </c>
    </row>
    <row r="424" spans="1:28">
      <c r="A424" t="s">
        <v>443</v>
      </c>
      <c r="B424">
        <v>10.1130513207164</v>
      </c>
      <c r="C424">
        <v>9.1825831818480008</v>
      </c>
      <c r="D424">
        <v>8.8446746638541391</v>
      </c>
      <c r="E424">
        <v>8.5382736953338103</v>
      </c>
      <c r="F424">
        <v>9.2253806035389694</v>
      </c>
      <c r="G424">
        <v>8.7197715797223605</v>
      </c>
      <c r="H424">
        <v>8.7007581933916196</v>
      </c>
      <c r="I424">
        <v>9.3075465641239497</v>
      </c>
      <c r="J424">
        <v>10.0787571266734</v>
      </c>
      <c r="K424">
        <v>8.93643724978309</v>
      </c>
      <c r="L424">
        <v>10.380265333351</v>
      </c>
      <c r="M424">
        <v>5.2624246213217303</v>
      </c>
      <c r="N424">
        <v>6.7188992832487902</v>
      </c>
      <c r="O424">
        <v>5.7277016615275702</v>
      </c>
      <c r="P424">
        <v>6.1955807230551798</v>
      </c>
      <c r="Q424">
        <v>6.7924889360977296</v>
      </c>
      <c r="R424">
        <v>7.9410181233719603</v>
      </c>
      <c r="S424">
        <v>6.7904050920266199</v>
      </c>
      <c r="T424">
        <v>7.8306420100004503</v>
      </c>
      <c r="U424">
        <v>5.5283689866550603</v>
      </c>
      <c r="V424">
        <v>5.1627733126180297</v>
      </c>
      <c r="W424">
        <v>6.9238094195923896</v>
      </c>
      <c r="X424">
        <v>7.8315823575250203</v>
      </c>
      <c r="Y424">
        <v>6.12745607999942</v>
      </c>
      <c r="Z424">
        <v>5.8551292514333504</v>
      </c>
      <c r="AA424" s="1">
        <f t="shared" si="12"/>
        <v>2.797492952789014</v>
      </c>
      <c r="AB424" s="1">
        <f t="shared" si="13"/>
        <v>6.9523126030053914</v>
      </c>
    </row>
    <row r="425" spans="1:28">
      <c r="A425" t="s">
        <v>444</v>
      </c>
      <c r="B425">
        <v>6.7514022505767803</v>
      </c>
      <c r="C425">
        <v>8.2389473641371307</v>
      </c>
      <c r="D425">
        <v>7.8464433343780504</v>
      </c>
      <c r="E425">
        <v>8.4041701566388198</v>
      </c>
      <c r="F425">
        <v>7.9134390253904803</v>
      </c>
      <c r="G425">
        <v>8.6445031523352203</v>
      </c>
      <c r="H425">
        <v>6.50818875435741</v>
      </c>
      <c r="I425">
        <v>6.8920490402951202</v>
      </c>
      <c r="J425">
        <v>8.0079839071325996</v>
      </c>
      <c r="K425">
        <v>6.4407082914363603</v>
      </c>
      <c r="L425">
        <v>8.0936007716550193</v>
      </c>
      <c r="M425">
        <v>11.2854628346283</v>
      </c>
      <c r="N425">
        <v>11.4801358878382</v>
      </c>
      <c r="O425">
        <v>12.180657647888999</v>
      </c>
      <c r="P425">
        <v>11.7566670943989</v>
      </c>
      <c r="Q425">
        <v>9.7973570684515696</v>
      </c>
      <c r="R425">
        <v>10.974265536596899</v>
      </c>
      <c r="S425">
        <v>11.369549278668</v>
      </c>
      <c r="T425">
        <v>10.1711728138529</v>
      </c>
      <c r="U425">
        <v>10.901518568561</v>
      </c>
      <c r="V425">
        <v>12.229356364929499</v>
      </c>
      <c r="W425">
        <v>11.3879602803373</v>
      </c>
      <c r="X425">
        <v>11.1773524685151</v>
      </c>
      <c r="Y425">
        <v>11.441534068343</v>
      </c>
      <c r="Z425">
        <v>11.3025164049634</v>
      </c>
      <c r="AA425" s="1">
        <f t="shared" si="12"/>
        <v>-3.6339640572794929</v>
      </c>
      <c r="AB425" s="1">
        <f t="shared" si="13"/>
        <v>12.414584372612991</v>
      </c>
    </row>
    <row r="426" spans="1:28">
      <c r="A426" t="s">
        <v>445</v>
      </c>
      <c r="B426">
        <v>7.1431460810152698</v>
      </c>
      <c r="C426">
        <v>8.16980469444729</v>
      </c>
      <c r="D426">
        <v>7.2929309267126401</v>
      </c>
      <c r="E426">
        <v>9.0449050494036491</v>
      </c>
      <c r="F426">
        <v>6.8972273886237296</v>
      </c>
      <c r="G426">
        <v>6.7572751646370302</v>
      </c>
      <c r="H426">
        <v>6.7643156436061096</v>
      </c>
      <c r="I426">
        <v>8.04703187979608</v>
      </c>
      <c r="J426">
        <v>7.4815778498190504</v>
      </c>
      <c r="K426">
        <v>6.8912073905246398</v>
      </c>
      <c r="L426">
        <v>7.3635604066941198</v>
      </c>
      <c r="M426">
        <v>4.1917139102554204</v>
      </c>
      <c r="N426">
        <v>3.6908646008404702</v>
      </c>
      <c r="O426">
        <v>5.4939881692704899</v>
      </c>
      <c r="P426">
        <v>4.36368419533086</v>
      </c>
      <c r="Q426">
        <v>5.6763899897980403</v>
      </c>
      <c r="R426">
        <v>5.4263593695995498</v>
      </c>
      <c r="S426">
        <v>4.6035820958114702</v>
      </c>
      <c r="T426">
        <v>3.86804630160352</v>
      </c>
      <c r="U426">
        <v>4.7340448735442804</v>
      </c>
      <c r="V426">
        <v>5.9203639853477501</v>
      </c>
      <c r="W426">
        <v>4.74905292091284</v>
      </c>
      <c r="X426">
        <v>5.3543885550873096</v>
      </c>
      <c r="Y426">
        <v>4.7168692397692098</v>
      </c>
      <c r="Z426">
        <v>4.7285991248475296</v>
      </c>
      <c r="AA426" s="1">
        <f t="shared" si="12"/>
        <v>2.6184697013097962</v>
      </c>
      <c r="AB426" s="1">
        <f t="shared" si="13"/>
        <v>6.1409833916711634</v>
      </c>
    </row>
    <row r="427" spans="1:28">
      <c r="A427" t="s">
        <v>446</v>
      </c>
      <c r="B427">
        <v>9.3805964545236602</v>
      </c>
      <c r="C427">
        <v>6.6955609963142004</v>
      </c>
      <c r="D427">
        <v>6.5613016105907898</v>
      </c>
      <c r="E427">
        <v>6.3985140804393401</v>
      </c>
      <c r="F427">
        <v>8.2479765001098997</v>
      </c>
      <c r="G427">
        <v>7.7031391589195604</v>
      </c>
      <c r="H427">
        <v>8.5764282044566897</v>
      </c>
      <c r="I427">
        <v>7.2119494995265203</v>
      </c>
      <c r="J427">
        <v>8.1821976145796693</v>
      </c>
      <c r="K427">
        <v>8.7253621733517104</v>
      </c>
      <c r="L427">
        <v>9.0174506460961403</v>
      </c>
      <c r="M427">
        <v>3.9581610584101199</v>
      </c>
      <c r="N427">
        <v>5.1400194196482802</v>
      </c>
      <c r="O427">
        <v>4.2578795521163197</v>
      </c>
      <c r="P427">
        <v>4.6630569577756402</v>
      </c>
      <c r="Q427">
        <v>5.2394306837198696</v>
      </c>
      <c r="R427">
        <v>5.2861615995276896</v>
      </c>
      <c r="S427">
        <v>4.2361819682356501</v>
      </c>
      <c r="T427">
        <v>5.2118336210729002</v>
      </c>
      <c r="U427">
        <v>3.9192044218428399</v>
      </c>
      <c r="V427">
        <v>4.0098139460775704</v>
      </c>
      <c r="W427">
        <v>5.6107358704928103</v>
      </c>
      <c r="X427">
        <v>5.1757382656169098</v>
      </c>
      <c r="Y427">
        <v>4.2090697689302798</v>
      </c>
      <c r="Z427">
        <v>4.5473299133941802</v>
      </c>
      <c r="AA427" s="1">
        <f t="shared" si="12"/>
        <v>3.2058174651249542</v>
      </c>
      <c r="AB427" s="1">
        <f t="shared" si="13"/>
        <v>9.2267173697367131</v>
      </c>
    </row>
    <row r="428" spans="1:28">
      <c r="A428" t="s">
        <v>447</v>
      </c>
      <c r="B428">
        <v>8.1848786772661004</v>
      </c>
      <c r="C428">
        <v>7.3395078473822499</v>
      </c>
      <c r="D428">
        <v>6.8027101482745103</v>
      </c>
      <c r="E428">
        <v>6.4828571617286403</v>
      </c>
      <c r="F428">
        <v>7.1120918045003796</v>
      </c>
      <c r="G428">
        <v>5.5529939816785001</v>
      </c>
      <c r="H428">
        <v>7.66142220077933</v>
      </c>
      <c r="I428">
        <v>5.3577945459469802</v>
      </c>
      <c r="J428">
        <v>8.13944355446543</v>
      </c>
      <c r="K428">
        <v>8.9188957819968095</v>
      </c>
      <c r="L428">
        <v>7.7151378770454402</v>
      </c>
      <c r="M428">
        <v>4.4304235640202698</v>
      </c>
      <c r="N428">
        <v>4.3232952381651399</v>
      </c>
      <c r="O428">
        <v>4.2960660946338098</v>
      </c>
      <c r="P428">
        <v>4.5792787680928297</v>
      </c>
      <c r="Q428">
        <v>4.52306038756777</v>
      </c>
      <c r="R428">
        <v>4.7569093973902099</v>
      </c>
      <c r="S428">
        <v>4.3695532195551596</v>
      </c>
      <c r="T428">
        <v>4.8633710865909503</v>
      </c>
      <c r="U428">
        <v>4.7360349412594003</v>
      </c>
      <c r="V428">
        <v>4.3551255677937402</v>
      </c>
      <c r="W428">
        <v>4.5048878852927396</v>
      </c>
      <c r="X428">
        <v>4.6032859309280898</v>
      </c>
      <c r="Y428">
        <v>4.5315007019310896</v>
      </c>
      <c r="Z428">
        <v>4.3300061467011499</v>
      </c>
      <c r="AA428" s="1">
        <f t="shared" si="12"/>
        <v>2.6916719604269828</v>
      </c>
      <c r="AB428" s="1">
        <f t="shared" si="13"/>
        <v>6.4606170406545278</v>
      </c>
    </row>
    <row r="429" spans="1:28">
      <c r="A429" t="s">
        <v>448</v>
      </c>
      <c r="B429">
        <v>5.7085618132341303</v>
      </c>
      <c r="C429">
        <v>4.6782973465694404</v>
      </c>
      <c r="D429">
        <v>5.0488188316836196</v>
      </c>
      <c r="E429">
        <v>5.2625231606971097</v>
      </c>
      <c r="F429">
        <v>4.5556989146233198</v>
      </c>
      <c r="G429">
        <v>6.6266553099502401</v>
      </c>
      <c r="H429">
        <v>5.0289718392662897</v>
      </c>
      <c r="I429">
        <v>6.6264639488335702</v>
      </c>
      <c r="J429">
        <v>6.5432464475144601</v>
      </c>
      <c r="K429">
        <v>6.5067113283166904</v>
      </c>
      <c r="L429">
        <v>6.6388493383546301</v>
      </c>
      <c r="M429">
        <v>10.1436722494162</v>
      </c>
      <c r="N429">
        <v>8.98306152951149</v>
      </c>
      <c r="O429">
        <v>11.2808983349982</v>
      </c>
      <c r="P429">
        <v>9.5404763479409898</v>
      </c>
      <c r="Q429">
        <v>8.7069988879275808</v>
      </c>
      <c r="R429">
        <v>8.3731620687195498</v>
      </c>
      <c r="S429">
        <v>9.9870284307510904</v>
      </c>
      <c r="T429">
        <v>7.4978040678396596</v>
      </c>
      <c r="U429">
        <v>10.028594993698601</v>
      </c>
      <c r="V429">
        <v>11.841783560881799</v>
      </c>
      <c r="W429">
        <v>9.3120628569905506</v>
      </c>
      <c r="X429">
        <v>8.4505853874708201</v>
      </c>
      <c r="Y429">
        <v>10.021882275064799</v>
      </c>
      <c r="Z429">
        <v>9.8650659170944994</v>
      </c>
      <c r="AA429" s="1">
        <f t="shared" si="12"/>
        <v>-3.8260822732776321</v>
      </c>
      <c r="AB429" s="1">
        <f t="shared" si="13"/>
        <v>14.182915980161209</v>
      </c>
    </row>
    <row r="430" spans="1:28">
      <c r="A430" t="s">
        <v>449</v>
      </c>
      <c r="B430">
        <v>9.0787813385790894</v>
      </c>
      <c r="C430">
        <v>9.9199154503336704</v>
      </c>
      <c r="D430">
        <v>9.2245234083864904</v>
      </c>
      <c r="E430">
        <v>9.1149541560778893</v>
      </c>
      <c r="F430">
        <v>9.2664513394070305</v>
      </c>
      <c r="G430">
        <v>8.6943920857589205</v>
      </c>
      <c r="H430">
        <v>9.4516886292598095</v>
      </c>
      <c r="I430">
        <v>7.2140151368946599</v>
      </c>
      <c r="J430">
        <v>8.2522501384059908</v>
      </c>
      <c r="K430">
        <v>9.3630905644222402</v>
      </c>
      <c r="L430">
        <v>8.9766150931917199</v>
      </c>
      <c r="M430">
        <v>4.6272961574585096</v>
      </c>
      <c r="N430">
        <v>5.8937439383752404</v>
      </c>
      <c r="O430">
        <v>5.8376852569039803</v>
      </c>
      <c r="P430">
        <v>6.2134473906977199</v>
      </c>
      <c r="Q430">
        <v>7.5441165598525899</v>
      </c>
      <c r="R430">
        <v>7.2888485142594002</v>
      </c>
      <c r="S430">
        <v>4.6341023664089001</v>
      </c>
      <c r="T430">
        <v>8.0054576553172208</v>
      </c>
      <c r="U430">
        <v>5.0262975031703103</v>
      </c>
      <c r="V430">
        <v>5.0712058334748003</v>
      </c>
      <c r="W430">
        <v>4.5236266155601204</v>
      </c>
      <c r="X430">
        <v>7.2780500820387202</v>
      </c>
      <c r="Y430">
        <v>4.6269782000142898</v>
      </c>
      <c r="Z430">
        <v>5.1943625054731903</v>
      </c>
      <c r="AA430" s="1">
        <f t="shared" si="12"/>
        <v>3.1193251844220136</v>
      </c>
      <c r="AB430" s="1">
        <f t="shared" si="13"/>
        <v>8.6898133195533482</v>
      </c>
    </row>
    <row r="431" spans="1:28">
      <c r="A431" t="s">
        <v>450</v>
      </c>
      <c r="B431">
        <v>10.1571194304162</v>
      </c>
      <c r="C431">
        <v>9.5609804681118398</v>
      </c>
      <c r="D431">
        <v>9.4350655073223209</v>
      </c>
      <c r="E431">
        <v>8.9559913054060605</v>
      </c>
      <c r="F431">
        <v>9.9652610275297899</v>
      </c>
      <c r="G431">
        <v>9.8039473252555407</v>
      </c>
      <c r="H431">
        <v>9.6347895249389897</v>
      </c>
      <c r="I431">
        <v>9.5513548809456505</v>
      </c>
      <c r="J431">
        <v>11.730278406826301</v>
      </c>
      <c r="K431">
        <v>9.7053167215457492</v>
      </c>
      <c r="L431">
        <v>10.391983762876199</v>
      </c>
      <c r="M431">
        <v>3.4766501260078799</v>
      </c>
      <c r="N431">
        <v>6.1032983291074601</v>
      </c>
      <c r="O431">
        <v>6.6337202046940504</v>
      </c>
      <c r="P431">
        <v>3.3775325230268001</v>
      </c>
      <c r="Q431">
        <v>9.1334295466156004</v>
      </c>
      <c r="R431">
        <v>7.68650659009342</v>
      </c>
      <c r="S431">
        <v>3.1530778642820798</v>
      </c>
      <c r="T431">
        <v>8.9431644521489009</v>
      </c>
      <c r="U431">
        <v>3.21762852227174</v>
      </c>
      <c r="V431">
        <v>4.3822276995130496</v>
      </c>
      <c r="W431">
        <v>4.3031828386589597</v>
      </c>
      <c r="X431">
        <v>7.68493029477533</v>
      </c>
      <c r="Y431">
        <v>2.7688477471841599</v>
      </c>
      <c r="Z431">
        <v>4.3130141429557902</v>
      </c>
      <c r="AA431" s="1">
        <f t="shared" si="12"/>
        <v>4.529479982868553</v>
      </c>
      <c r="AB431" s="1">
        <f t="shared" si="13"/>
        <v>23.094541237288848</v>
      </c>
    </row>
    <row r="432" spans="1:28">
      <c r="A432" t="s">
        <v>451</v>
      </c>
      <c r="B432">
        <v>4.83736075467628</v>
      </c>
      <c r="C432">
        <v>5.1302130239072001</v>
      </c>
      <c r="D432">
        <v>7.5669930561999301</v>
      </c>
      <c r="E432">
        <v>8.2893981427946706</v>
      </c>
      <c r="F432">
        <v>5.3868934053178501</v>
      </c>
      <c r="G432">
        <v>4.9158980706232303</v>
      </c>
      <c r="H432">
        <v>4.2105438182807902</v>
      </c>
      <c r="I432">
        <v>5.5103279293521004</v>
      </c>
      <c r="J432">
        <v>5.2742425368136896</v>
      </c>
      <c r="K432">
        <v>5.67719237402072</v>
      </c>
      <c r="L432">
        <v>5.2509053057931201</v>
      </c>
      <c r="M432">
        <v>8.8742926851621</v>
      </c>
      <c r="N432">
        <v>7.6404977569099399</v>
      </c>
      <c r="O432">
        <v>10.9052654969143</v>
      </c>
      <c r="P432">
        <v>8.1297350210627499</v>
      </c>
      <c r="Q432">
        <v>6.2402618020299698</v>
      </c>
      <c r="R432">
        <v>7.2122954247932798</v>
      </c>
      <c r="S432">
        <v>7.61387259547109</v>
      </c>
      <c r="T432">
        <v>6.1593441010768801</v>
      </c>
      <c r="U432">
        <v>9.3800360680329593</v>
      </c>
      <c r="V432">
        <v>10.803659253508901</v>
      </c>
      <c r="W432">
        <v>7.4336546720205696</v>
      </c>
      <c r="X432">
        <v>7.6052847633345397</v>
      </c>
      <c r="Y432">
        <v>7.4950901563227603</v>
      </c>
      <c r="Z432">
        <v>8.9709962606866096</v>
      </c>
      <c r="AA432" s="1">
        <f t="shared" si="12"/>
        <v>-2.5351142128680451</v>
      </c>
      <c r="AB432" s="1">
        <f t="shared" si="13"/>
        <v>5.7962274660982915</v>
      </c>
    </row>
    <row r="433" spans="1:28">
      <c r="A433" t="s">
        <v>452</v>
      </c>
      <c r="B433">
        <v>13.3368372196413</v>
      </c>
      <c r="C433">
        <v>12.61763307709</v>
      </c>
      <c r="D433">
        <v>11.971491616069899</v>
      </c>
      <c r="E433">
        <v>11.723614610081199</v>
      </c>
      <c r="F433">
        <v>13.1375327190432</v>
      </c>
      <c r="G433">
        <v>12.6505231166923</v>
      </c>
      <c r="H433">
        <v>13.1079348420046</v>
      </c>
      <c r="I433">
        <v>11.756484471322899</v>
      </c>
      <c r="J433">
        <v>13.231555525907</v>
      </c>
      <c r="K433">
        <v>12.8434039918517</v>
      </c>
      <c r="L433">
        <v>13.3718487727275</v>
      </c>
      <c r="M433">
        <v>6.7008920835108903</v>
      </c>
      <c r="N433">
        <v>8.0548790582587895</v>
      </c>
      <c r="O433">
        <v>6.2444575832033804</v>
      </c>
      <c r="P433">
        <v>7.8987488395246599</v>
      </c>
      <c r="Q433">
        <v>8.6959754748363096</v>
      </c>
      <c r="R433">
        <v>8.4282147735477899</v>
      </c>
      <c r="S433">
        <v>6.4842584723600396</v>
      </c>
      <c r="T433">
        <v>10.156441999569401</v>
      </c>
      <c r="U433">
        <v>6.8908690704063202</v>
      </c>
      <c r="V433">
        <v>5.5461383139118299</v>
      </c>
      <c r="W433">
        <v>7.8775168118866699</v>
      </c>
      <c r="X433">
        <v>8.2072322076587803</v>
      </c>
      <c r="Y433">
        <v>6.5689078485299701</v>
      </c>
      <c r="Z433">
        <v>6.8057343107641302</v>
      </c>
      <c r="AA433" s="1">
        <f t="shared" si="12"/>
        <v>5.2358513256258696</v>
      </c>
      <c r="AB433" s="1">
        <f t="shared" si="13"/>
        <v>37.683245687004558</v>
      </c>
    </row>
    <row r="434" spans="1:28">
      <c r="A434" t="s">
        <v>453</v>
      </c>
      <c r="B434">
        <v>4.3125075159616602</v>
      </c>
      <c r="C434">
        <v>4.9348809425501399</v>
      </c>
      <c r="D434">
        <v>4.3042736903029502</v>
      </c>
      <c r="E434">
        <v>4.5200175981742001</v>
      </c>
      <c r="F434">
        <v>5.5110647439655596</v>
      </c>
      <c r="G434">
        <v>4.3577896379039496</v>
      </c>
      <c r="H434">
        <v>5.4480179600194498</v>
      </c>
      <c r="I434">
        <v>4.6397939571072397</v>
      </c>
      <c r="J434">
        <v>5.2576547116518801</v>
      </c>
      <c r="K434">
        <v>5.0017293653252803</v>
      </c>
      <c r="L434">
        <v>5.7390893287320397</v>
      </c>
      <c r="M434">
        <v>7.2646039899898502</v>
      </c>
      <c r="N434">
        <v>6.9902165020122702</v>
      </c>
      <c r="O434">
        <v>8.4492942678379794</v>
      </c>
      <c r="P434">
        <v>7.09645442026192</v>
      </c>
      <c r="Q434">
        <v>7.87601589240316</v>
      </c>
      <c r="R434">
        <v>7.16321534035725</v>
      </c>
      <c r="S434">
        <v>7.30545319451452</v>
      </c>
      <c r="T434">
        <v>4.8496348313916897</v>
      </c>
      <c r="U434">
        <v>7.16370591221001</v>
      </c>
      <c r="V434">
        <v>8.2488776419338006</v>
      </c>
      <c r="W434">
        <v>7.6714259092844603</v>
      </c>
      <c r="X434">
        <v>6.9509792981191296</v>
      </c>
      <c r="Y434">
        <v>7.3637445698467303</v>
      </c>
      <c r="Z434">
        <v>5.0574058794285097</v>
      </c>
      <c r="AA434" s="1">
        <f t="shared" si="12"/>
        <v>-2.1921157910505409</v>
      </c>
      <c r="AB434" s="1">
        <f t="shared" si="13"/>
        <v>4.5697517420486218</v>
      </c>
    </row>
    <row r="435" spans="1:28">
      <c r="A435" t="s">
        <v>454</v>
      </c>
      <c r="B435">
        <v>6.8567484925221596</v>
      </c>
      <c r="C435">
        <v>5.7438696803716898</v>
      </c>
      <c r="D435">
        <v>3.4927569060167798</v>
      </c>
      <c r="E435">
        <v>3.0439610761299098</v>
      </c>
      <c r="F435">
        <v>5.3170069489956697</v>
      </c>
      <c r="G435">
        <v>4.2089723991627901</v>
      </c>
      <c r="H435">
        <v>7.5372307484555296</v>
      </c>
      <c r="I435">
        <v>3.4548798588206799</v>
      </c>
      <c r="J435">
        <v>6.88829209043665</v>
      </c>
      <c r="K435">
        <v>9.7405821477359797</v>
      </c>
      <c r="L435">
        <v>6.0257875932711302</v>
      </c>
      <c r="M435">
        <v>2.82498902919163</v>
      </c>
      <c r="N435">
        <v>3.04076578128082</v>
      </c>
      <c r="O435">
        <v>3.08214728852428</v>
      </c>
      <c r="P435">
        <v>3.4398775351167901</v>
      </c>
      <c r="Q435">
        <v>3.1143425828349001</v>
      </c>
      <c r="R435">
        <v>3.1679424058970902</v>
      </c>
      <c r="S435">
        <v>3.98169080492488</v>
      </c>
      <c r="T435">
        <v>4.1620411924231604</v>
      </c>
      <c r="U435">
        <v>3.1738064877510999</v>
      </c>
      <c r="V435">
        <v>3.2472441668538199</v>
      </c>
      <c r="W435">
        <v>3.5639452068150002</v>
      </c>
      <c r="X435">
        <v>3.1601815414142602</v>
      </c>
      <c r="Y435">
        <v>4.1607131500660497</v>
      </c>
      <c r="Z435">
        <v>2.8937729567753201</v>
      </c>
      <c r="AA435" s="1">
        <f t="shared" si="12"/>
        <v>2.306449154274711</v>
      </c>
      <c r="AB435" s="1">
        <f t="shared" si="13"/>
        <v>4.9466408417666923</v>
      </c>
    </row>
    <row r="436" spans="1:28">
      <c r="A436" t="s">
        <v>455</v>
      </c>
      <c r="B436">
        <v>10.2054565111256</v>
      </c>
      <c r="C436">
        <v>10.3711279215639</v>
      </c>
      <c r="D436">
        <v>7.6070255731240897</v>
      </c>
      <c r="E436">
        <v>7.7014190426272302</v>
      </c>
      <c r="F436">
        <v>10.8776180523534</v>
      </c>
      <c r="G436">
        <v>11.4680867303145</v>
      </c>
      <c r="H436">
        <v>10.0488515540866</v>
      </c>
      <c r="I436">
        <v>8.9963248927872392</v>
      </c>
      <c r="J436">
        <v>12.0652049160174</v>
      </c>
      <c r="K436">
        <v>9.52772418610129</v>
      </c>
      <c r="L436">
        <v>9.51969706317775</v>
      </c>
      <c r="M436">
        <v>5.6658407858619597</v>
      </c>
      <c r="N436">
        <v>7.1854772137079204</v>
      </c>
      <c r="O436">
        <v>5.3633611682784599</v>
      </c>
      <c r="P436">
        <v>5.8131878686008402</v>
      </c>
      <c r="Q436">
        <v>7.3389771792668999</v>
      </c>
      <c r="R436">
        <v>7.0005838050111304</v>
      </c>
      <c r="S436">
        <v>6.2065620047355896</v>
      </c>
      <c r="T436">
        <v>7.9341145044540804</v>
      </c>
      <c r="U436">
        <v>5.5347010284537399</v>
      </c>
      <c r="V436">
        <v>5.6794849931925402</v>
      </c>
      <c r="W436">
        <v>6.0536432287969797</v>
      </c>
      <c r="X436">
        <v>6.55530658824319</v>
      </c>
      <c r="Y436">
        <v>5.8351450036210801</v>
      </c>
      <c r="Z436">
        <v>5.6964167083588899</v>
      </c>
      <c r="AA436" s="1">
        <f t="shared" si="12"/>
        <v>3.5775888786979859</v>
      </c>
      <c r="AB436" s="1">
        <f t="shared" si="13"/>
        <v>11.938824403779174</v>
      </c>
    </row>
    <row r="437" spans="1:28">
      <c r="A437" t="s">
        <v>456</v>
      </c>
      <c r="B437">
        <v>7.9527161554173604</v>
      </c>
      <c r="C437">
        <v>5.8436370695919297</v>
      </c>
      <c r="D437">
        <v>6.3453336567675596</v>
      </c>
      <c r="E437">
        <v>5.8567399535508304</v>
      </c>
      <c r="F437">
        <v>6.1045875680575303</v>
      </c>
      <c r="G437">
        <v>5.9251497685142702</v>
      </c>
      <c r="H437">
        <v>6.8554683231826896</v>
      </c>
      <c r="I437">
        <v>6.1624319145392903</v>
      </c>
      <c r="J437">
        <v>7.3206531346880697</v>
      </c>
      <c r="K437">
        <v>7.8190430332785601</v>
      </c>
      <c r="L437">
        <v>7.39865694376478</v>
      </c>
      <c r="M437">
        <v>3.4996824559984399</v>
      </c>
      <c r="N437">
        <v>3.7122805645087298</v>
      </c>
      <c r="O437">
        <v>3.7642426000256002</v>
      </c>
      <c r="P437">
        <v>4.0643194364488497</v>
      </c>
      <c r="Q437">
        <v>5.43775189749541</v>
      </c>
      <c r="R437">
        <v>4.7020225299449603</v>
      </c>
      <c r="S437">
        <v>4.3954936502752897</v>
      </c>
      <c r="T437">
        <v>4.2235065143104302</v>
      </c>
      <c r="U437">
        <v>3.6231676512470798</v>
      </c>
      <c r="V437">
        <v>3.02562263050452</v>
      </c>
      <c r="W437">
        <v>4.3379875024840704</v>
      </c>
      <c r="X437">
        <v>4.6797719810802203</v>
      </c>
      <c r="Y437">
        <v>4.0363127165489097</v>
      </c>
      <c r="Z437">
        <v>3.9239848142217402</v>
      </c>
      <c r="AA437" s="1">
        <f t="shared" si="12"/>
        <v>2.5876248630058649</v>
      </c>
      <c r="AB437" s="1">
        <f t="shared" si="13"/>
        <v>6.0110826763573018</v>
      </c>
    </row>
    <row r="438" spans="1:28">
      <c r="A438" t="s">
        <v>457</v>
      </c>
      <c r="B438">
        <v>4.3566034541713003</v>
      </c>
      <c r="C438">
        <v>4.9322596823381897</v>
      </c>
      <c r="D438">
        <v>4.3706460749418001</v>
      </c>
      <c r="E438">
        <v>4.72635225528182</v>
      </c>
      <c r="F438">
        <v>4.0236146572416596</v>
      </c>
      <c r="G438">
        <v>4.5370232494952898</v>
      </c>
      <c r="H438">
        <v>4.8819257963874101</v>
      </c>
      <c r="I438">
        <v>3.6128444072659498</v>
      </c>
      <c r="J438">
        <v>4.3645045703159902</v>
      </c>
      <c r="K438">
        <v>6.2660367102394696</v>
      </c>
      <c r="L438">
        <v>4.9634780620968604</v>
      </c>
      <c r="M438">
        <v>7.9660594809591796</v>
      </c>
      <c r="N438">
        <v>7.3002844570225101</v>
      </c>
      <c r="O438">
        <v>8.4010616838844197</v>
      </c>
      <c r="P438">
        <v>8.8076256848200796</v>
      </c>
      <c r="Q438">
        <v>5.6071291428363699</v>
      </c>
      <c r="R438">
        <v>6.12083867039824</v>
      </c>
      <c r="S438">
        <v>7.2717603346530799</v>
      </c>
      <c r="T438">
        <v>6.5765045069154997</v>
      </c>
      <c r="U438">
        <v>7.7076348921700202</v>
      </c>
      <c r="V438">
        <v>8.4751643837673605</v>
      </c>
      <c r="W438">
        <v>7.5168044195521002</v>
      </c>
      <c r="X438">
        <v>6.1321655129584602</v>
      </c>
      <c r="Y438">
        <v>7.3526404066945901</v>
      </c>
      <c r="Z438">
        <v>7.9213686956756098</v>
      </c>
      <c r="AA438" s="1">
        <f t="shared" si="12"/>
        <v>-2.7287884423280682</v>
      </c>
      <c r="AB438" s="1">
        <f t="shared" si="13"/>
        <v>6.6289870859583155</v>
      </c>
    </row>
    <row r="439" spans="1:28">
      <c r="A439" t="s">
        <v>458</v>
      </c>
      <c r="B439">
        <v>6.3127349077769601</v>
      </c>
      <c r="C439">
        <v>4.6510793703618196</v>
      </c>
      <c r="D439">
        <v>5.18195786329255</v>
      </c>
      <c r="E439">
        <v>5.4320685685439898</v>
      </c>
      <c r="F439">
        <v>5.4879535881717096</v>
      </c>
      <c r="G439">
        <v>5.9637479460005096</v>
      </c>
      <c r="H439">
        <v>5.5339490181059796</v>
      </c>
      <c r="I439">
        <v>4.9980627360954797</v>
      </c>
      <c r="J439">
        <v>6.7515850374527799</v>
      </c>
      <c r="K439">
        <v>5.2113313936683499</v>
      </c>
      <c r="L439">
        <v>6.9041449672565598</v>
      </c>
      <c r="M439">
        <v>2.4072229076116698</v>
      </c>
      <c r="N439">
        <v>2.9560611674503199</v>
      </c>
      <c r="O439">
        <v>3.8565277355922198</v>
      </c>
      <c r="P439">
        <v>3.13167316198644</v>
      </c>
      <c r="Q439">
        <v>3.0364412188679402</v>
      </c>
      <c r="R439">
        <v>3.2683325269305801</v>
      </c>
      <c r="S439">
        <v>2.9432172295497301</v>
      </c>
      <c r="T439">
        <v>3.2902431445132101</v>
      </c>
      <c r="U439">
        <v>2.3806883196836499</v>
      </c>
      <c r="V439">
        <v>3.4254623265451301</v>
      </c>
      <c r="W439">
        <v>3.15075527789599</v>
      </c>
      <c r="X439">
        <v>3.3153761143757698</v>
      </c>
      <c r="Y439">
        <v>3.6550319830639899</v>
      </c>
      <c r="Z439">
        <v>2.7591648814438301</v>
      </c>
      <c r="AA439" s="1">
        <f t="shared" si="12"/>
        <v>2.5627431013218076</v>
      </c>
      <c r="AB439" s="1">
        <f t="shared" si="13"/>
        <v>5.9083000779625978</v>
      </c>
    </row>
    <row r="440" spans="1:28">
      <c r="A440" t="s">
        <v>459</v>
      </c>
      <c r="B440">
        <v>5.0815029291955698</v>
      </c>
      <c r="C440">
        <v>5.0615363236093502</v>
      </c>
      <c r="D440">
        <v>4.0741594077883097</v>
      </c>
      <c r="E440">
        <v>4.56300618042025</v>
      </c>
      <c r="F440">
        <v>5.3011017047339797</v>
      </c>
      <c r="G440">
        <v>4.8750905872223402</v>
      </c>
      <c r="H440">
        <v>4.6454043230736204</v>
      </c>
      <c r="I440">
        <v>5.2241378029218604</v>
      </c>
      <c r="J440">
        <v>5.4575625350703696</v>
      </c>
      <c r="K440">
        <v>4.9209069155449798</v>
      </c>
      <c r="L440">
        <v>6.0094882924657798</v>
      </c>
      <c r="M440">
        <v>7.3686289110549197</v>
      </c>
      <c r="N440">
        <v>7.0260542817767497</v>
      </c>
      <c r="O440">
        <v>7.9669275034153104</v>
      </c>
      <c r="P440">
        <v>7.6365872220496298</v>
      </c>
      <c r="Q440">
        <v>6.7349195189341504</v>
      </c>
      <c r="R440">
        <v>6.5469053241650199</v>
      </c>
      <c r="S440">
        <v>8.1043171177345705</v>
      </c>
      <c r="T440">
        <v>6.2825414589638102</v>
      </c>
      <c r="U440">
        <v>7.1154707479071098</v>
      </c>
      <c r="V440">
        <v>7.8089027044680703</v>
      </c>
      <c r="W440">
        <v>7.8865615081536102</v>
      </c>
      <c r="X440">
        <v>6.6195089827627198</v>
      </c>
      <c r="Y440">
        <v>7.9468654549911104</v>
      </c>
      <c r="Z440">
        <v>7.5919850245160996</v>
      </c>
      <c r="AA440" s="1">
        <f t="shared" si="12"/>
        <v>-2.3117102294881295</v>
      </c>
      <c r="AB440" s="1">
        <f t="shared" si="13"/>
        <v>4.9647126854721568</v>
      </c>
    </row>
    <row r="441" spans="1:28">
      <c r="A441" t="s">
        <v>460</v>
      </c>
      <c r="B441">
        <v>6.51185446010067</v>
      </c>
      <c r="C441">
        <v>5.0453253972762697</v>
      </c>
      <c r="D441">
        <v>4.9359703252938996</v>
      </c>
      <c r="E441">
        <v>5.3487724400358596</v>
      </c>
      <c r="F441">
        <v>5.1868130662362999</v>
      </c>
      <c r="G441">
        <v>5.1427603468627501</v>
      </c>
      <c r="H441">
        <v>6.04867111643913</v>
      </c>
      <c r="I441">
        <v>5.6559947191982101</v>
      </c>
      <c r="J441">
        <v>5.7378132498654599</v>
      </c>
      <c r="K441">
        <v>6.4251196774864603</v>
      </c>
      <c r="L441">
        <v>5.7110522794957701</v>
      </c>
      <c r="M441">
        <v>3.0348318280703399</v>
      </c>
      <c r="N441">
        <v>3.2693065952355398</v>
      </c>
      <c r="O441">
        <v>3.1538244704898801</v>
      </c>
      <c r="P441">
        <v>3.28501249165312</v>
      </c>
      <c r="Q441">
        <v>2.9595850602567801</v>
      </c>
      <c r="R441">
        <v>3.07322608827167</v>
      </c>
      <c r="S441">
        <v>3.6846582820688099</v>
      </c>
      <c r="T441">
        <v>2.8768873376430402</v>
      </c>
      <c r="U441">
        <v>3.0770700754953402</v>
      </c>
      <c r="V441">
        <v>2.7696655893690001</v>
      </c>
      <c r="W441">
        <v>3.5702703741518902</v>
      </c>
      <c r="X441">
        <v>3.0348318280703399</v>
      </c>
      <c r="Y441">
        <v>3.2426109853321501</v>
      </c>
      <c r="Z441">
        <v>3.1932755742663201</v>
      </c>
      <c r="AA441" s="1">
        <f t="shared" si="12"/>
        <v>2.4547171215061971</v>
      </c>
      <c r="AB441" s="1">
        <f t="shared" si="13"/>
        <v>5.4820562125169356</v>
      </c>
    </row>
    <row r="442" spans="1:28">
      <c r="A442" t="s">
        <v>461</v>
      </c>
      <c r="B442">
        <v>8.2845522144875101</v>
      </c>
      <c r="C442">
        <v>7.0580941488334004</v>
      </c>
      <c r="D442">
        <v>7.4380231127121297</v>
      </c>
      <c r="E442">
        <v>7.52785915990059</v>
      </c>
      <c r="F442">
        <v>7.7438991390964196</v>
      </c>
      <c r="G442">
        <v>6.1508001534682197</v>
      </c>
      <c r="H442">
        <v>8.3720918462798206</v>
      </c>
      <c r="I442">
        <v>5.8868391268336504</v>
      </c>
      <c r="J442">
        <v>6.9145315025364003</v>
      </c>
      <c r="K442">
        <v>8.1404086752365394</v>
      </c>
      <c r="L442">
        <v>7.5719991800758901</v>
      </c>
      <c r="M442">
        <v>5.1239698602886001</v>
      </c>
      <c r="N442">
        <v>4.6764785081836102</v>
      </c>
      <c r="O442">
        <v>6.5268801343495699</v>
      </c>
      <c r="P442">
        <v>5.3041951354136199</v>
      </c>
      <c r="Q442">
        <v>4.0800418185133998</v>
      </c>
      <c r="R442">
        <v>4.3854463001159898</v>
      </c>
      <c r="S442">
        <v>4.2521353427370201</v>
      </c>
      <c r="T442">
        <v>4.2612829426928496</v>
      </c>
      <c r="U442">
        <v>5.2576852309208197</v>
      </c>
      <c r="V442">
        <v>6.2826821492367104</v>
      </c>
      <c r="W442">
        <v>5.2195027708998998</v>
      </c>
      <c r="X442">
        <v>4.5596974964526504</v>
      </c>
      <c r="Y442">
        <v>4.2228306354821497</v>
      </c>
      <c r="Z442">
        <v>5.4003384182735097</v>
      </c>
      <c r="AA442" s="1">
        <f t="shared" si="12"/>
        <v>2.4036528665797636</v>
      </c>
      <c r="AB442" s="1">
        <f t="shared" si="13"/>
        <v>5.2914124156208091</v>
      </c>
    </row>
    <row r="443" spans="1:28">
      <c r="A443" t="s">
        <v>462</v>
      </c>
      <c r="B443">
        <v>11.9738273080343</v>
      </c>
      <c r="C443">
        <v>12.0545611041945</v>
      </c>
      <c r="D443">
        <v>11.162282766721701</v>
      </c>
      <c r="E443">
        <v>11.3700559652238</v>
      </c>
      <c r="F443">
        <v>11.738460464168501</v>
      </c>
      <c r="G443">
        <v>11.644746626257399</v>
      </c>
      <c r="H443">
        <v>12.284809359241899</v>
      </c>
      <c r="I443">
        <v>11.4839812247195</v>
      </c>
      <c r="J443">
        <v>12.2178633380175</v>
      </c>
      <c r="K443">
        <v>10.8647488147401</v>
      </c>
      <c r="L443">
        <v>11.829862937404499</v>
      </c>
      <c r="M443">
        <v>8.71532427928617</v>
      </c>
      <c r="N443">
        <v>9.4696590497229298</v>
      </c>
      <c r="O443">
        <v>9.2939409165825495</v>
      </c>
      <c r="P443">
        <v>9.2994189997453898</v>
      </c>
      <c r="Q443">
        <v>8.8983424830908007</v>
      </c>
      <c r="R443">
        <v>9.7140808848288405</v>
      </c>
      <c r="S443">
        <v>8.6273332638240507</v>
      </c>
      <c r="T443">
        <v>9.8993463707899298</v>
      </c>
      <c r="U443">
        <v>8.5404659157770801</v>
      </c>
      <c r="V443">
        <v>8.7213594882841701</v>
      </c>
      <c r="W443">
        <v>8.5480359636910297</v>
      </c>
      <c r="X443">
        <v>9.7155270380588803</v>
      </c>
      <c r="Y443">
        <v>8.7288685818492802</v>
      </c>
      <c r="Z443">
        <v>8.8112496079536697</v>
      </c>
      <c r="AA443" s="1">
        <f t="shared" si="12"/>
        <v>2.6229890743103841</v>
      </c>
      <c r="AB443" s="1">
        <f t="shared" si="13"/>
        <v>6.1602507414495573</v>
      </c>
    </row>
    <row r="444" spans="1:28">
      <c r="A444" t="s">
        <v>463</v>
      </c>
      <c r="B444">
        <v>7.5070729479427198</v>
      </c>
      <c r="C444">
        <v>7.3028639533989104</v>
      </c>
      <c r="D444">
        <v>8.9976293760760893</v>
      </c>
      <c r="E444">
        <v>8.7742339868963306</v>
      </c>
      <c r="F444">
        <v>8.3463621928022604</v>
      </c>
      <c r="G444">
        <v>9.0594039252287608</v>
      </c>
      <c r="H444">
        <v>8.0266984189977695</v>
      </c>
      <c r="I444">
        <v>7.6560056888344699</v>
      </c>
      <c r="J444">
        <v>7.2224610791895296</v>
      </c>
      <c r="K444">
        <v>7.6884316713283596</v>
      </c>
      <c r="L444">
        <v>7.2294124954714896</v>
      </c>
      <c r="M444">
        <v>4.2160968930447202</v>
      </c>
      <c r="N444">
        <v>4.86474028121921</v>
      </c>
      <c r="O444">
        <v>3.7417408944171702</v>
      </c>
      <c r="P444">
        <v>4.0241594764101496</v>
      </c>
      <c r="Q444">
        <v>6.8357502305545896</v>
      </c>
      <c r="R444">
        <v>6.4529306359627698</v>
      </c>
      <c r="S444">
        <v>5.5983872230207599</v>
      </c>
      <c r="T444">
        <v>6.1749192126799297</v>
      </c>
      <c r="U444">
        <v>3.8154576913221301</v>
      </c>
      <c r="V444">
        <v>3.7237592183989499</v>
      </c>
      <c r="W444">
        <v>6.4800691286056598</v>
      </c>
      <c r="X444">
        <v>6.2249462991713802</v>
      </c>
      <c r="Y444">
        <v>6.0874658452480999</v>
      </c>
      <c r="Z444">
        <v>4.7822706494857998</v>
      </c>
      <c r="AA444" s="1">
        <f t="shared" si="12"/>
        <v>2.7668729209829825</v>
      </c>
      <c r="AB444" s="1">
        <f t="shared" si="13"/>
        <v>6.8063102794653219</v>
      </c>
    </row>
    <row r="445" spans="1:28">
      <c r="A445" t="s">
        <v>464</v>
      </c>
      <c r="B445">
        <v>4.2209782170617203</v>
      </c>
      <c r="C445">
        <v>4.5074142198304399</v>
      </c>
      <c r="D445">
        <v>4.8350964030500503</v>
      </c>
      <c r="E445">
        <v>4.8730108568668298</v>
      </c>
      <c r="F445">
        <v>4.6452454349490901</v>
      </c>
      <c r="G445">
        <v>4.5223790661786101</v>
      </c>
      <c r="H445">
        <v>4.6338051107860201</v>
      </c>
      <c r="I445">
        <v>4.8908480120748701</v>
      </c>
      <c r="J445">
        <v>4.2585585685416403</v>
      </c>
      <c r="K445">
        <v>4.1301740779156004</v>
      </c>
      <c r="L445">
        <v>4.2417012433411703</v>
      </c>
      <c r="M445">
        <v>10.9289954301102</v>
      </c>
      <c r="N445">
        <v>10.1673213786573</v>
      </c>
      <c r="O445">
        <v>8.9290308257507096</v>
      </c>
      <c r="P445">
        <v>8.8000864404683004</v>
      </c>
      <c r="Q445">
        <v>6.8454515583253199</v>
      </c>
      <c r="R445">
        <v>6.5346868471410202</v>
      </c>
      <c r="S445">
        <v>7.5886603468125502</v>
      </c>
      <c r="T445">
        <v>4.8066526379914798</v>
      </c>
      <c r="U445">
        <v>10.3178882539511</v>
      </c>
      <c r="V445">
        <v>8.9832150303626896</v>
      </c>
      <c r="W445">
        <v>7.8377870628132502</v>
      </c>
      <c r="X445">
        <v>6.4262125635745599</v>
      </c>
      <c r="Y445">
        <v>7.6584562222904804</v>
      </c>
      <c r="Z445">
        <v>6.1840189173988298</v>
      </c>
      <c r="AA445" s="1">
        <f t="shared" si="12"/>
        <v>-3.4770398813232539</v>
      </c>
      <c r="AB445" s="1">
        <f t="shared" si="13"/>
        <v>11.1350789443607</v>
      </c>
    </row>
    <row r="446" spans="1:28">
      <c r="A446" t="s">
        <v>465</v>
      </c>
      <c r="B446">
        <v>3.3848227446968102</v>
      </c>
      <c r="C446">
        <v>3.7721538257288598</v>
      </c>
      <c r="D446">
        <v>4.1696030569282501</v>
      </c>
      <c r="E446">
        <v>4.5141538977757198</v>
      </c>
      <c r="F446">
        <v>3.4821421111495399</v>
      </c>
      <c r="G446">
        <v>3.7260047666250302</v>
      </c>
      <c r="H446">
        <v>3.3087261034365398</v>
      </c>
      <c r="I446">
        <v>3.26994450147125</v>
      </c>
      <c r="J446">
        <v>3.5979756386636299</v>
      </c>
      <c r="K446">
        <v>2.65118576915118</v>
      </c>
      <c r="L446">
        <v>3.5727044791322702</v>
      </c>
      <c r="M446">
        <v>10.057033003055301</v>
      </c>
      <c r="N446">
        <v>9.5073738234045404</v>
      </c>
      <c r="O446">
        <v>8.8814216621994095</v>
      </c>
      <c r="P446">
        <v>6.7567547318981802</v>
      </c>
      <c r="Q446">
        <v>6.4614944599773096</v>
      </c>
      <c r="R446">
        <v>6.2869773344888698</v>
      </c>
      <c r="S446">
        <v>7.0019825396689104</v>
      </c>
      <c r="T446">
        <v>4.2881547217524503</v>
      </c>
      <c r="U446">
        <v>9.6548831356142397</v>
      </c>
      <c r="V446">
        <v>8.5586365638622901</v>
      </c>
      <c r="W446">
        <v>6.4138210251376302</v>
      </c>
      <c r="X446">
        <v>5.8117760282819404</v>
      </c>
      <c r="Y446">
        <v>7.25332710127838</v>
      </c>
      <c r="Z446">
        <v>5.7188435136366396</v>
      </c>
      <c r="AA446" s="1">
        <f t="shared" si="12"/>
        <v>-3.7460093477934406</v>
      </c>
      <c r="AB446" s="1">
        <f t="shared" si="13"/>
        <v>13.41717788599094</v>
      </c>
    </row>
    <row r="447" spans="1:28">
      <c r="A447" t="s">
        <v>466</v>
      </c>
      <c r="B447">
        <v>4.9005178797168796</v>
      </c>
      <c r="C447">
        <v>5.2622676968667097</v>
      </c>
      <c r="D447">
        <v>5.6535815599650201</v>
      </c>
      <c r="E447">
        <v>6.1865949144787002</v>
      </c>
      <c r="F447">
        <v>5.3113840649489497</v>
      </c>
      <c r="G447">
        <v>5.0762369369889599</v>
      </c>
      <c r="H447">
        <v>5.2039326462768303</v>
      </c>
      <c r="I447">
        <v>5.4492980440726697</v>
      </c>
      <c r="J447">
        <v>5.0127219683838504</v>
      </c>
      <c r="K447">
        <v>5.0110840341485003</v>
      </c>
      <c r="L447">
        <v>4.8032405525082096</v>
      </c>
      <c r="M447">
        <v>9.7060776181877895</v>
      </c>
      <c r="N447">
        <v>9.6488231715581101</v>
      </c>
      <c r="O447">
        <v>8.8768851877242501</v>
      </c>
      <c r="P447">
        <v>8.2910496523142303</v>
      </c>
      <c r="Q447">
        <v>7.2650352376854901</v>
      </c>
      <c r="R447">
        <v>7.1707619544470402</v>
      </c>
      <c r="S447">
        <v>8.5035645901652597</v>
      </c>
      <c r="T447">
        <v>5.7090428997578897</v>
      </c>
      <c r="U447">
        <v>9.32165380318499</v>
      </c>
      <c r="V447">
        <v>8.7850708880476809</v>
      </c>
      <c r="W447">
        <v>7.6051612842606398</v>
      </c>
      <c r="X447">
        <v>7.0512147641810099</v>
      </c>
      <c r="Y447">
        <v>8.4889237214001696</v>
      </c>
      <c r="Z447">
        <v>6.6904671784910699</v>
      </c>
      <c r="AA447" s="1">
        <f t="shared" si="12"/>
        <v>-2.818564982392779</v>
      </c>
      <c r="AB447" s="1">
        <f t="shared" si="13"/>
        <v>7.0546034176079537</v>
      </c>
    </row>
    <row r="448" spans="1:28">
      <c r="A448" t="s">
        <v>467</v>
      </c>
      <c r="B448">
        <v>5.09732597490411</v>
      </c>
      <c r="C448">
        <v>5.8960524991109002</v>
      </c>
      <c r="D448">
        <v>7.1792307865959204</v>
      </c>
      <c r="E448">
        <v>7.0800734960957703</v>
      </c>
      <c r="F448">
        <v>6.8093231500302798</v>
      </c>
      <c r="G448">
        <v>6.3594691275830897</v>
      </c>
      <c r="H448">
        <v>6.1968559360128896</v>
      </c>
      <c r="I448">
        <v>5.7636949112869296</v>
      </c>
      <c r="J448">
        <v>4.92280994240142</v>
      </c>
      <c r="K448">
        <v>4.5365214769378204</v>
      </c>
      <c r="L448">
        <v>4.5246465367871798</v>
      </c>
      <c r="M448">
        <v>12.091073202145999</v>
      </c>
      <c r="N448">
        <v>10.066443939884399</v>
      </c>
      <c r="O448">
        <v>11.095694921898399</v>
      </c>
      <c r="P448">
        <v>12.410433289142899</v>
      </c>
      <c r="Q448">
        <v>11.0393368053013</v>
      </c>
      <c r="R448">
        <v>9.9896620803265499</v>
      </c>
      <c r="S448">
        <v>11.006571934232699</v>
      </c>
      <c r="T448">
        <v>6.85798709768188</v>
      </c>
      <c r="U448">
        <v>11.9283097831539</v>
      </c>
      <c r="V448">
        <v>11.0133309388711</v>
      </c>
      <c r="W448">
        <v>11.0866918870438</v>
      </c>
      <c r="X448">
        <v>9.7541619183683004</v>
      </c>
      <c r="Y448">
        <v>11.0139711524945</v>
      </c>
      <c r="Z448">
        <v>6.3780884202472601</v>
      </c>
      <c r="AA448" s="1">
        <f t="shared" si="12"/>
        <v>-4.5579563464303536</v>
      </c>
      <c r="AB448" s="1">
        <f t="shared" si="13"/>
        <v>23.554917051013444</v>
      </c>
    </row>
    <row r="449" spans="1:28">
      <c r="A449" t="s">
        <v>468</v>
      </c>
      <c r="B449">
        <v>4.15640003086913</v>
      </c>
      <c r="C449">
        <v>5.2911122943536499</v>
      </c>
      <c r="D449">
        <v>7.0773172723459403</v>
      </c>
      <c r="E449">
        <v>7.8354087683914599</v>
      </c>
      <c r="F449">
        <v>5.60465732720031</v>
      </c>
      <c r="G449">
        <v>5.2104884216748397</v>
      </c>
      <c r="H449">
        <v>5.7274136061605896</v>
      </c>
      <c r="I449">
        <v>4.1901631864982001</v>
      </c>
      <c r="J449">
        <v>3.4948534647610199</v>
      </c>
      <c r="K449">
        <v>3.3992373153333499</v>
      </c>
      <c r="L449">
        <v>2.9305238568914702</v>
      </c>
      <c r="M449">
        <v>11.635896477783</v>
      </c>
      <c r="N449">
        <v>12.2969271747035</v>
      </c>
      <c r="O449">
        <v>10.439536838554901</v>
      </c>
      <c r="P449">
        <v>10.5466850344304</v>
      </c>
      <c r="Q449">
        <v>9.5292193902766709</v>
      </c>
      <c r="R449">
        <v>9.5283600291903703</v>
      </c>
      <c r="S449">
        <v>10.838456923131</v>
      </c>
      <c r="T449">
        <v>7.1750355035742297</v>
      </c>
      <c r="U449">
        <v>11.5523479054396</v>
      </c>
      <c r="V449">
        <v>10.6334508712975</v>
      </c>
      <c r="W449">
        <v>10.113855122246999</v>
      </c>
      <c r="X449">
        <v>9.1276627606507201</v>
      </c>
      <c r="Y449">
        <v>10.856665708522501</v>
      </c>
      <c r="Z449">
        <v>8.4270855698824008</v>
      </c>
      <c r="AA449" s="1">
        <f t="shared" si="12"/>
        <v>-5.2004349401545618</v>
      </c>
      <c r="AB449" s="1">
        <f t="shared" si="13"/>
        <v>36.769430846736775</v>
      </c>
    </row>
    <row r="450" spans="1:28">
      <c r="A450" t="s">
        <v>469</v>
      </c>
      <c r="B450">
        <v>4.0116912075776403</v>
      </c>
      <c r="C450">
        <v>5.0042413666569603</v>
      </c>
      <c r="D450">
        <v>6.2124269834475099</v>
      </c>
      <c r="E450">
        <v>6.5532553845576098</v>
      </c>
      <c r="F450">
        <v>5.6391413879338499</v>
      </c>
      <c r="G450">
        <v>5.1108098758096503</v>
      </c>
      <c r="H450">
        <v>5.2512513496722697</v>
      </c>
      <c r="I450">
        <v>4.7316532777332299</v>
      </c>
      <c r="J450">
        <v>4.4086659303886098</v>
      </c>
      <c r="K450">
        <v>3.9344755832841001</v>
      </c>
      <c r="L450">
        <v>4.20934749110521</v>
      </c>
      <c r="M450">
        <v>10.8592883016968</v>
      </c>
      <c r="N450">
        <v>10.504663213026401</v>
      </c>
      <c r="O450">
        <v>9.3462952540831505</v>
      </c>
      <c r="P450">
        <v>9.9298841084267906</v>
      </c>
      <c r="Q450">
        <v>8.4105851976504091</v>
      </c>
      <c r="R450">
        <v>7.9188998843241603</v>
      </c>
      <c r="S450">
        <v>9.1773402694851605</v>
      </c>
      <c r="T450">
        <v>6.0132323563073102</v>
      </c>
      <c r="U450">
        <v>10.8474746262211</v>
      </c>
      <c r="V450">
        <v>9.9076149994202503</v>
      </c>
      <c r="W450">
        <v>8.7764112688422298</v>
      </c>
      <c r="X450">
        <v>7.5092126216595796</v>
      </c>
      <c r="Y450">
        <v>9.1633356777742492</v>
      </c>
      <c r="Z450">
        <v>7.1779921923996799</v>
      </c>
      <c r="AA450" s="1">
        <f t="shared" si="12"/>
        <v>-3.961214882793227</v>
      </c>
      <c r="AB450" s="1">
        <f t="shared" si="13"/>
        <v>15.575589726247699</v>
      </c>
    </row>
    <row r="451" spans="1:28">
      <c r="A451" t="s">
        <v>470</v>
      </c>
      <c r="B451">
        <v>5.5002582728357696</v>
      </c>
      <c r="C451">
        <v>6.3199762917350499</v>
      </c>
      <c r="D451">
        <v>6.7595677541579304</v>
      </c>
      <c r="E451">
        <v>6.5837659691131396</v>
      </c>
      <c r="F451">
        <v>6.0683313861363697</v>
      </c>
      <c r="G451">
        <v>6.3859684199635796</v>
      </c>
      <c r="H451">
        <v>6.4331571336011102</v>
      </c>
      <c r="I451">
        <v>6.4542609622541498</v>
      </c>
      <c r="J451">
        <v>5.0458141304893802</v>
      </c>
      <c r="K451">
        <v>5.2014634279130103</v>
      </c>
      <c r="L451">
        <v>5.3558119616129796</v>
      </c>
      <c r="M451">
        <v>10.927552615659801</v>
      </c>
      <c r="N451">
        <v>8.4888439960755697</v>
      </c>
      <c r="O451">
        <v>9.8604039248144595</v>
      </c>
      <c r="P451">
        <v>11.1440445087137</v>
      </c>
      <c r="Q451">
        <v>9.6758870789379596</v>
      </c>
      <c r="R451">
        <v>8.9198764837093201</v>
      </c>
      <c r="S451">
        <v>9.9641557782617198</v>
      </c>
      <c r="T451">
        <v>6.7752883235943102</v>
      </c>
      <c r="U451">
        <v>10.623325302336999</v>
      </c>
      <c r="V451">
        <v>9.8963103446560599</v>
      </c>
      <c r="W451">
        <v>10.2435238605597</v>
      </c>
      <c r="X451">
        <v>8.5590172224168004</v>
      </c>
      <c r="Y451">
        <v>9.9460531928868292</v>
      </c>
      <c r="Z451">
        <v>6.5639862451180502</v>
      </c>
      <c r="AA451" s="1">
        <f t="shared" si="12"/>
        <v>-3.3893097254401265</v>
      </c>
      <c r="AB451" s="1">
        <f t="shared" si="13"/>
        <v>10.478132644431728</v>
      </c>
    </row>
    <row r="452" spans="1:28">
      <c r="A452" t="s">
        <v>471</v>
      </c>
      <c r="B452">
        <v>4.3212951871280101</v>
      </c>
      <c r="C452">
        <v>4.7357145922567696</v>
      </c>
      <c r="D452">
        <v>6.3068186828191202</v>
      </c>
      <c r="E452">
        <v>6.7375257255927696</v>
      </c>
      <c r="F452">
        <v>4.7529748758236696</v>
      </c>
      <c r="G452">
        <v>4.8949757249430297</v>
      </c>
      <c r="H452">
        <v>5.0517883407749196</v>
      </c>
      <c r="I452">
        <v>5.1339348999736902</v>
      </c>
      <c r="J452">
        <v>4.3071289291865602</v>
      </c>
      <c r="K452">
        <v>3.8068120494065099</v>
      </c>
      <c r="L452">
        <v>4.4201718799613801</v>
      </c>
      <c r="M452">
        <v>10.2525013337667</v>
      </c>
      <c r="N452">
        <v>10.6959827329188</v>
      </c>
      <c r="O452">
        <v>9.0366252575773096</v>
      </c>
      <c r="P452">
        <v>9.1899138545630503</v>
      </c>
      <c r="Q452">
        <v>7.7203327421769004</v>
      </c>
      <c r="R452">
        <v>7.6208534477476499</v>
      </c>
      <c r="S452">
        <v>8.9406582888653006</v>
      </c>
      <c r="T452">
        <v>5.9005496111511002</v>
      </c>
      <c r="U452">
        <v>10.1001956850741</v>
      </c>
      <c r="V452">
        <v>9.3812140487340105</v>
      </c>
      <c r="W452">
        <v>8.5427492348873599</v>
      </c>
      <c r="X452">
        <v>7.1661238366016002</v>
      </c>
      <c r="Y452">
        <v>8.9641783566098301</v>
      </c>
      <c r="Z452">
        <v>7.3662853658062204</v>
      </c>
      <c r="AA452" s="1">
        <f t="shared" si="12"/>
        <v>-3.6824144761762927</v>
      </c>
      <c r="AB452" s="1">
        <f t="shared" si="13"/>
        <v>12.838586567820654</v>
      </c>
    </row>
    <row r="453" spans="1:28">
      <c r="A453" t="s">
        <v>472</v>
      </c>
      <c r="B453">
        <v>11.986819566947901</v>
      </c>
      <c r="C453">
        <v>10.835707632987701</v>
      </c>
      <c r="D453">
        <v>8.9195907361901305</v>
      </c>
      <c r="E453">
        <v>8.0255537724272106</v>
      </c>
      <c r="F453">
        <v>10.3715550669623</v>
      </c>
      <c r="G453">
        <v>9.9669233734164209</v>
      </c>
      <c r="H453">
        <v>11.710234683597299</v>
      </c>
      <c r="I453">
        <v>9.1876782938283501</v>
      </c>
      <c r="J453">
        <v>10.0794205707736</v>
      </c>
      <c r="K453">
        <v>12.751502988606999</v>
      </c>
      <c r="L453">
        <v>11.3793107357021</v>
      </c>
      <c r="M453">
        <v>6.75984614615761</v>
      </c>
      <c r="N453">
        <v>4.5607156560319497</v>
      </c>
      <c r="O453">
        <v>7.0010347876210997</v>
      </c>
      <c r="P453">
        <v>7.0696897970792802</v>
      </c>
      <c r="Q453">
        <v>5.8648601715439304</v>
      </c>
      <c r="R453">
        <v>7.0170825054198103</v>
      </c>
      <c r="S453">
        <v>8.8602023175075697</v>
      </c>
      <c r="T453">
        <v>4.1076229309227097</v>
      </c>
      <c r="U453">
        <v>6.7991207976949397</v>
      </c>
      <c r="V453">
        <v>7.0893119315329898</v>
      </c>
      <c r="W453">
        <v>8.5652053177541401</v>
      </c>
      <c r="X453">
        <v>7.0874707202587697</v>
      </c>
      <c r="Y453">
        <v>8.8956786713672198</v>
      </c>
      <c r="Z453">
        <v>8.8708559377522906</v>
      </c>
      <c r="AA453" s="1">
        <f t="shared" si="12"/>
        <v>3.4348343462667081</v>
      </c>
      <c r="AB453" s="1">
        <f t="shared" si="13"/>
        <v>10.814044898149559</v>
      </c>
    </row>
    <row r="454" spans="1:28">
      <c r="A454" t="s">
        <v>473</v>
      </c>
      <c r="B454">
        <v>9.5247725972621193</v>
      </c>
      <c r="C454">
        <v>8.9647287033280101</v>
      </c>
      <c r="D454">
        <v>7.1180488458726501</v>
      </c>
      <c r="E454">
        <v>6.9952367359668797</v>
      </c>
      <c r="F454">
        <v>9.8837670883359507</v>
      </c>
      <c r="G454">
        <v>10.7535885888521</v>
      </c>
      <c r="H454">
        <v>10.5947259605535</v>
      </c>
      <c r="I454">
        <v>8.6555687457785506</v>
      </c>
      <c r="J454">
        <v>9.0611391676758792</v>
      </c>
      <c r="K454">
        <v>10.515067048086999</v>
      </c>
      <c r="L454">
        <v>8.3095229850820402</v>
      </c>
      <c r="M454">
        <v>4.9121634834444601</v>
      </c>
      <c r="N454">
        <v>6.9060164384787397</v>
      </c>
      <c r="O454">
        <v>6.4697775183643298</v>
      </c>
      <c r="P454">
        <v>5.4921604163050004</v>
      </c>
      <c r="Q454">
        <v>7.4350792435117299</v>
      </c>
      <c r="R454">
        <v>6.6363550155035602</v>
      </c>
      <c r="S454">
        <v>4.3529933273006796</v>
      </c>
      <c r="T454">
        <v>8.2283584668370899</v>
      </c>
      <c r="U454">
        <v>4.4838787511774099</v>
      </c>
      <c r="V454">
        <v>6.38522452493154</v>
      </c>
      <c r="W454">
        <v>4.6301491968790502</v>
      </c>
      <c r="X454">
        <v>6.4904295421087896</v>
      </c>
      <c r="Y454">
        <v>4.8775603291410601</v>
      </c>
      <c r="Z454">
        <v>4.9990050665120096</v>
      </c>
      <c r="AA454" s="1">
        <f t="shared" ref="AA454:AA517" si="14">AVERAGE(B454:L454)-AVERAGE(M454:Z454)</f>
        <v>3.2465952338290638</v>
      </c>
      <c r="AB454" s="1">
        <f t="shared" ref="AB454:AB517" si="15">2^(ABS(AA454))</f>
        <v>9.4912311238460685</v>
      </c>
    </row>
    <row r="455" spans="1:28">
      <c r="A455" t="s">
        <v>474</v>
      </c>
      <c r="B455">
        <v>6.9302957549543596</v>
      </c>
      <c r="C455">
        <v>10.898603726214001</v>
      </c>
      <c r="D455">
        <v>8.9661863577621403</v>
      </c>
      <c r="E455">
        <v>8.9484442109154294</v>
      </c>
      <c r="F455">
        <v>9.4235146112800194</v>
      </c>
      <c r="G455">
        <v>10.341796572211701</v>
      </c>
      <c r="H455">
        <v>9.3106285723712503</v>
      </c>
      <c r="I455">
        <v>8.0957054581272203</v>
      </c>
      <c r="J455">
        <v>8.1454545084407908</v>
      </c>
      <c r="K455">
        <v>6.2323342728962796</v>
      </c>
      <c r="L455">
        <v>7.8331359899857897</v>
      </c>
      <c r="M455">
        <v>4.0358465759596402</v>
      </c>
      <c r="N455">
        <v>7.2021989726327096</v>
      </c>
      <c r="O455">
        <v>4.2675496107795796</v>
      </c>
      <c r="P455">
        <v>4.79066540655427</v>
      </c>
      <c r="Q455">
        <v>7.1862335136159103</v>
      </c>
      <c r="R455">
        <v>5.8643414546204102</v>
      </c>
      <c r="S455">
        <v>4.2477036603344898</v>
      </c>
      <c r="T455">
        <v>6.5292408865974796</v>
      </c>
      <c r="U455">
        <v>3.9229427223821198</v>
      </c>
      <c r="V455">
        <v>4.24318519773467</v>
      </c>
      <c r="W455">
        <v>4.9530181565592004</v>
      </c>
      <c r="X455">
        <v>5.7513051667759498</v>
      </c>
      <c r="Y455">
        <v>4.1298731206224497</v>
      </c>
      <c r="Z455">
        <v>4.0570467807996398</v>
      </c>
      <c r="AA455" s="1">
        <f t="shared" si="14"/>
        <v>3.5634593312115088</v>
      </c>
      <c r="AB455" s="1">
        <f t="shared" si="15"/>
        <v>11.822467995748346</v>
      </c>
    </row>
    <row r="456" spans="1:28">
      <c r="A456" t="s">
        <v>475</v>
      </c>
      <c r="B456">
        <v>7.6059375684571204</v>
      </c>
      <c r="C456">
        <v>6.91242460691746</v>
      </c>
      <c r="D456">
        <v>10.2273659477406</v>
      </c>
      <c r="E456">
        <v>10.1795689310242</v>
      </c>
      <c r="F456">
        <v>7.4263830235095698</v>
      </c>
      <c r="G456">
        <v>8.6179332854126791</v>
      </c>
      <c r="H456">
        <v>7.4269355372097197</v>
      </c>
      <c r="I456">
        <v>10.728083635094</v>
      </c>
      <c r="J456">
        <v>7.0467075947594102</v>
      </c>
      <c r="K456">
        <v>7.9392154773994097</v>
      </c>
      <c r="L456">
        <v>7.5371179094673604</v>
      </c>
      <c r="M456">
        <v>10.9427724058365</v>
      </c>
      <c r="N456">
        <v>10.091738053855901</v>
      </c>
      <c r="O456">
        <v>11.5731986266458</v>
      </c>
      <c r="P456">
        <v>9.1382774955444095</v>
      </c>
      <c r="Q456">
        <v>9.0298168327773105</v>
      </c>
      <c r="R456">
        <v>10.480384016874501</v>
      </c>
      <c r="S456">
        <v>10.3778414902431</v>
      </c>
      <c r="T456">
        <v>8.8368372506203396</v>
      </c>
      <c r="U456">
        <v>11.3934357564964</v>
      </c>
      <c r="V456">
        <v>11.6005688971788</v>
      </c>
      <c r="W456">
        <v>9.9134760599392102</v>
      </c>
      <c r="X456">
        <v>10.735910464321201</v>
      </c>
      <c r="Y456">
        <v>10.4597576117561</v>
      </c>
      <c r="Z456">
        <v>11.6203634949378</v>
      </c>
      <c r="AA456" s="1">
        <f t="shared" si="14"/>
        <v>-2.1108489207105183</v>
      </c>
      <c r="AB456" s="1">
        <f t="shared" si="15"/>
        <v>4.3194538816431516</v>
      </c>
    </row>
    <row r="457" spans="1:28">
      <c r="A457" t="s">
        <v>476</v>
      </c>
      <c r="B457">
        <v>8.9611945368729593</v>
      </c>
      <c r="C457">
        <v>6.8623632577438904</v>
      </c>
      <c r="D457">
        <v>5.8458422523200602</v>
      </c>
      <c r="E457">
        <v>6.1538421009482196</v>
      </c>
      <c r="F457">
        <v>7.6580103643949897</v>
      </c>
      <c r="G457">
        <v>7.0437872302863003</v>
      </c>
      <c r="H457">
        <v>8.5329085137906002</v>
      </c>
      <c r="I457">
        <v>5.4021035446186403</v>
      </c>
      <c r="J457">
        <v>7.2677073121057703</v>
      </c>
      <c r="K457">
        <v>9.0529262137430102</v>
      </c>
      <c r="L457">
        <v>8.9580229127009297</v>
      </c>
      <c r="M457">
        <v>9.1674422460201797</v>
      </c>
      <c r="N457">
        <v>10.004132922652399</v>
      </c>
      <c r="O457">
        <v>7.0059382704760003</v>
      </c>
      <c r="P457">
        <v>9.8877844322474697</v>
      </c>
      <c r="Q457">
        <v>10.564869497821</v>
      </c>
      <c r="R457">
        <v>9.8528288507999093</v>
      </c>
      <c r="S457">
        <v>10.645807643206499</v>
      </c>
      <c r="T457">
        <v>9.9760693572713102</v>
      </c>
      <c r="U457">
        <v>8.7272138564496693</v>
      </c>
      <c r="V457">
        <v>7.2220226956940898</v>
      </c>
      <c r="W457">
        <v>10.7014603713254</v>
      </c>
      <c r="X457">
        <v>9.6934283169206399</v>
      </c>
      <c r="Y457">
        <v>10.5566526370594</v>
      </c>
      <c r="Z457">
        <v>9.7027256258865204</v>
      </c>
      <c r="AA457" s="1">
        <f t="shared" si="14"/>
        <v>-2.1198066792777936</v>
      </c>
      <c r="AB457" s="1">
        <f t="shared" si="15"/>
        <v>4.3463570004880498</v>
      </c>
    </row>
    <row r="458" spans="1:28">
      <c r="A458" t="s">
        <v>477</v>
      </c>
      <c r="B458">
        <v>4.3527204853005497</v>
      </c>
      <c r="C458">
        <v>6.29741987578275</v>
      </c>
      <c r="D458">
        <v>7.4976608305110899</v>
      </c>
      <c r="E458">
        <v>7.91517911218292</v>
      </c>
      <c r="F458">
        <v>6.3134306194893304</v>
      </c>
      <c r="G458">
        <v>6.27604614916324</v>
      </c>
      <c r="H458">
        <v>5.4996947576669202</v>
      </c>
      <c r="I458">
        <v>6.0261678962696203</v>
      </c>
      <c r="J458">
        <v>5.3906448457270004</v>
      </c>
      <c r="K458">
        <v>3.9416989184495499</v>
      </c>
      <c r="L458">
        <v>5.1287300633147899</v>
      </c>
      <c r="M458">
        <v>9.0288910455653006</v>
      </c>
      <c r="N458">
        <v>7.5456342988859904</v>
      </c>
      <c r="O458">
        <v>8.5769487948071692</v>
      </c>
      <c r="P458">
        <v>8.1678899238179294</v>
      </c>
      <c r="Q458">
        <v>7.0902299995776898</v>
      </c>
      <c r="R458">
        <v>7.5343810748793603</v>
      </c>
      <c r="S458">
        <v>8.2600287353941795</v>
      </c>
      <c r="T458">
        <v>5.4706137692883798</v>
      </c>
      <c r="U458">
        <v>9.2647956756030592</v>
      </c>
      <c r="V458">
        <v>8.7601410005769704</v>
      </c>
      <c r="W458">
        <v>8.0788998073317604</v>
      </c>
      <c r="X458">
        <v>7.6092946222262601</v>
      </c>
      <c r="Y458">
        <v>8.2529996864796598</v>
      </c>
      <c r="Z458">
        <v>8.3574327044917993</v>
      </c>
      <c r="AA458" s="1">
        <f t="shared" si="14"/>
        <v>-2.1235615764556606</v>
      </c>
      <c r="AB458" s="1">
        <f t="shared" si="15"/>
        <v>4.3576839821251463</v>
      </c>
    </row>
    <row r="459" spans="1:28">
      <c r="A459" t="s">
        <v>478</v>
      </c>
      <c r="B459">
        <v>7.9404135951344497</v>
      </c>
      <c r="C459">
        <v>8.14042674589688</v>
      </c>
      <c r="D459">
        <v>6.94417974197754</v>
      </c>
      <c r="E459">
        <v>6.5067429404598496</v>
      </c>
      <c r="F459">
        <v>7.6634120256914997</v>
      </c>
      <c r="G459">
        <v>6.8610080574695296</v>
      </c>
      <c r="H459">
        <v>7.5953229757413299</v>
      </c>
      <c r="I459">
        <v>7.6390283814195499</v>
      </c>
      <c r="J459">
        <v>7.6177459166492598</v>
      </c>
      <c r="K459">
        <v>5.8701017554306896</v>
      </c>
      <c r="L459">
        <v>8.0528608661604206</v>
      </c>
      <c r="M459">
        <v>9.8222569086418705</v>
      </c>
      <c r="N459">
        <v>9.7631626087315109</v>
      </c>
      <c r="O459">
        <v>8.3689945914139194</v>
      </c>
      <c r="P459">
        <v>10.518449795498301</v>
      </c>
      <c r="Q459">
        <v>8.6096493272022592</v>
      </c>
      <c r="R459">
        <v>8.1695439438192796</v>
      </c>
      <c r="S459">
        <v>10.7794652944732</v>
      </c>
      <c r="T459">
        <v>9.3671869420159304</v>
      </c>
      <c r="U459">
        <v>9.6624704897072409</v>
      </c>
      <c r="V459">
        <v>7.8630569962429497</v>
      </c>
      <c r="W459">
        <v>10.5224002545608</v>
      </c>
      <c r="X459">
        <v>8.18073771213699</v>
      </c>
      <c r="Y459">
        <v>10.7624917270157</v>
      </c>
      <c r="Z459">
        <v>9.4597015295907898</v>
      </c>
      <c r="AA459" s="1">
        <f t="shared" si="14"/>
        <v>-2.069531475994312</v>
      </c>
      <c r="AB459" s="1">
        <f t="shared" si="15"/>
        <v>4.1975033483301303</v>
      </c>
    </row>
    <row r="460" spans="1:28">
      <c r="A460" t="s">
        <v>479</v>
      </c>
      <c r="B460">
        <v>9.9483624052141</v>
      </c>
      <c r="C460">
        <v>10.3252462942554</v>
      </c>
      <c r="D460">
        <v>7.4763374199336896</v>
      </c>
      <c r="E460">
        <v>7.1361600283044</v>
      </c>
      <c r="F460">
        <v>10.305172104497901</v>
      </c>
      <c r="G460">
        <v>9.0750801581628604</v>
      </c>
      <c r="H460">
        <v>9.8139925181053602</v>
      </c>
      <c r="I460">
        <v>7.0705499162636203</v>
      </c>
      <c r="J460">
        <v>7.7010329101663597</v>
      </c>
      <c r="K460">
        <v>12.0448493317638</v>
      </c>
      <c r="L460">
        <v>8.7748042822623091</v>
      </c>
      <c r="M460">
        <v>7.2546107338036503</v>
      </c>
      <c r="N460">
        <v>6.7340571067020196</v>
      </c>
      <c r="O460">
        <v>6.9123126485600501</v>
      </c>
      <c r="P460">
        <v>8.1569740153127999</v>
      </c>
      <c r="Q460">
        <v>6.2635127453830899</v>
      </c>
      <c r="R460">
        <v>6.3025355163083701</v>
      </c>
      <c r="S460">
        <v>7.7795514357782896</v>
      </c>
      <c r="T460">
        <v>7.0031576534455402</v>
      </c>
      <c r="U460">
        <v>7.3740258458274299</v>
      </c>
      <c r="V460">
        <v>6.6618043471602597</v>
      </c>
      <c r="W460">
        <v>6.7873027310383698</v>
      </c>
      <c r="X460">
        <v>6.4991235672601402</v>
      </c>
      <c r="Y460">
        <v>7.7221045326370001</v>
      </c>
      <c r="Z460">
        <v>6.6473789080427501</v>
      </c>
      <c r="AA460" s="1">
        <f t="shared" si="14"/>
        <v>2.0540211266568802</v>
      </c>
      <c r="AB460" s="1">
        <f t="shared" si="15"/>
        <v>4.1526178921760888</v>
      </c>
    </row>
    <row r="461" spans="1:28">
      <c r="A461" t="s">
        <v>480</v>
      </c>
      <c r="B461">
        <v>3.07601131196291</v>
      </c>
      <c r="C461">
        <v>5.6152254238616202</v>
      </c>
      <c r="D461">
        <v>3.4324934565284999</v>
      </c>
      <c r="E461">
        <v>3.78332519215664</v>
      </c>
      <c r="F461">
        <v>4.4533222620600199</v>
      </c>
      <c r="G461">
        <v>3.7359709955698301</v>
      </c>
      <c r="H461">
        <v>3.6586112810518898</v>
      </c>
      <c r="I461">
        <v>2.6838912187431001</v>
      </c>
      <c r="J461">
        <v>3.28310143108299</v>
      </c>
      <c r="K461">
        <v>3.80695012599528</v>
      </c>
      <c r="L461">
        <v>3.5269161878039301</v>
      </c>
      <c r="M461">
        <v>7.4166479000650103</v>
      </c>
      <c r="N461">
        <v>7.2766068570277502</v>
      </c>
      <c r="O461">
        <v>4.7491594380315298</v>
      </c>
      <c r="P461">
        <v>4.5896638684710398</v>
      </c>
      <c r="Q461">
        <v>6.9421841986155499</v>
      </c>
      <c r="R461">
        <v>7.2590736186287899</v>
      </c>
      <c r="S461">
        <v>5.77776369468911</v>
      </c>
      <c r="T461">
        <v>6.8852127492006803</v>
      </c>
      <c r="U461">
        <v>7.3053489836933103</v>
      </c>
      <c r="V461">
        <v>4.2842220540084197</v>
      </c>
      <c r="W461">
        <v>6.79763876760338</v>
      </c>
      <c r="X461">
        <v>6.99997944245486</v>
      </c>
      <c r="Y461">
        <v>5.8994232277851797</v>
      </c>
      <c r="Z461">
        <v>5.9276002014229201</v>
      </c>
      <c r="AA461" s="1">
        <f t="shared" si="14"/>
        <v>-2.5612617571638889</v>
      </c>
      <c r="AB461" s="1">
        <f t="shared" si="15"/>
        <v>5.902236610808135</v>
      </c>
    </row>
    <row r="462" spans="1:28">
      <c r="A462" t="s">
        <v>481</v>
      </c>
      <c r="B462">
        <v>4.1974218570241897</v>
      </c>
      <c r="C462">
        <v>4.4539092899053596</v>
      </c>
      <c r="D462">
        <v>3.9885012787099599</v>
      </c>
      <c r="E462">
        <v>3.7061726729373099</v>
      </c>
      <c r="F462">
        <v>4.1287754021682002</v>
      </c>
      <c r="G462">
        <v>3.2792527543111598</v>
      </c>
      <c r="H462">
        <v>3.9153657600453</v>
      </c>
      <c r="I462">
        <v>5.1494508667736003</v>
      </c>
      <c r="J462">
        <v>4.6491856726746903</v>
      </c>
      <c r="K462">
        <v>4.0856129296463797</v>
      </c>
      <c r="L462">
        <v>3.71760887117793</v>
      </c>
      <c r="M462">
        <v>7.7123872032368803</v>
      </c>
      <c r="N462">
        <v>7.3750904422435903</v>
      </c>
      <c r="O462">
        <v>7.13288090892976</v>
      </c>
      <c r="P462">
        <v>7.2773510328926596</v>
      </c>
      <c r="Q462">
        <v>6.56737539634433</v>
      </c>
      <c r="R462">
        <v>6.8147021987504299</v>
      </c>
      <c r="S462">
        <v>9.1665443412824299</v>
      </c>
      <c r="T462">
        <v>6.7471237920818004</v>
      </c>
      <c r="U462">
        <v>7.5598882415945097</v>
      </c>
      <c r="V462">
        <v>6.9910891680220804</v>
      </c>
      <c r="W462">
        <v>8.0288555534804296</v>
      </c>
      <c r="X462">
        <v>6.7308008200662499</v>
      </c>
      <c r="Y462">
        <v>8.9788425983189306</v>
      </c>
      <c r="Z462">
        <v>7.8295999883049898</v>
      </c>
      <c r="AA462" s="1">
        <f t="shared" si="14"/>
        <v>-3.3781834127649528</v>
      </c>
      <c r="AB462" s="1">
        <f t="shared" si="15"/>
        <v>10.397634288088545</v>
      </c>
    </row>
    <row r="463" spans="1:28">
      <c r="A463" t="s">
        <v>482</v>
      </c>
      <c r="B463">
        <v>5.5733669496068101</v>
      </c>
      <c r="C463">
        <v>4.1984196970676004</v>
      </c>
      <c r="D463">
        <v>5.0397327215050298</v>
      </c>
      <c r="E463">
        <v>5.8437161346019098</v>
      </c>
      <c r="F463">
        <v>5.3332707194857401</v>
      </c>
      <c r="G463">
        <v>4.0201957811210498</v>
      </c>
      <c r="H463">
        <v>4.5792757275797298</v>
      </c>
      <c r="I463">
        <v>4.8535837161023601</v>
      </c>
      <c r="J463">
        <v>5.7658502991017304</v>
      </c>
      <c r="K463">
        <v>4.7556869975789802</v>
      </c>
      <c r="L463">
        <v>6.1448641273056301</v>
      </c>
      <c r="M463">
        <v>8.6612777945430608</v>
      </c>
      <c r="N463">
        <v>7.6669866269011901</v>
      </c>
      <c r="O463">
        <v>9.4508232678714794</v>
      </c>
      <c r="P463">
        <v>8.8737572930288593</v>
      </c>
      <c r="Q463">
        <v>8.5983199500217307</v>
      </c>
      <c r="R463">
        <v>7.8224366059058896</v>
      </c>
      <c r="S463">
        <v>8.0343329813064308</v>
      </c>
      <c r="T463">
        <v>7.3216243890507302</v>
      </c>
      <c r="U463">
        <v>8.6445479484835896</v>
      </c>
      <c r="V463">
        <v>10.0779613129009</v>
      </c>
      <c r="W463">
        <v>8.6910104835035504</v>
      </c>
      <c r="X463">
        <v>7.7128195149109802</v>
      </c>
      <c r="Y463">
        <v>8.1823410893244208</v>
      </c>
      <c r="Z463">
        <v>8.7962773252809203</v>
      </c>
      <c r="AA463" s="1">
        <f t="shared" si="14"/>
        <v>-3.3660272871336314</v>
      </c>
      <c r="AB463" s="1">
        <f t="shared" si="15"/>
        <v>10.310392052788545</v>
      </c>
    </row>
    <row r="464" spans="1:28">
      <c r="A464" t="s">
        <v>483</v>
      </c>
      <c r="B464">
        <v>8.2336356202953809</v>
      </c>
      <c r="C464">
        <v>8.5412984491612107</v>
      </c>
      <c r="D464">
        <v>6.5931165267484904</v>
      </c>
      <c r="E464">
        <v>6.1936910249767898</v>
      </c>
      <c r="F464">
        <v>7.92600990147002</v>
      </c>
      <c r="G464">
        <v>6.8515484032455696</v>
      </c>
      <c r="H464">
        <v>8.8500355487555797</v>
      </c>
      <c r="I464">
        <v>5.8311643160984499</v>
      </c>
      <c r="J464">
        <v>8.2652668662130893</v>
      </c>
      <c r="K464">
        <v>8.4438048415678093</v>
      </c>
      <c r="L464">
        <v>8.4326748569994905</v>
      </c>
      <c r="M464">
        <v>9.6759982115924892</v>
      </c>
      <c r="N464">
        <v>10.4987236478092</v>
      </c>
      <c r="O464">
        <v>10.6672366483615</v>
      </c>
      <c r="P464">
        <v>11.914337231727901</v>
      </c>
      <c r="Q464">
        <v>9.9923488724819194</v>
      </c>
      <c r="R464">
        <v>9.0056577875758599</v>
      </c>
      <c r="S464">
        <v>10.677730071838401</v>
      </c>
      <c r="T464">
        <v>10.4088219742259</v>
      </c>
      <c r="U464">
        <v>9.6507949120386503</v>
      </c>
      <c r="V464">
        <v>9.4636303078049995</v>
      </c>
      <c r="W464">
        <v>11.3321962784514</v>
      </c>
      <c r="X464">
        <v>9.0174931303976908</v>
      </c>
      <c r="Y464">
        <v>10.6558261769897</v>
      </c>
      <c r="Z464">
        <v>10.8925973376738</v>
      </c>
      <c r="AA464" s="1">
        <f t="shared" si="14"/>
        <v>-2.6241290227351763</v>
      </c>
      <c r="AB464" s="1">
        <f t="shared" si="15"/>
        <v>6.1651201996718719</v>
      </c>
    </row>
    <row r="465" spans="1:28">
      <c r="A465" t="s">
        <v>484</v>
      </c>
      <c r="B465">
        <v>6.6551114178579001</v>
      </c>
      <c r="C465">
        <v>8.1082683317708906</v>
      </c>
      <c r="D465">
        <v>6.2970400177743198</v>
      </c>
      <c r="E465">
        <v>7.3413396043220001</v>
      </c>
      <c r="F465">
        <v>6.7895437299264598</v>
      </c>
      <c r="G465">
        <v>6.9177351999337802</v>
      </c>
      <c r="H465">
        <v>6.8025923123731999</v>
      </c>
      <c r="I465">
        <v>6.4072207633137896</v>
      </c>
      <c r="J465">
        <v>7.8203241140006403</v>
      </c>
      <c r="K465">
        <v>6.3699109162896503</v>
      </c>
      <c r="L465">
        <v>7.0874793947026502</v>
      </c>
      <c r="M465">
        <v>9.5369926971111703</v>
      </c>
      <c r="N465">
        <v>9.9803802870360201</v>
      </c>
      <c r="O465">
        <v>7.8244878497344601</v>
      </c>
      <c r="P465">
        <v>8.9772610757273306</v>
      </c>
      <c r="Q465">
        <v>10.8257076800737</v>
      </c>
      <c r="R465">
        <v>9.6629310512646693</v>
      </c>
      <c r="S465">
        <v>8.6526343904131995</v>
      </c>
      <c r="T465">
        <v>9.7345785499072903</v>
      </c>
      <c r="U465">
        <v>9.3386998662882892</v>
      </c>
      <c r="V465">
        <v>7.0396734807233798</v>
      </c>
      <c r="W465">
        <v>9.2486192273048395</v>
      </c>
      <c r="X465">
        <v>9.6583504356648806</v>
      </c>
      <c r="Y465">
        <v>8.7636696771797205</v>
      </c>
      <c r="Z465">
        <v>7.5945100602895597</v>
      </c>
      <c r="AA465" s="1">
        <f t="shared" si="14"/>
        <v>-2.0965684310661681</v>
      </c>
      <c r="AB465" s="1">
        <f t="shared" si="15"/>
        <v>4.2769087622972117</v>
      </c>
    </row>
    <row r="466" spans="1:28">
      <c r="A466" t="s">
        <v>485</v>
      </c>
      <c r="B466">
        <v>3.65681847733455</v>
      </c>
      <c r="C466">
        <v>5.06599528885108</v>
      </c>
      <c r="D466">
        <v>4.7445630813125401</v>
      </c>
      <c r="E466">
        <v>3.50257421641532</v>
      </c>
      <c r="F466">
        <v>5.2087943347034296</v>
      </c>
      <c r="G466">
        <v>4.9057624760434004</v>
      </c>
      <c r="H466">
        <v>4.7821209713849298</v>
      </c>
      <c r="I466">
        <v>4.7089304774588996</v>
      </c>
      <c r="J466">
        <v>3.8758232402045198</v>
      </c>
      <c r="K466">
        <v>4.2520101452435197</v>
      </c>
      <c r="L466">
        <v>4.1827014786301397</v>
      </c>
      <c r="M466">
        <v>10.902346572499299</v>
      </c>
      <c r="N466">
        <v>10.261011629539601</v>
      </c>
      <c r="O466">
        <v>11.50768159934</v>
      </c>
      <c r="P466">
        <v>12.545267831449699</v>
      </c>
      <c r="Q466">
        <v>6.0671955813882796</v>
      </c>
      <c r="R466">
        <v>6.5213269851873799</v>
      </c>
      <c r="S466">
        <v>8.5561089920944209</v>
      </c>
      <c r="T466">
        <v>7.8545556764437601</v>
      </c>
      <c r="U466">
        <v>11.3463464869227</v>
      </c>
      <c r="V466">
        <v>11.3939904208908</v>
      </c>
      <c r="W466">
        <v>8.1889292858768901</v>
      </c>
      <c r="X466">
        <v>6.4727720473005501</v>
      </c>
      <c r="Y466">
        <v>8.4790997804248605</v>
      </c>
      <c r="Z466">
        <v>7.4935500076065003</v>
      </c>
      <c r="AA466" s="1">
        <f t="shared" si="14"/>
        <v>-4.6693941119510356</v>
      </c>
      <c r="AB466" s="1">
        <f t="shared" si="15"/>
        <v>25.446478488577839</v>
      </c>
    </row>
    <row r="467" spans="1:28">
      <c r="A467" t="s">
        <v>486</v>
      </c>
      <c r="B467">
        <v>4.1184751745579504</v>
      </c>
      <c r="C467">
        <v>3.63100203243707</v>
      </c>
      <c r="D467">
        <v>3.4078274014878902</v>
      </c>
      <c r="E467">
        <v>3.9191741177368402</v>
      </c>
      <c r="F467">
        <v>3.9586604614001999</v>
      </c>
      <c r="G467">
        <v>5.5777900247548304</v>
      </c>
      <c r="H467">
        <v>2.9843519288885201</v>
      </c>
      <c r="I467">
        <v>4.6707579102282404</v>
      </c>
      <c r="J467">
        <v>3.9529698613546098</v>
      </c>
      <c r="K467">
        <v>4.1332770462146797</v>
      </c>
      <c r="L467">
        <v>4.5301789594842896</v>
      </c>
      <c r="M467">
        <v>6.5033923772242801</v>
      </c>
      <c r="N467">
        <v>5.89777420705963</v>
      </c>
      <c r="O467">
        <v>6.1310901446822603</v>
      </c>
      <c r="P467">
        <v>5.8105516417357297</v>
      </c>
      <c r="Q467">
        <v>7.1045243582350901</v>
      </c>
      <c r="R467">
        <v>6.56201657574832</v>
      </c>
      <c r="S467">
        <v>6.82318812349832</v>
      </c>
      <c r="T467">
        <v>6.2527002882935401</v>
      </c>
      <c r="U467">
        <v>6.5842413890448599</v>
      </c>
      <c r="V467">
        <v>5.0765406872552203</v>
      </c>
      <c r="W467">
        <v>6.3890821994118099</v>
      </c>
      <c r="X467">
        <v>6.5710374914825103</v>
      </c>
      <c r="Y467">
        <v>6.9487391563196201</v>
      </c>
      <c r="Z467">
        <v>7.1473142320893803</v>
      </c>
      <c r="AA467" s="1">
        <f t="shared" si="14"/>
        <v>-2.3340364463198355</v>
      </c>
      <c r="AB467" s="1">
        <f t="shared" si="15"/>
        <v>5.0421409426346493</v>
      </c>
    </row>
    <row r="468" spans="1:28">
      <c r="A468" t="s">
        <v>487</v>
      </c>
      <c r="B468">
        <v>3.2570330416299602</v>
      </c>
      <c r="C468">
        <v>4.1165214164622697</v>
      </c>
      <c r="D468">
        <v>3.3915153478151701</v>
      </c>
      <c r="E468">
        <v>3.35975174382888</v>
      </c>
      <c r="F468">
        <v>3.7060509541589099</v>
      </c>
      <c r="G468">
        <v>3.2799271516559299</v>
      </c>
      <c r="H468">
        <v>3.09830473246774</v>
      </c>
      <c r="I468">
        <v>4.0639975524056098</v>
      </c>
      <c r="J468">
        <v>6.1858881572206599</v>
      </c>
      <c r="K468">
        <v>3.9948083575045801</v>
      </c>
      <c r="L468">
        <v>4.2532409738506001</v>
      </c>
      <c r="M468">
        <v>5.3332443941502801</v>
      </c>
      <c r="N468">
        <v>6.7223506967446403</v>
      </c>
      <c r="O468">
        <v>6.5298687661135304</v>
      </c>
      <c r="P468">
        <v>4.65374970910056</v>
      </c>
      <c r="Q468">
        <v>6.9686121037909396</v>
      </c>
      <c r="R468">
        <v>7.1572823182873604</v>
      </c>
      <c r="S468">
        <v>5.89267883751151</v>
      </c>
      <c r="T468">
        <v>6.9346318536820304</v>
      </c>
      <c r="U468">
        <v>5.3936098884929899</v>
      </c>
      <c r="V468">
        <v>7.0608629359604098</v>
      </c>
      <c r="W468">
        <v>6.0522758354201098</v>
      </c>
      <c r="X468">
        <v>7.2115169143590299</v>
      </c>
      <c r="Y468">
        <v>5.9395050943175596</v>
      </c>
      <c r="Z468">
        <v>6.3090745820158096</v>
      </c>
      <c r="AA468" s="1">
        <f t="shared" si="14"/>
        <v>-2.4146321508013613</v>
      </c>
      <c r="AB468" s="1">
        <f t="shared" si="15"/>
        <v>5.331835057669239</v>
      </c>
    </row>
    <row r="469" spans="1:28">
      <c r="A469" t="s">
        <v>488</v>
      </c>
      <c r="B469">
        <v>8.3707409131456796</v>
      </c>
      <c r="C469">
        <v>8.2375009109661494</v>
      </c>
      <c r="D469">
        <v>8.0204084173447701</v>
      </c>
      <c r="E469">
        <v>8.2118665438769902</v>
      </c>
      <c r="F469">
        <v>8.3407712459802603</v>
      </c>
      <c r="G469">
        <v>7.5254277193995902</v>
      </c>
      <c r="H469">
        <v>8.0753719832444908</v>
      </c>
      <c r="I469">
        <v>6.8083336476124101</v>
      </c>
      <c r="J469">
        <v>8.91484516055041</v>
      </c>
      <c r="K469">
        <v>9.2076200046692396</v>
      </c>
      <c r="L469">
        <v>9.3798361596908393</v>
      </c>
      <c r="M469">
        <v>4.7126100218447897</v>
      </c>
      <c r="N469">
        <v>4.5410550516676702</v>
      </c>
      <c r="O469">
        <v>4.9135456955350998</v>
      </c>
      <c r="P469">
        <v>6.6759830256145998</v>
      </c>
      <c r="Q469">
        <v>6.7598840408529401</v>
      </c>
      <c r="R469">
        <v>6.4229069133639802</v>
      </c>
      <c r="S469">
        <v>7.4058426485220199</v>
      </c>
      <c r="T469">
        <v>6.6635046717156996</v>
      </c>
      <c r="U469">
        <v>4.0634533929528702</v>
      </c>
      <c r="V469">
        <v>4.9769197214381196</v>
      </c>
      <c r="W469">
        <v>7.44999392149305</v>
      </c>
      <c r="X469">
        <v>6.5431847167716999</v>
      </c>
      <c r="Y469">
        <v>7.4806839262179903</v>
      </c>
      <c r="Z469">
        <v>5.7423246996034596</v>
      </c>
      <c r="AA469" s="1">
        <f t="shared" si="14"/>
        <v>2.2560214348519319</v>
      </c>
      <c r="AB469" s="1">
        <f t="shared" si="15"/>
        <v>4.7767237179780881</v>
      </c>
    </row>
    <row r="470" spans="1:28">
      <c r="A470" t="s">
        <v>489</v>
      </c>
      <c r="B470">
        <v>3.5758704134013799</v>
      </c>
      <c r="C470">
        <v>4.4190240041334103</v>
      </c>
      <c r="D470">
        <v>10.030531789215299</v>
      </c>
      <c r="E470">
        <v>10.094493179798199</v>
      </c>
      <c r="F470">
        <v>4.5715659728320004</v>
      </c>
      <c r="G470">
        <v>6.9240406198577702</v>
      </c>
      <c r="H470">
        <v>5.1108667342623297</v>
      </c>
      <c r="I470">
        <v>9.9897978015734008</v>
      </c>
      <c r="J470">
        <v>4.08333394290604</v>
      </c>
      <c r="K470">
        <v>4.0001949595964597</v>
      </c>
      <c r="L470">
        <v>4.2631096522061496</v>
      </c>
      <c r="M470">
        <v>10.476596455798401</v>
      </c>
      <c r="N470">
        <v>8.8554742796157093</v>
      </c>
      <c r="O470">
        <v>10.9255915897322</v>
      </c>
      <c r="P470">
        <v>7.7189110789638598</v>
      </c>
      <c r="Q470">
        <v>7.0190389224275096</v>
      </c>
      <c r="R470">
        <v>9.5476375684467207</v>
      </c>
      <c r="S470">
        <v>9.1557024894190793</v>
      </c>
      <c r="T470">
        <v>7.1313032504948</v>
      </c>
      <c r="U470">
        <v>11.1805877938357</v>
      </c>
      <c r="V470">
        <v>10.801542097766299</v>
      </c>
      <c r="W470">
        <v>8.2788295866721899</v>
      </c>
      <c r="X470">
        <v>9.9751335132794203</v>
      </c>
      <c r="Y470">
        <v>9.2448479087927407</v>
      </c>
      <c r="Z470">
        <v>10.9257731456514</v>
      </c>
      <c r="AA470" s="1">
        <f t="shared" si="14"/>
        <v>-3.2774484383954672</v>
      </c>
      <c r="AB470" s="1">
        <f t="shared" si="15"/>
        <v>9.696394782397368</v>
      </c>
    </row>
    <row r="471" spans="1:28">
      <c r="A471" t="s">
        <v>490</v>
      </c>
      <c r="B471">
        <v>7.8811770955757803</v>
      </c>
      <c r="C471">
        <v>6.6643996767376201</v>
      </c>
      <c r="D471">
        <v>5.4804858252706596</v>
      </c>
      <c r="E471">
        <v>6.11092498415971</v>
      </c>
      <c r="F471">
        <v>7.1517771019138303</v>
      </c>
      <c r="G471">
        <v>7.42179985232025</v>
      </c>
      <c r="H471">
        <v>6.8541649432402902</v>
      </c>
      <c r="I471">
        <v>6.0769087386944403</v>
      </c>
      <c r="J471">
        <v>6.7009636110296098</v>
      </c>
      <c r="K471">
        <v>8.7145746182071502</v>
      </c>
      <c r="L471">
        <v>7.4575548280270096</v>
      </c>
      <c r="M471">
        <v>3.8212674159456799</v>
      </c>
      <c r="N471">
        <v>3.5264109383951099</v>
      </c>
      <c r="O471">
        <v>3.5877658442471598</v>
      </c>
      <c r="P471">
        <v>4.2728093304719899</v>
      </c>
      <c r="Q471">
        <v>6.5313382584796296</v>
      </c>
      <c r="R471">
        <v>5.97020587360175</v>
      </c>
      <c r="S471">
        <v>4.0032423603389304</v>
      </c>
      <c r="T471">
        <v>5.6247564295174497</v>
      </c>
      <c r="U471">
        <v>4.3838345587319303</v>
      </c>
      <c r="V471">
        <v>3.8732278267557501</v>
      </c>
      <c r="W471">
        <v>4.1775663886593497</v>
      </c>
      <c r="X471">
        <v>5.7270820947428698</v>
      </c>
      <c r="Y471">
        <v>4.2054512865078797</v>
      </c>
      <c r="Z471">
        <v>3.5224401384699999</v>
      </c>
      <c r="AA471" s="1">
        <f t="shared" si="14"/>
        <v>2.4396418938892754</v>
      </c>
      <c r="AB471" s="1">
        <f t="shared" si="15"/>
        <v>5.4250705303342146</v>
      </c>
    </row>
    <row r="472" spans="1:28">
      <c r="A472" t="s">
        <v>491</v>
      </c>
      <c r="B472">
        <v>5.7088086936457998</v>
      </c>
      <c r="C472">
        <v>6.3317522460504296</v>
      </c>
      <c r="D472">
        <v>5.8809179408944097</v>
      </c>
      <c r="E472">
        <v>6.4177716685761004</v>
      </c>
      <c r="F472">
        <v>7.0777967472583603</v>
      </c>
      <c r="G472">
        <v>6.2010837211780396</v>
      </c>
      <c r="H472">
        <v>6.0977939705413799</v>
      </c>
      <c r="I472">
        <v>5.7980817236194904</v>
      </c>
      <c r="J472">
        <v>4.93129722200658</v>
      </c>
      <c r="K472">
        <v>5.61157117221323</v>
      </c>
      <c r="L472">
        <v>5.2546985378506497</v>
      </c>
      <c r="M472">
        <v>2.98086423830883</v>
      </c>
      <c r="N472">
        <v>3.0020104485302999</v>
      </c>
      <c r="O472">
        <v>3.3477296697582299</v>
      </c>
      <c r="P472">
        <v>3.2598459572726002</v>
      </c>
      <c r="Q472">
        <v>3.3077444701682399</v>
      </c>
      <c r="R472">
        <v>2.8976839553129201</v>
      </c>
      <c r="S472">
        <v>3.1581169414894101</v>
      </c>
      <c r="T472">
        <v>3.04263543034399</v>
      </c>
      <c r="U472">
        <v>3.4899654360889998</v>
      </c>
      <c r="V472">
        <v>3.2023227696841401</v>
      </c>
      <c r="W472">
        <v>3.0697180368021999</v>
      </c>
      <c r="X472">
        <v>3.0294360466308201</v>
      </c>
      <c r="Y472">
        <v>3.45446289690641</v>
      </c>
      <c r="Z472">
        <v>3.3864200961985098</v>
      </c>
      <c r="AA472" s="1">
        <f t="shared" si="14"/>
        <v>2.7496331862677335</v>
      </c>
      <c r="AB472" s="1">
        <f t="shared" si="15"/>
        <v>6.7254611164259259</v>
      </c>
    </row>
    <row r="473" spans="1:28">
      <c r="A473" t="s">
        <v>492</v>
      </c>
      <c r="B473">
        <v>10.251246786143399</v>
      </c>
      <c r="C473">
        <v>8.5167954408367006</v>
      </c>
      <c r="D473">
        <v>9.6379152614274108</v>
      </c>
      <c r="E473">
        <v>10.279204064941601</v>
      </c>
      <c r="F473">
        <v>7.47144297496608</v>
      </c>
      <c r="G473">
        <v>11.4553952936865</v>
      </c>
      <c r="H473">
        <v>8.6648093519360803</v>
      </c>
      <c r="I473">
        <v>10.336868723751699</v>
      </c>
      <c r="J473">
        <v>10.7633973251447</v>
      </c>
      <c r="K473">
        <v>8.3828230340010599</v>
      </c>
      <c r="L473">
        <v>10.3749905198309</v>
      </c>
      <c r="M473">
        <v>12.324633089236601</v>
      </c>
      <c r="N473">
        <v>11.8166750995542</v>
      </c>
      <c r="O473">
        <v>10.6319769045881</v>
      </c>
      <c r="P473">
        <v>11.853947716517</v>
      </c>
      <c r="Q473">
        <v>11.884827696421199</v>
      </c>
      <c r="R473">
        <v>12.7377637161024</v>
      </c>
      <c r="S473">
        <v>12.621529014999201</v>
      </c>
      <c r="T473">
        <v>11.7502488630378</v>
      </c>
      <c r="U473">
        <v>11.9726213444441</v>
      </c>
      <c r="V473">
        <v>10.5493750553554</v>
      </c>
      <c r="W473">
        <v>11.7514321214852</v>
      </c>
      <c r="X473">
        <v>12.8105378952127</v>
      </c>
      <c r="Y473">
        <v>12.6055285582636</v>
      </c>
      <c r="Z473">
        <v>12.858824987629101</v>
      </c>
      <c r="AA473" s="1">
        <f t="shared" si="14"/>
        <v>-2.3635110377791335</v>
      </c>
      <c r="AB473" s="1">
        <f t="shared" si="15"/>
        <v>5.1462125249223467</v>
      </c>
    </row>
    <row r="474" spans="1:28">
      <c r="A474" t="s">
        <v>493</v>
      </c>
      <c r="B474">
        <v>9.2165895152511794</v>
      </c>
      <c r="C474">
        <v>6.6909974046225997</v>
      </c>
      <c r="D474">
        <v>5.6794466112540203</v>
      </c>
      <c r="E474">
        <v>6.1721298344110203</v>
      </c>
      <c r="F474">
        <v>8.3932781582115403</v>
      </c>
      <c r="G474">
        <v>7.6480499822193204</v>
      </c>
      <c r="H474">
        <v>7.9429572501261703</v>
      </c>
      <c r="I474">
        <v>7.1496167414043601</v>
      </c>
      <c r="J474">
        <v>8.8335231753490504</v>
      </c>
      <c r="K474">
        <v>10.277370948531001</v>
      </c>
      <c r="L474">
        <v>8.5106379749911802</v>
      </c>
      <c r="M474">
        <v>11.5157998413468</v>
      </c>
      <c r="N474">
        <v>11.549455215050299</v>
      </c>
      <c r="O474">
        <v>9.6029983603435696</v>
      </c>
      <c r="P474">
        <v>11.894612928298599</v>
      </c>
      <c r="Q474">
        <v>9.7979387186449607</v>
      </c>
      <c r="R474">
        <v>10.1432250069488</v>
      </c>
      <c r="S474">
        <v>10.9493296051737</v>
      </c>
      <c r="T474">
        <v>10.2697483329965</v>
      </c>
      <c r="U474">
        <v>11.447098717605799</v>
      </c>
      <c r="V474">
        <v>8.6355649747640193</v>
      </c>
      <c r="W474">
        <v>11.2756040010291</v>
      </c>
      <c r="X474">
        <v>9.9771873654162793</v>
      </c>
      <c r="Y474">
        <v>10.926496016983601</v>
      </c>
      <c r="Z474">
        <v>11.350252607527</v>
      </c>
      <c r="AA474" s="1">
        <f t="shared" si="14"/>
        <v>-2.8018445601572672</v>
      </c>
      <c r="AB474" s="1">
        <f t="shared" si="15"/>
        <v>6.9733145521609705</v>
      </c>
    </row>
    <row r="475" spans="1:28">
      <c r="A475" t="s">
        <v>494</v>
      </c>
      <c r="B475">
        <v>2.4425044660855799</v>
      </c>
      <c r="C475">
        <v>2.6834200375027502</v>
      </c>
      <c r="D475">
        <v>2.6305776881053702</v>
      </c>
      <c r="E475">
        <v>2.3872729541423201</v>
      </c>
      <c r="F475">
        <v>2.4977570179266402</v>
      </c>
      <c r="G475">
        <v>2.8429379932543402</v>
      </c>
      <c r="H475">
        <v>2.6261867179656702</v>
      </c>
      <c r="I475">
        <v>2.4518831951097</v>
      </c>
      <c r="J475">
        <v>2.55964797280823</v>
      </c>
      <c r="K475">
        <v>2.5462595036661</v>
      </c>
      <c r="L475">
        <v>2.8454236863223299</v>
      </c>
      <c r="M475">
        <v>6.2208986422128101</v>
      </c>
      <c r="N475">
        <v>5.3853579539250198</v>
      </c>
      <c r="O475">
        <v>6.5172248463870499</v>
      </c>
      <c r="P475">
        <v>7.5427219581160099</v>
      </c>
      <c r="Q475">
        <v>4.0762303067076298</v>
      </c>
      <c r="R475">
        <v>4.2941377654988901</v>
      </c>
      <c r="S475">
        <v>6.6737865539331001</v>
      </c>
      <c r="T475">
        <v>4.0747355999146402</v>
      </c>
      <c r="U475">
        <v>6.1967735626196401</v>
      </c>
      <c r="V475">
        <v>6.9018234795805302</v>
      </c>
      <c r="W475">
        <v>7.2256547175590304</v>
      </c>
      <c r="X475">
        <v>4.3369152352162601</v>
      </c>
      <c r="Y475">
        <v>6.8828678403682098</v>
      </c>
      <c r="Z475">
        <v>7.2066445560777801</v>
      </c>
      <c r="AA475" s="1">
        <f t="shared" si="14"/>
        <v>-3.3746708177846494</v>
      </c>
      <c r="AB475" s="1">
        <f t="shared" si="15"/>
        <v>10.372349490313255</v>
      </c>
    </row>
    <row r="476" spans="1:28">
      <c r="A476" t="s">
        <v>495</v>
      </c>
      <c r="B476">
        <v>7.1812273154037802</v>
      </c>
      <c r="C476">
        <v>6.1741473240176203</v>
      </c>
      <c r="D476">
        <v>6.6064543940371996</v>
      </c>
      <c r="E476">
        <v>6.05476981272479</v>
      </c>
      <c r="F476">
        <v>5.9076481436397597</v>
      </c>
      <c r="G476">
        <v>7.4989518145194003</v>
      </c>
      <c r="H476">
        <v>7.3989409742939802</v>
      </c>
      <c r="I476">
        <v>7.3928527235966701</v>
      </c>
      <c r="J476">
        <v>8.3830641909683496</v>
      </c>
      <c r="K476">
        <v>6.0733906649877802</v>
      </c>
      <c r="L476">
        <v>6.6402206506276604</v>
      </c>
      <c r="M476">
        <v>4.1497270753661901</v>
      </c>
      <c r="N476">
        <v>3.6297628816826402</v>
      </c>
      <c r="O476">
        <v>4.2422308558452801</v>
      </c>
      <c r="P476">
        <v>4.2867378751393703</v>
      </c>
      <c r="Q476">
        <v>5.88210284175506</v>
      </c>
      <c r="R476">
        <v>4.7182881168711202</v>
      </c>
      <c r="S476">
        <v>4.2016425150747398</v>
      </c>
      <c r="T476">
        <v>6.7746334132226904</v>
      </c>
      <c r="U476">
        <v>4.4383345486590002</v>
      </c>
      <c r="V476">
        <v>4.3658319835244699</v>
      </c>
      <c r="W476">
        <v>3.7942167989468998</v>
      </c>
      <c r="X476">
        <v>4.3686983787849503</v>
      </c>
      <c r="Y476">
        <v>4.0579164311640499</v>
      </c>
      <c r="Z476">
        <v>4.1956873053999999</v>
      </c>
      <c r="AA476" s="1">
        <f t="shared" si="14"/>
        <v>2.3389573434262125</v>
      </c>
      <c r="AB476" s="1">
        <f t="shared" si="15"/>
        <v>5.0593685754174276</v>
      </c>
    </row>
    <row r="477" spans="1:28">
      <c r="A477" t="s">
        <v>496</v>
      </c>
      <c r="B477">
        <v>9.2982836993155509</v>
      </c>
      <c r="C477">
        <v>5.3937435206222304</v>
      </c>
      <c r="D477">
        <v>4.1328851402511404</v>
      </c>
      <c r="E477">
        <v>3.8783979278266698</v>
      </c>
      <c r="F477">
        <v>4.7170105645825604</v>
      </c>
      <c r="G477">
        <v>4.9198209378045297</v>
      </c>
      <c r="H477">
        <v>6.5837378536536999</v>
      </c>
      <c r="I477">
        <v>5.8744377631648996</v>
      </c>
      <c r="J477">
        <v>9.85253155943008</v>
      </c>
      <c r="K477">
        <v>8.1298939082406498</v>
      </c>
      <c r="L477">
        <v>9.5141301922130506</v>
      </c>
      <c r="M477">
        <v>4.0572710567008299</v>
      </c>
      <c r="N477">
        <v>4.1202527669153701</v>
      </c>
      <c r="O477">
        <v>4.0930967335438204</v>
      </c>
      <c r="P477">
        <v>4.12370119568057</v>
      </c>
      <c r="Q477">
        <v>3.8332720418933</v>
      </c>
      <c r="R477">
        <v>4.0501448649618101</v>
      </c>
      <c r="S477">
        <v>3.8772110748750399</v>
      </c>
      <c r="T477">
        <v>4.0292534487939804</v>
      </c>
      <c r="U477">
        <v>4.0951615223586897</v>
      </c>
      <c r="V477">
        <v>4.03527824845317</v>
      </c>
      <c r="W477">
        <v>3.75974032327658</v>
      </c>
      <c r="X477">
        <v>3.8070000707655298</v>
      </c>
      <c r="Y477">
        <v>3.82780565237266</v>
      </c>
      <c r="Z477">
        <v>3.7656587838095898</v>
      </c>
      <c r="AA477" s="1">
        <f t="shared" si="14"/>
        <v>2.6097720604614318</v>
      </c>
      <c r="AB477" s="1">
        <f t="shared" si="15"/>
        <v>6.1040723427831214</v>
      </c>
    </row>
    <row r="478" spans="1:28">
      <c r="A478" t="s">
        <v>497</v>
      </c>
      <c r="B478">
        <v>11.4424813672296</v>
      </c>
      <c r="C478">
        <v>9.1822724510054492</v>
      </c>
      <c r="D478">
        <v>4.9359703252938996</v>
      </c>
      <c r="E478">
        <v>4.9734964423119701</v>
      </c>
      <c r="F478">
        <v>10.772282875599201</v>
      </c>
      <c r="G478">
        <v>10.9001210031513</v>
      </c>
      <c r="H478">
        <v>10.910388171436001</v>
      </c>
      <c r="I478">
        <v>5.9674735398876804</v>
      </c>
      <c r="J478">
        <v>10.745394253186999</v>
      </c>
      <c r="K478">
        <v>11.7198500712952</v>
      </c>
      <c r="L478">
        <v>11.181764503374501</v>
      </c>
      <c r="M478">
        <v>3.9799078579362099</v>
      </c>
      <c r="N478">
        <v>3.25428571328611</v>
      </c>
      <c r="O478">
        <v>3.1538244704898801</v>
      </c>
      <c r="P478">
        <v>3.19843640163996</v>
      </c>
      <c r="Q478">
        <v>7.6969626011186199</v>
      </c>
      <c r="R478">
        <v>6.3930624223740598</v>
      </c>
      <c r="S478">
        <v>3.4334100135784902</v>
      </c>
      <c r="T478">
        <v>7.0777241392485797</v>
      </c>
      <c r="U478">
        <v>3.6643610574530801</v>
      </c>
      <c r="V478">
        <v>3.5302786518818099</v>
      </c>
      <c r="W478">
        <v>3.7445026079840198</v>
      </c>
      <c r="X478">
        <v>6.2625053626209999</v>
      </c>
      <c r="Y478">
        <v>3.17043204299409</v>
      </c>
      <c r="Z478">
        <v>3.6724141686252501</v>
      </c>
      <c r="AA478" s="1">
        <f t="shared" si="14"/>
        <v>4.8940762820081991</v>
      </c>
      <c r="AB478" s="1">
        <f t="shared" si="15"/>
        <v>29.734713747312036</v>
      </c>
    </row>
    <row r="479" spans="1:28">
      <c r="A479" t="s">
        <v>498</v>
      </c>
      <c r="B479">
        <v>3.7097030609161101</v>
      </c>
      <c r="C479">
        <v>3.47386978944682</v>
      </c>
      <c r="D479">
        <v>3.4710650217488501</v>
      </c>
      <c r="E479">
        <v>3.9112313080763199</v>
      </c>
      <c r="F479">
        <v>3.2654112507303901</v>
      </c>
      <c r="G479">
        <v>3.6501565877670301</v>
      </c>
      <c r="H479">
        <v>3.4896818015353999</v>
      </c>
      <c r="I479">
        <v>3.6028631567212002</v>
      </c>
      <c r="J479">
        <v>3.75070793454484</v>
      </c>
      <c r="K479">
        <v>3.4281258486299002</v>
      </c>
      <c r="L479">
        <v>3.55422978369206</v>
      </c>
      <c r="M479">
        <v>6.30313991374274</v>
      </c>
      <c r="N479">
        <v>6.1265793147001597</v>
      </c>
      <c r="O479">
        <v>7.9977360173893501</v>
      </c>
      <c r="P479">
        <v>6.3923751479525004</v>
      </c>
      <c r="Q479">
        <v>5.0861069092107698</v>
      </c>
      <c r="R479">
        <v>6.0232745077663798</v>
      </c>
      <c r="S479">
        <v>6.2666112923571999</v>
      </c>
      <c r="T479">
        <v>3.9438333540427002</v>
      </c>
      <c r="U479">
        <v>6.1552768121777701</v>
      </c>
      <c r="V479">
        <v>9.1007782843002101</v>
      </c>
      <c r="W479">
        <v>5.2704230234055398</v>
      </c>
      <c r="X479">
        <v>6.4298141492570098</v>
      </c>
      <c r="Y479">
        <v>6.3659362397547996</v>
      </c>
      <c r="Z479">
        <v>7.1672359004007999</v>
      </c>
      <c r="AA479" s="1">
        <f t="shared" si="14"/>
        <v>-2.7572837137513786</v>
      </c>
      <c r="AB479" s="1">
        <f t="shared" si="15"/>
        <v>6.7612205750169689</v>
      </c>
    </row>
    <row r="480" spans="1:28">
      <c r="A480" t="s">
        <v>499</v>
      </c>
      <c r="B480">
        <v>9.2489044239661204</v>
      </c>
      <c r="C480">
        <v>10.397760883574</v>
      </c>
      <c r="D480">
        <v>10.1483390966144</v>
      </c>
      <c r="E480">
        <v>9.5045795990420192</v>
      </c>
      <c r="F480">
        <v>10.6027228532911</v>
      </c>
      <c r="G480">
        <v>10.779895644615401</v>
      </c>
      <c r="H480">
        <v>9.8873285865392209</v>
      </c>
      <c r="I480">
        <v>9.4449389455840898</v>
      </c>
      <c r="J480">
        <v>8.3279201408603001</v>
      </c>
      <c r="K480">
        <v>9.8222391438084795</v>
      </c>
      <c r="L480">
        <v>9.6617904058748696</v>
      </c>
      <c r="M480">
        <v>4.9929573527665001</v>
      </c>
      <c r="N480">
        <v>8.0129006925390804</v>
      </c>
      <c r="O480">
        <v>7.4649933650350597</v>
      </c>
      <c r="P480">
        <v>6.9561942483405703</v>
      </c>
      <c r="Q480">
        <v>8.5759207593562401</v>
      </c>
      <c r="R480">
        <v>6.7496245571212699</v>
      </c>
      <c r="S480">
        <v>6.9038126656072496</v>
      </c>
      <c r="T480">
        <v>10.821556559598701</v>
      </c>
      <c r="U480">
        <v>4.7289585272822396</v>
      </c>
      <c r="V480">
        <v>5.54039464069551</v>
      </c>
      <c r="W480">
        <v>7.8919922980800301</v>
      </c>
      <c r="X480">
        <v>6.28463184921997</v>
      </c>
      <c r="Y480">
        <v>6.66862750550687</v>
      </c>
      <c r="Z480">
        <v>6.0891522037374299</v>
      </c>
      <c r="AA480" s="1">
        <f t="shared" si="14"/>
        <v>2.8251362770066608</v>
      </c>
      <c r="AB480" s="1">
        <f t="shared" si="15"/>
        <v>7.0868095413950227</v>
      </c>
    </row>
    <row r="481" spans="1:28">
      <c r="A481" t="s">
        <v>500</v>
      </c>
      <c r="B481">
        <v>9.5305647282189199</v>
      </c>
      <c r="C481">
        <v>7.9614447937565203</v>
      </c>
      <c r="D481">
        <v>4.8555526972177301</v>
      </c>
      <c r="E481">
        <v>4.6613485298611597</v>
      </c>
      <c r="F481">
        <v>8.3360653655996995</v>
      </c>
      <c r="G481">
        <v>8.5902613945889996</v>
      </c>
      <c r="H481">
        <v>9.2903141170630406</v>
      </c>
      <c r="I481">
        <v>5.1919831841237301</v>
      </c>
      <c r="J481">
        <v>8.6960350083289093</v>
      </c>
      <c r="K481">
        <v>10.289709812329701</v>
      </c>
      <c r="L481">
        <v>8.8407387237090997</v>
      </c>
      <c r="M481">
        <v>4.0955000709821601</v>
      </c>
      <c r="N481">
        <v>6.8009167657840299</v>
      </c>
      <c r="O481">
        <v>5.7052399342406401</v>
      </c>
      <c r="P481">
        <v>4.69603541257184</v>
      </c>
      <c r="Q481">
        <v>3.1372065959261</v>
      </c>
      <c r="R481">
        <v>4.6384171177277898</v>
      </c>
      <c r="S481">
        <v>3.2838769077847298</v>
      </c>
      <c r="T481">
        <v>7.9045790105943601</v>
      </c>
      <c r="U481">
        <v>4.0070701084523401</v>
      </c>
      <c r="V481">
        <v>6.46058058058484</v>
      </c>
      <c r="W481">
        <v>3.65859920427024</v>
      </c>
      <c r="X481">
        <v>4.8375317884233198</v>
      </c>
      <c r="Y481">
        <v>3.1981227941801902</v>
      </c>
      <c r="Z481">
        <v>6.7322649122287999</v>
      </c>
      <c r="AA481" s="1">
        <f t="shared" si="14"/>
        <v>2.9006552189993497</v>
      </c>
      <c r="AB481" s="1">
        <f t="shared" si="15"/>
        <v>7.467654696224705</v>
      </c>
    </row>
    <row r="482" spans="1:28">
      <c r="A482" t="s">
        <v>501</v>
      </c>
      <c r="B482">
        <v>12.4181630191409</v>
      </c>
      <c r="C482">
        <v>10.709524863552099</v>
      </c>
      <c r="D482">
        <v>7.6523964030017</v>
      </c>
      <c r="E482">
        <v>8.3869551055320493</v>
      </c>
      <c r="F482">
        <v>11.374950367752</v>
      </c>
      <c r="G482">
        <v>12.215269626903099</v>
      </c>
      <c r="H482">
        <v>11.255106394286701</v>
      </c>
      <c r="I482">
        <v>10.750141428639401</v>
      </c>
      <c r="J482">
        <v>11.975184686448101</v>
      </c>
      <c r="K482">
        <v>12.1680113611155</v>
      </c>
      <c r="L482">
        <v>12.4898609632539</v>
      </c>
      <c r="M482">
        <v>7.8126928855406597</v>
      </c>
      <c r="N482">
        <v>9.1325514253788391</v>
      </c>
      <c r="O482">
        <v>7.2150337546391698</v>
      </c>
      <c r="P482">
        <v>10.548525097095601</v>
      </c>
      <c r="Q482">
        <v>9.2245222814712395</v>
      </c>
      <c r="R482">
        <v>8.5047049880383501</v>
      </c>
      <c r="S482">
        <v>9.7448021199661508</v>
      </c>
      <c r="T482">
        <v>9.6672156478899005</v>
      </c>
      <c r="U482">
        <v>6.7517237251263396</v>
      </c>
      <c r="V482">
        <v>6.5645677689453699</v>
      </c>
      <c r="W482">
        <v>10.4486064245057</v>
      </c>
      <c r="X482">
        <v>8.24825267638934</v>
      </c>
      <c r="Y482">
        <v>9.8825388815354707</v>
      </c>
      <c r="Z482">
        <v>8.9298450247885004</v>
      </c>
      <c r="AA482" s="1">
        <f t="shared" si="14"/>
        <v>2.2734187620801265</v>
      </c>
      <c r="AB482" s="1">
        <f t="shared" si="15"/>
        <v>4.8346745006870142</v>
      </c>
    </row>
    <row r="483" spans="1:28">
      <c r="A483" t="s">
        <v>502</v>
      </c>
      <c r="B483">
        <v>3.23006944224479</v>
      </c>
      <c r="C483">
        <v>3.3011907044198798</v>
      </c>
      <c r="D483">
        <v>3.1742248025362798</v>
      </c>
      <c r="E483">
        <v>2.9446594397757799</v>
      </c>
      <c r="F483">
        <v>3.0494499510248199</v>
      </c>
      <c r="G483">
        <v>3.5440056896760099</v>
      </c>
      <c r="H483">
        <v>3.39543271655727</v>
      </c>
      <c r="I483">
        <v>3.36194247468667</v>
      </c>
      <c r="J483">
        <v>3.05164684478782</v>
      </c>
      <c r="K483">
        <v>2.8199756077559099</v>
      </c>
      <c r="L483">
        <v>3.0456240992941899</v>
      </c>
      <c r="M483">
        <v>6.9040875180483496</v>
      </c>
      <c r="N483">
        <v>5.3330247664741304</v>
      </c>
      <c r="O483">
        <v>8.4558480131156699</v>
      </c>
      <c r="P483">
        <v>5.4194408703331201</v>
      </c>
      <c r="Q483">
        <v>4.5889926462074504</v>
      </c>
      <c r="R483">
        <v>8.0151858728680505</v>
      </c>
      <c r="S483">
        <v>8.9605538699328697</v>
      </c>
      <c r="T483">
        <v>3.8341997165962498</v>
      </c>
      <c r="U483">
        <v>7.1483670463698497</v>
      </c>
      <c r="V483">
        <v>8.9379984430784596</v>
      </c>
      <c r="W483">
        <v>7.4606551244256103</v>
      </c>
      <c r="X483">
        <v>8.4538132085189908</v>
      </c>
      <c r="Y483">
        <v>8.9511019270677803</v>
      </c>
      <c r="Z483">
        <v>9.1856392975267394</v>
      </c>
      <c r="AA483" s="1">
        <f t="shared" si="14"/>
        <v>-4.0862525110880821</v>
      </c>
      <c r="AB483" s="1">
        <f t="shared" si="15"/>
        <v>16.985744052784728</v>
      </c>
    </row>
    <row r="484" spans="1:28">
      <c r="A484" t="s">
        <v>503</v>
      </c>
      <c r="B484">
        <v>4.4826862025634497</v>
      </c>
      <c r="C484">
        <v>7.22970175570401</v>
      </c>
      <c r="D484">
        <v>6.17312167450548</v>
      </c>
      <c r="E484">
        <v>8.0834617706596994</v>
      </c>
      <c r="F484">
        <v>7.1246462301033802</v>
      </c>
      <c r="G484">
        <v>7.8858906039257297</v>
      </c>
      <c r="H484">
        <v>5.2618490610578199</v>
      </c>
      <c r="I484">
        <v>7.37985701853811</v>
      </c>
      <c r="J484">
        <v>4.4487479112331103</v>
      </c>
      <c r="K484">
        <v>4.5227585313925598</v>
      </c>
      <c r="L484">
        <v>4.4839564810325401</v>
      </c>
      <c r="M484">
        <v>9.4823631076815698</v>
      </c>
      <c r="N484">
        <v>6.0894563780112598</v>
      </c>
      <c r="O484">
        <v>9.9838292068691405</v>
      </c>
      <c r="P484">
        <v>7.5047144682192002</v>
      </c>
      <c r="Q484">
        <v>7.1968966412842299</v>
      </c>
      <c r="R484">
        <v>7.9825166823795604</v>
      </c>
      <c r="S484">
        <v>7.6559543446466902</v>
      </c>
      <c r="T484">
        <v>5.5693172969350098</v>
      </c>
      <c r="U484">
        <v>10.218023577174501</v>
      </c>
      <c r="V484">
        <v>10.832592559105001</v>
      </c>
      <c r="W484">
        <v>7.7817326354546799</v>
      </c>
      <c r="X484">
        <v>8.03834457865395</v>
      </c>
      <c r="Y484">
        <v>8.0182104305597903</v>
      </c>
      <c r="Z484">
        <v>9.9400744826775291</v>
      </c>
      <c r="AA484" s="1">
        <f t="shared" si="14"/>
        <v>-2.2088364215334453</v>
      </c>
      <c r="AB484" s="1">
        <f t="shared" si="15"/>
        <v>4.623022619922506</v>
      </c>
    </row>
    <row r="485" spans="1:28">
      <c r="A485" t="s">
        <v>504</v>
      </c>
      <c r="B485">
        <v>11.505323172813799</v>
      </c>
      <c r="C485">
        <v>11.3058268067747</v>
      </c>
      <c r="D485">
        <v>9.5980620671534194</v>
      </c>
      <c r="E485">
        <v>9.7162165788314994</v>
      </c>
      <c r="F485">
        <v>12.1746173428239</v>
      </c>
      <c r="G485">
        <v>11.869929935158501</v>
      </c>
      <c r="H485">
        <v>11.234011667512499</v>
      </c>
      <c r="I485">
        <v>9.7376922999945208</v>
      </c>
      <c r="J485">
        <v>11.392266275556199</v>
      </c>
      <c r="K485">
        <v>11.5922480754285</v>
      </c>
      <c r="L485">
        <v>11.5072776242485</v>
      </c>
      <c r="M485">
        <v>8.14370617325201</v>
      </c>
      <c r="N485">
        <v>9.9431540992250405</v>
      </c>
      <c r="O485">
        <v>8.8968316225780999</v>
      </c>
      <c r="P485">
        <v>10.486617785269299</v>
      </c>
      <c r="Q485">
        <v>9.1213741531321499</v>
      </c>
      <c r="R485">
        <v>7.2236746016993001</v>
      </c>
      <c r="S485">
        <v>8.5534832481751195</v>
      </c>
      <c r="T485">
        <v>9.3118693849925993</v>
      </c>
      <c r="U485">
        <v>8.1505208676885097</v>
      </c>
      <c r="V485">
        <v>8.3752941497396094</v>
      </c>
      <c r="W485">
        <v>9.0292332773563206</v>
      </c>
      <c r="X485">
        <v>7.2344002928633797</v>
      </c>
      <c r="Y485">
        <v>8.4737080949730608</v>
      </c>
      <c r="Z485">
        <v>7.4109555959783799</v>
      </c>
      <c r="AA485" s="1">
        <f t="shared" si="14"/>
        <v>2.4608152534545003</v>
      </c>
      <c r="AB485" s="1">
        <f t="shared" si="15"/>
        <v>5.5052773744102055</v>
      </c>
    </row>
    <row r="486" spans="1:28">
      <c r="A486" t="s">
        <v>505</v>
      </c>
      <c r="B486">
        <v>7.8953743799869596</v>
      </c>
      <c r="C486">
        <v>6.6516756348632997</v>
      </c>
      <c r="D486">
        <v>6.4584503502848998</v>
      </c>
      <c r="E486">
        <v>6.8970387278451204</v>
      </c>
      <c r="F486">
        <v>6.7302573903535103</v>
      </c>
      <c r="G486">
        <v>6.04223340470101</v>
      </c>
      <c r="H486">
        <v>7.2864796707562096</v>
      </c>
      <c r="I486">
        <v>6.8993330925583898</v>
      </c>
      <c r="J486">
        <v>7.7256756189706097</v>
      </c>
      <c r="K486">
        <v>8.20117170383417</v>
      </c>
      <c r="L486">
        <v>8.7193608985469204</v>
      </c>
      <c r="M486">
        <v>4.58004515172611</v>
      </c>
      <c r="N486">
        <v>4.9600915803901096</v>
      </c>
      <c r="O486">
        <v>4.3929038714416899</v>
      </c>
      <c r="P486">
        <v>5.2948360669357104</v>
      </c>
      <c r="Q486">
        <v>5.4733386567037901</v>
      </c>
      <c r="R486">
        <v>5.7842432064807197</v>
      </c>
      <c r="S486">
        <v>4.92470282915827</v>
      </c>
      <c r="T486">
        <v>5.51314831368295</v>
      </c>
      <c r="U486">
        <v>4.2289019487768096</v>
      </c>
      <c r="V486">
        <v>4.3892551730198397</v>
      </c>
      <c r="W486">
        <v>5.4808233481555702</v>
      </c>
      <c r="X486">
        <v>5.2132955093244799</v>
      </c>
      <c r="Y486">
        <v>5.0458499337332601</v>
      </c>
      <c r="Z486">
        <v>5.4047831124740702</v>
      </c>
      <c r="AA486" s="1">
        <f t="shared" si="14"/>
        <v>2.1788980941284306</v>
      </c>
      <c r="AB486" s="1">
        <f t="shared" si="15"/>
        <v>4.5280757530398228</v>
      </c>
    </row>
    <row r="487" spans="1:28">
      <c r="A487" t="s">
        <v>506</v>
      </c>
      <c r="B487">
        <v>8.8564280035022698</v>
      </c>
      <c r="C487">
        <v>8.8438424086503193</v>
      </c>
      <c r="D487">
        <v>7.7445416684973001</v>
      </c>
      <c r="E487">
        <v>6.9828899989485702</v>
      </c>
      <c r="F487">
        <v>8.6468230077128894</v>
      </c>
      <c r="G487">
        <v>8.6702043930248305</v>
      </c>
      <c r="H487">
        <v>8.9591661851464899</v>
      </c>
      <c r="I487">
        <v>6.91141627282025</v>
      </c>
      <c r="J487">
        <v>9.1352257387053601</v>
      </c>
      <c r="K487">
        <v>8.2467573499864297</v>
      </c>
      <c r="L487">
        <v>9.3743651009584301</v>
      </c>
      <c r="M487">
        <v>5.1824993986063204</v>
      </c>
      <c r="N487">
        <v>4.6689107002982002</v>
      </c>
      <c r="O487">
        <v>4.2409075562169898</v>
      </c>
      <c r="P487">
        <v>6.5547452929696899</v>
      </c>
      <c r="Q487">
        <v>5.2219087895615797</v>
      </c>
      <c r="R487">
        <v>5.0470818570724401</v>
      </c>
      <c r="S487">
        <v>6.6754461260377296</v>
      </c>
      <c r="T487">
        <v>5.0920397514896196</v>
      </c>
      <c r="U487">
        <v>5.1281194907698104</v>
      </c>
      <c r="V487">
        <v>4.3170038829980699</v>
      </c>
      <c r="W487">
        <v>7.2459945598824103</v>
      </c>
      <c r="X487">
        <v>4.8605453105755201</v>
      </c>
      <c r="Y487">
        <v>6.8517591236055404</v>
      </c>
      <c r="Z487">
        <v>5.9365804111958704</v>
      </c>
      <c r="AA487" s="1">
        <f t="shared" si="14"/>
        <v>2.8957420586186098</v>
      </c>
      <c r="AB487" s="1">
        <f t="shared" si="15"/>
        <v>7.4422665298511177</v>
      </c>
    </row>
    <row r="488" spans="1:28">
      <c r="A488" t="s">
        <v>507</v>
      </c>
      <c r="B488">
        <v>8.9688160719524497</v>
      </c>
      <c r="C488">
        <v>7.04801314188059</v>
      </c>
      <c r="D488">
        <v>3.86842904810399</v>
      </c>
      <c r="E488">
        <v>3.78010956916046</v>
      </c>
      <c r="F488">
        <v>4.09898814978252</v>
      </c>
      <c r="G488">
        <v>3.4563585811243298</v>
      </c>
      <c r="H488">
        <v>7.2400709219743602</v>
      </c>
      <c r="I488">
        <v>4.0643194364488497</v>
      </c>
      <c r="J488">
        <v>6.8782895569311497</v>
      </c>
      <c r="K488">
        <v>10.682798736315499</v>
      </c>
      <c r="L488">
        <v>8.3699716245633091</v>
      </c>
      <c r="M488">
        <v>3.3950701201422602</v>
      </c>
      <c r="N488">
        <v>3.1820714024512502</v>
      </c>
      <c r="O488">
        <v>3.7319417174771901</v>
      </c>
      <c r="P488">
        <v>3.35771305322544</v>
      </c>
      <c r="Q488">
        <v>3.8041909828273801</v>
      </c>
      <c r="R488">
        <v>3.3036626695500599</v>
      </c>
      <c r="S488">
        <v>3.3386697337443998</v>
      </c>
      <c r="T488">
        <v>3.15732035216495</v>
      </c>
      <c r="U488">
        <v>3.5856435445089199</v>
      </c>
      <c r="V488">
        <v>3.7572325738823</v>
      </c>
      <c r="W488">
        <v>3.5204707649267899</v>
      </c>
      <c r="X488">
        <v>3.69553090078632</v>
      </c>
      <c r="Y488">
        <v>3.3640853514366902</v>
      </c>
      <c r="Z488">
        <v>2.9690491193957902</v>
      </c>
      <c r="AA488" s="1">
        <f t="shared" si="14"/>
        <v>2.7830982635299222</v>
      </c>
      <c r="AB488" s="1">
        <f t="shared" si="15"/>
        <v>6.8832898572918131</v>
      </c>
    </row>
    <row r="489" spans="1:28">
      <c r="A489" t="s">
        <v>508</v>
      </c>
      <c r="B489">
        <v>11.994762450565601</v>
      </c>
      <c r="C489">
        <v>11.482342087521401</v>
      </c>
      <c r="D489">
        <v>6.0865882657483903</v>
      </c>
      <c r="E489">
        <v>6.5780526622342999</v>
      </c>
      <c r="F489">
        <v>12.0934625472626</v>
      </c>
      <c r="G489">
        <v>12.2995399542166</v>
      </c>
      <c r="H489">
        <v>11.7006325796767</v>
      </c>
      <c r="I489">
        <v>7.1707799269408001</v>
      </c>
      <c r="J489">
        <v>12.1884981238368</v>
      </c>
      <c r="K489">
        <v>13.047320405182999</v>
      </c>
      <c r="L489">
        <v>12.7471706949717</v>
      </c>
      <c r="M489">
        <v>4.2366658103038199</v>
      </c>
      <c r="N489">
        <v>3.5666732461790001</v>
      </c>
      <c r="O489">
        <v>4.0134732913042299</v>
      </c>
      <c r="P489">
        <v>4.43056962108865</v>
      </c>
      <c r="Q489">
        <v>5.4557129950799803</v>
      </c>
      <c r="R489">
        <v>3.85434570912465</v>
      </c>
      <c r="S489">
        <v>4.1572308899980097</v>
      </c>
      <c r="T489">
        <v>4.5416416375038002</v>
      </c>
      <c r="U489">
        <v>4.1792630343410897</v>
      </c>
      <c r="V489">
        <v>3.47510855962501</v>
      </c>
      <c r="W489">
        <v>5.4322347986884099</v>
      </c>
      <c r="X489">
        <v>3.76901570738598</v>
      </c>
      <c r="Y489">
        <v>3.9626911515913701</v>
      </c>
      <c r="Z489">
        <v>4.0627745936244004</v>
      </c>
      <c r="AA489" s="1">
        <f t="shared" si="14"/>
        <v>6.4476408069479723</v>
      </c>
      <c r="AB489" s="1">
        <f t="shared" si="15"/>
        <v>87.283727378483988</v>
      </c>
    </row>
    <row r="490" spans="1:28">
      <c r="A490" t="s">
        <v>509</v>
      </c>
      <c r="B490">
        <v>9.3819001899151999</v>
      </c>
      <c r="C490">
        <v>7.1998525450806001</v>
      </c>
      <c r="D490">
        <v>7.7038215389811802</v>
      </c>
      <c r="E490">
        <v>8.5780305939858792</v>
      </c>
      <c r="F490">
        <v>8.1786967618399498</v>
      </c>
      <c r="G490">
        <v>8.2512120944267409</v>
      </c>
      <c r="H490">
        <v>7.7422653355761</v>
      </c>
      <c r="I490">
        <v>7.9605588432504799</v>
      </c>
      <c r="J490">
        <v>9.0837595538168596</v>
      </c>
      <c r="K490">
        <v>8.6707089813577891</v>
      </c>
      <c r="L490">
        <v>9.1479347890149896</v>
      </c>
      <c r="M490">
        <v>5.6770947145481898</v>
      </c>
      <c r="N490">
        <v>5.1187336966726598</v>
      </c>
      <c r="O490">
        <v>4.5662056007669598</v>
      </c>
      <c r="P490">
        <v>5.4549941254719103</v>
      </c>
      <c r="Q490">
        <v>5.5882824105569</v>
      </c>
      <c r="R490">
        <v>6.0445148675120004</v>
      </c>
      <c r="S490">
        <v>6.0853923446054496</v>
      </c>
      <c r="T490">
        <v>7.4428150552531598</v>
      </c>
      <c r="U490">
        <v>5.8219724057137201</v>
      </c>
      <c r="V490">
        <v>4.6122288551206001</v>
      </c>
      <c r="W490">
        <v>6.5261684448688797</v>
      </c>
      <c r="X490">
        <v>5.9596251748310101</v>
      </c>
      <c r="Y490">
        <v>6.0980258121942903</v>
      </c>
      <c r="Z490">
        <v>6.2738340489329998</v>
      </c>
      <c r="AA490" s="1">
        <f t="shared" si="14"/>
        <v>2.5494390522980828</v>
      </c>
      <c r="AB490" s="1">
        <f t="shared" si="15"/>
        <v>5.8540661672001235</v>
      </c>
    </row>
    <row r="491" spans="1:28">
      <c r="A491" t="s">
        <v>510</v>
      </c>
      <c r="B491">
        <v>5.0121364599489997</v>
      </c>
      <c r="C491">
        <v>5.3494726427454404</v>
      </c>
      <c r="D491">
        <v>3.8398054971951598</v>
      </c>
      <c r="E491">
        <v>4.0144783678585902</v>
      </c>
      <c r="F491">
        <v>4.7946359085005303</v>
      </c>
      <c r="G491">
        <v>5.8453625683700903</v>
      </c>
      <c r="H491">
        <v>5.2816614525759897</v>
      </c>
      <c r="I491">
        <v>3.8444405292171102</v>
      </c>
      <c r="J491">
        <v>4.4289934277583596</v>
      </c>
      <c r="K491">
        <v>6.1104434800651104</v>
      </c>
      <c r="L491">
        <v>4.8156341309270596</v>
      </c>
      <c r="M491">
        <v>7.1163145069331399</v>
      </c>
      <c r="N491">
        <v>6.7615601506432004</v>
      </c>
      <c r="O491">
        <v>7.9793415206447396</v>
      </c>
      <c r="P491">
        <v>8.0025632608169808</v>
      </c>
      <c r="Q491">
        <v>5.8859866814684398</v>
      </c>
      <c r="R491">
        <v>6.8203135715432603</v>
      </c>
      <c r="S491">
        <v>8.2445886524457492</v>
      </c>
      <c r="T491">
        <v>5.4664887865031098</v>
      </c>
      <c r="U491">
        <v>6.9103949970872902</v>
      </c>
      <c r="V491">
        <v>7.9678174493603304</v>
      </c>
      <c r="W491">
        <v>8.1017862044445597</v>
      </c>
      <c r="X491">
        <v>6.8197160655881497</v>
      </c>
      <c r="Y491">
        <v>8.3672864184563593</v>
      </c>
      <c r="Z491">
        <v>8.0694660515669003</v>
      </c>
      <c r="AA491" s="1">
        <f t="shared" si="14"/>
        <v>-2.4735776946769503</v>
      </c>
      <c r="AB491" s="1">
        <f t="shared" si="15"/>
        <v>5.5541944826949248</v>
      </c>
    </row>
    <row r="492" spans="1:28">
      <c r="A492" t="s">
        <v>511</v>
      </c>
      <c r="B492">
        <v>4.8087131419926497</v>
      </c>
      <c r="C492">
        <v>4.2687072963421402</v>
      </c>
      <c r="D492">
        <v>8.3474366654686598</v>
      </c>
      <c r="E492">
        <v>8.8202167599845396</v>
      </c>
      <c r="F492">
        <v>4.0226681820870001</v>
      </c>
      <c r="G492">
        <v>5.7167794854252802</v>
      </c>
      <c r="H492">
        <v>4.0964013348163704</v>
      </c>
      <c r="I492">
        <v>8.65979079132285</v>
      </c>
      <c r="J492">
        <v>4.4793003396815099</v>
      </c>
      <c r="K492">
        <v>3.7647726725438799</v>
      </c>
      <c r="L492">
        <v>4.4932523213895204</v>
      </c>
      <c r="M492">
        <v>9.1206314661120107</v>
      </c>
      <c r="N492">
        <v>7.4114322535164998</v>
      </c>
      <c r="O492">
        <v>9.0169292227947899</v>
      </c>
      <c r="P492">
        <v>5.9339208112156596</v>
      </c>
      <c r="Q492">
        <v>5.8775201978811999</v>
      </c>
      <c r="R492">
        <v>7.9629644795645502</v>
      </c>
      <c r="S492">
        <v>7.5414206894254399</v>
      </c>
      <c r="T492">
        <v>5.66443419699534</v>
      </c>
      <c r="U492">
        <v>9.6720499653447707</v>
      </c>
      <c r="V492">
        <v>9.0993644083784204</v>
      </c>
      <c r="W492">
        <v>7.39805953834089</v>
      </c>
      <c r="X492">
        <v>8.4378007634246099</v>
      </c>
      <c r="Y492">
        <v>7.7038494506142303</v>
      </c>
      <c r="Z492">
        <v>9.7875987608053698</v>
      </c>
      <c r="AA492" s="1">
        <f t="shared" si="14"/>
        <v>-2.3130856647648699</v>
      </c>
      <c r="AB492" s="1">
        <f t="shared" si="15"/>
        <v>4.9694481957146488</v>
      </c>
    </row>
    <row r="493" spans="1:28">
      <c r="A493" t="s">
        <v>512</v>
      </c>
      <c r="B493">
        <v>9.7796998250481693</v>
      </c>
      <c r="C493">
        <v>8.2514890805283692</v>
      </c>
      <c r="D493">
        <v>7.6483810848580696</v>
      </c>
      <c r="E493">
        <v>7.6371365068389796</v>
      </c>
      <c r="F493">
        <v>8.3993159261521093</v>
      </c>
      <c r="G493">
        <v>8.2055381026861394</v>
      </c>
      <c r="H493">
        <v>8.2583214221231191</v>
      </c>
      <c r="I493">
        <v>7.93131683108835</v>
      </c>
      <c r="J493">
        <v>9.4506841487163094</v>
      </c>
      <c r="K493">
        <v>9.9587273246879793</v>
      </c>
      <c r="L493">
        <v>10.154331394083901</v>
      </c>
      <c r="M493">
        <v>3.51272941868889</v>
      </c>
      <c r="N493">
        <v>5.7339623716988202</v>
      </c>
      <c r="O493">
        <v>3.7191193698306901</v>
      </c>
      <c r="P493">
        <v>4.0158083411759904</v>
      </c>
      <c r="Q493">
        <v>5.5914262802308397</v>
      </c>
      <c r="R493">
        <v>6.0809677769658901</v>
      </c>
      <c r="S493">
        <v>4.2933558640785101</v>
      </c>
      <c r="T493">
        <v>6.3650469599333297</v>
      </c>
      <c r="U493">
        <v>4.0061908541222504</v>
      </c>
      <c r="V493">
        <v>3.52676200414541</v>
      </c>
      <c r="W493">
        <v>3.9497015113726599</v>
      </c>
      <c r="X493">
        <v>6.0875677309894201</v>
      </c>
      <c r="Y493">
        <v>3.45152006696516</v>
      </c>
      <c r="Z493">
        <v>4.3050742587215298</v>
      </c>
      <c r="AA493" s="1">
        <f t="shared" si="14"/>
        <v>4.0806339101119953</v>
      </c>
      <c r="AB493" s="1">
        <f t="shared" si="15"/>
        <v>16.919721423179332</v>
      </c>
    </row>
    <row r="494" spans="1:28">
      <c r="A494" t="s">
        <v>513</v>
      </c>
      <c r="B494">
        <v>9.3778913474993804</v>
      </c>
      <c r="C494">
        <v>9.0480003698402705</v>
      </c>
      <c r="D494">
        <v>8.7886638771631507</v>
      </c>
      <c r="E494">
        <v>8.7438944141710504</v>
      </c>
      <c r="F494">
        <v>9.4078802632662892</v>
      </c>
      <c r="G494">
        <v>7.9081670793185301</v>
      </c>
      <c r="H494">
        <v>9.0932907020422906</v>
      </c>
      <c r="I494">
        <v>9.0719145765333007</v>
      </c>
      <c r="J494">
        <v>9.1138705869934409</v>
      </c>
      <c r="K494">
        <v>9.5166553794618896</v>
      </c>
      <c r="L494">
        <v>9.5126045613162802</v>
      </c>
      <c r="M494">
        <v>5.2641936940080303</v>
      </c>
      <c r="N494">
        <v>4.6597908595724702</v>
      </c>
      <c r="O494">
        <v>5.2269525121532503</v>
      </c>
      <c r="P494">
        <v>4.46711469571654</v>
      </c>
      <c r="Q494">
        <v>4.4303481152578001</v>
      </c>
      <c r="R494">
        <v>4.8379317200232101</v>
      </c>
      <c r="S494">
        <v>6.2758653196389798</v>
      </c>
      <c r="T494">
        <v>4.4438448063356297</v>
      </c>
      <c r="U494">
        <v>5.08227322945684</v>
      </c>
      <c r="V494">
        <v>5.7002410849384502</v>
      </c>
      <c r="W494">
        <v>5.60643824145974</v>
      </c>
      <c r="X494">
        <v>4.8788680335178398</v>
      </c>
      <c r="Y494">
        <v>6.2885551073332699</v>
      </c>
      <c r="Z494">
        <v>5.6039414633893498</v>
      </c>
      <c r="AA494" s="1">
        <f t="shared" si="14"/>
        <v>3.8553877694523813</v>
      </c>
      <c r="AB494" s="1">
        <f t="shared" si="15"/>
        <v>14.473959847982384</v>
      </c>
    </row>
    <row r="495" spans="1:28">
      <c r="A495" t="s">
        <v>514</v>
      </c>
      <c r="B495">
        <v>9.0373770087750493</v>
      </c>
      <c r="C495">
        <v>8.8625185540483091</v>
      </c>
      <c r="D495">
        <v>9.4032029752594202</v>
      </c>
      <c r="E495">
        <v>9.0968345512400504</v>
      </c>
      <c r="F495">
        <v>9.8497022426405803</v>
      </c>
      <c r="G495">
        <v>10.000180929000001</v>
      </c>
      <c r="H495">
        <v>9.8223466482719495</v>
      </c>
      <c r="I495">
        <v>8.7613148822180396</v>
      </c>
      <c r="J495">
        <v>9.2555991787633207</v>
      </c>
      <c r="K495">
        <v>8.4893201276815304</v>
      </c>
      <c r="L495">
        <v>8.4837361126835695</v>
      </c>
      <c r="M495">
        <v>4.8392320554475701</v>
      </c>
      <c r="N495">
        <v>4.6173951667501196</v>
      </c>
      <c r="O495">
        <v>4.8590703242925297</v>
      </c>
      <c r="P495">
        <v>4.6897235804188</v>
      </c>
      <c r="Q495">
        <v>4.4203048689981799</v>
      </c>
      <c r="R495">
        <v>4.75646543684599</v>
      </c>
      <c r="S495">
        <v>4.6806705133098001</v>
      </c>
      <c r="T495">
        <v>4.8337683272525203</v>
      </c>
      <c r="U495">
        <v>4.8960315238306897</v>
      </c>
      <c r="V495">
        <v>4.9175343880350901</v>
      </c>
      <c r="W495">
        <v>4.4926461391826997</v>
      </c>
      <c r="X495">
        <v>4.6775202379093201</v>
      </c>
      <c r="Y495">
        <v>4.9076462512343397</v>
      </c>
      <c r="Z495">
        <v>4.7548407662583001</v>
      </c>
      <c r="AA495" s="1">
        <f t="shared" si="14"/>
        <v>4.4486916855241567</v>
      </c>
      <c r="AB495" s="1">
        <f t="shared" si="15"/>
        <v>21.836832296792615</v>
      </c>
    </row>
    <row r="496" spans="1:28">
      <c r="A496" t="s">
        <v>515</v>
      </c>
      <c r="B496">
        <v>5.3131074665580202</v>
      </c>
      <c r="C496">
        <v>6.0723597248296999</v>
      </c>
      <c r="D496">
        <v>5.4450213805447101</v>
      </c>
      <c r="E496">
        <v>5.8354021065144597</v>
      </c>
      <c r="F496">
        <v>5.3406309134509602</v>
      </c>
      <c r="G496">
        <v>6.4544484032990299</v>
      </c>
      <c r="H496">
        <v>6.0563543573372298</v>
      </c>
      <c r="I496">
        <v>5.9785387715642004</v>
      </c>
      <c r="J496">
        <v>7.1507854834871196</v>
      </c>
      <c r="K496">
        <v>5.0696352477854001</v>
      </c>
      <c r="L496">
        <v>5.0023503751437799</v>
      </c>
      <c r="M496">
        <v>6.26271050993918</v>
      </c>
      <c r="N496">
        <v>10.698747211059899</v>
      </c>
      <c r="O496">
        <v>7.1537129619626096</v>
      </c>
      <c r="P496">
        <v>7.3340803351609098</v>
      </c>
      <c r="Q496">
        <v>11.2306283910901</v>
      </c>
      <c r="R496">
        <v>10.6818322899911</v>
      </c>
      <c r="S496">
        <v>7.1768147915309504</v>
      </c>
      <c r="T496">
        <v>11.532292702619699</v>
      </c>
      <c r="U496">
        <v>5.7806217675721498</v>
      </c>
      <c r="V496">
        <v>5.65474485036167</v>
      </c>
      <c r="W496">
        <v>7.2010916045718298</v>
      </c>
      <c r="X496">
        <v>10.6495904668118</v>
      </c>
      <c r="Y496">
        <v>7.11736946338939</v>
      </c>
      <c r="Z496">
        <v>6.5665837381050496</v>
      </c>
      <c r="AA496" s="1">
        <f t="shared" si="14"/>
        <v>-2.4245983941469165</v>
      </c>
      <c r="AB496" s="1">
        <f t="shared" si="15"/>
        <v>5.3687952809944539</v>
      </c>
    </row>
    <row r="497" spans="1:28">
      <c r="A497" t="s">
        <v>516</v>
      </c>
      <c r="B497">
        <v>3.72465107648117</v>
      </c>
      <c r="C497">
        <v>4.2159884151545199</v>
      </c>
      <c r="D497">
        <v>3.2323214575660102</v>
      </c>
      <c r="E497">
        <v>4.0772120477564897</v>
      </c>
      <c r="F497">
        <v>3.7083079895645898</v>
      </c>
      <c r="G497">
        <v>3.4220828880732101</v>
      </c>
      <c r="H497">
        <v>5.2859954515912797</v>
      </c>
      <c r="I497">
        <v>3.9664373935132402</v>
      </c>
      <c r="J497">
        <v>3.9670594536587198</v>
      </c>
      <c r="K497">
        <v>3.8952075678356199</v>
      </c>
      <c r="L497">
        <v>3.8181891464649902</v>
      </c>
      <c r="M497">
        <v>5.30216652861857</v>
      </c>
      <c r="N497">
        <v>6.3034127785065204</v>
      </c>
      <c r="O497">
        <v>6.3292596597890096</v>
      </c>
      <c r="P497">
        <v>6.2440679750880097</v>
      </c>
      <c r="Q497">
        <v>5.5898909672464896</v>
      </c>
      <c r="R497">
        <v>5.26900732580817</v>
      </c>
      <c r="S497">
        <v>7.0789449154431203</v>
      </c>
      <c r="T497">
        <v>5.3920846590674802</v>
      </c>
      <c r="U497">
        <v>5.0366053281826204</v>
      </c>
      <c r="V497">
        <v>5.9884993867196901</v>
      </c>
      <c r="W497">
        <v>7.2536919689746302</v>
      </c>
      <c r="X497">
        <v>4.6677161219239904</v>
      </c>
      <c r="Y497">
        <v>7.1217495391732601</v>
      </c>
      <c r="Z497">
        <v>7.0043231950523603</v>
      </c>
      <c r="AA497" s="1">
        <f t="shared" si="14"/>
        <v>-2.1039433988200997</v>
      </c>
      <c r="AB497" s="1">
        <f t="shared" si="15"/>
        <v>4.2988280324157389</v>
      </c>
    </row>
    <row r="498" spans="1:28">
      <c r="A498" t="s">
        <v>517</v>
      </c>
      <c r="B498">
        <v>10.7651606566707</v>
      </c>
      <c r="C498">
        <v>8.6925622952546195</v>
      </c>
      <c r="D498">
        <v>8.4182203147535706</v>
      </c>
      <c r="E498">
        <v>7.9216137825184401</v>
      </c>
      <c r="F498">
        <v>9.9841484051203508</v>
      </c>
      <c r="G498">
        <v>9.7389701884107591</v>
      </c>
      <c r="H498">
        <v>9.3557436355440302</v>
      </c>
      <c r="I498">
        <v>7.6588467179098298</v>
      </c>
      <c r="J498">
        <v>8.3156173234175306</v>
      </c>
      <c r="K498">
        <v>11.217687318771199</v>
      </c>
      <c r="L498">
        <v>10.122493078760501</v>
      </c>
      <c r="M498">
        <v>5.9175367271137196</v>
      </c>
      <c r="N498">
        <v>6.79410149875293</v>
      </c>
      <c r="O498">
        <v>5.3720554341185602</v>
      </c>
      <c r="P498">
        <v>5.8512957843796398</v>
      </c>
      <c r="Q498">
        <v>7.0832008412491696</v>
      </c>
      <c r="R498">
        <v>5.6017490805572896</v>
      </c>
      <c r="S498">
        <v>5.34914840245394</v>
      </c>
      <c r="T498">
        <v>7.1514919508008896</v>
      </c>
      <c r="U498">
        <v>6.0680654651512702</v>
      </c>
      <c r="V498">
        <v>5.4413939724877496</v>
      </c>
      <c r="W498">
        <v>5.8878140549144504</v>
      </c>
      <c r="X498">
        <v>5.8389631095050696</v>
      </c>
      <c r="Y498">
        <v>5.0930890907195598</v>
      </c>
      <c r="Z498">
        <v>5.2484188824339899</v>
      </c>
      <c r="AA498" s="1">
        <f t="shared" si="14"/>
        <v>3.3830735376546786</v>
      </c>
      <c r="AB498" s="1">
        <f t="shared" si="15"/>
        <v>10.432937660574806</v>
      </c>
    </row>
    <row r="499" spans="1:28">
      <c r="A499" t="s">
        <v>518</v>
      </c>
      <c r="B499">
        <v>7.8733727077050997</v>
      </c>
      <c r="C499">
        <v>9.4424478450071501</v>
      </c>
      <c r="D499">
        <v>8.1918579291744908</v>
      </c>
      <c r="E499">
        <v>8.4425379791969597</v>
      </c>
      <c r="F499">
        <v>6.69225759541676</v>
      </c>
      <c r="G499">
        <v>5.7699662749489704</v>
      </c>
      <c r="H499">
        <v>8.7015418897738392</v>
      </c>
      <c r="I499">
        <v>4.0799450360290201</v>
      </c>
      <c r="J499">
        <v>8.6094913350786904</v>
      </c>
      <c r="K499">
        <v>7.7587978643669198</v>
      </c>
      <c r="L499">
        <v>7.7390518858781299</v>
      </c>
      <c r="M499">
        <v>2.9075299974881501</v>
      </c>
      <c r="N499">
        <v>3.54773671016234</v>
      </c>
      <c r="O499">
        <v>3.2247316534950601</v>
      </c>
      <c r="P499">
        <v>3.35837176934213</v>
      </c>
      <c r="Q499">
        <v>6.3439216049016798</v>
      </c>
      <c r="R499">
        <v>6.82497360368599</v>
      </c>
      <c r="S499">
        <v>2.9053578960938</v>
      </c>
      <c r="T499">
        <v>9.0860979368165395</v>
      </c>
      <c r="U499">
        <v>2.1300060802643399</v>
      </c>
      <c r="V499">
        <v>3.3714221900705401</v>
      </c>
      <c r="W499">
        <v>2.5683786524436401</v>
      </c>
      <c r="X499">
        <v>7.0350688286866498</v>
      </c>
      <c r="Y499">
        <v>2.4941981305921699</v>
      </c>
      <c r="Z499">
        <v>2.99878400501728</v>
      </c>
      <c r="AA499" s="1">
        <f t="shared" si="14"/>
        <v>3.3730869295220849</v>
      </c>
      <c r="AB499" s="1">
        <f t="shared" si="15"/>
        <v>10.360968271684907</v>
      </c>
    </row>
    <row r="500" spans="1:28">
      <c r="A500" t="s">
        <v>519</v>
      </c>
      <c r="B500">
        <v>9.3248976003770796</v>
      </c>
      <c r="C500">
        <v>6.4098487869078697</v>
      </c>
      <c r="D500">
        <v>4.7471354864225104</v>
      </c>
      <c r="E500">
        <v>4.6782773374859401</v>
      </c>
      <c r="F500">
        <v>7.5370876135950704</v>
      </c>
      <c r="G500">
        <v>8.0084471373042394</v>
      </c>
      <c r="H500">
        <v>8.1656284678650497</v>
      </c>
      <c r="I500">
        <v>5.4679991060435302</v>
      </c>
      <c r="J500">
        <v>9.8714179892913894</v>
      </c>
      <c r="K500">
        <v>7.6209277330780498</v>
      </c>
      <c r="L500">
        <v>9.4484362782425997</v>
      </c>
      <c r="M500">
        <v>3.8732549632489199</v>
      </c>
      <c r="N500">
        <v>4.0215142183103199</v>
      </c>
      <c r="O500">
        <v>4.2685787243147102</v>
      </c>
      <c r="P500">
        <v>5.5662081562457804</v>
      </c>
      <c r="Q500">
        <v>5.5392388273154598</v>
      </c>
      <c r="R500">
        <v>4.8887448550005503</v>
      </c>
      <c r="S500">
        <v>5.2367131456535496</v>
      </c>
      <c r="T500">
        <v>4.3249414030905999</v>
      </c>
      <c r="U500">
        <v>4.0922700573519002</v>
      </c>
      <c r="V500">
        <v>4.0703469591614097</v>
      </c>
      <c r="W500">
        <v>5.4440753551082404</v>
      </c>
      <c r="X500">
        <v>4.4936095321028597</v>
      </c>
      <c r="Y500">
        <v>5.2274358543853996</v>
      </c>
      <c r="Z500">
        <v>4.4952875157265497</v>
      </c>
      <c r="AA500" s="1">
        <f t="shared" si="14"/>
        <v>2.7075132095805703</v>
      </c>
      <c r="AB500" s="1">
        <f t="shared" si="15"/>
        <v>6.5319475641974423</v>
      </c>
    </row>
    <row r="501" spans="1:28">
      <c r="A501" t="s">
        <v>520</v>
      </c>
      <c r="B501">
        <v>7.3797447117343298</v>
      </c>
      <c r="C501">
        <v>10.1694256127708</v>
      </c>
      <c r="D501">
        <v>7.9940659094636297</v>
      </c>
      <c r="E501">
        <v>5.6571398047439603</v>
      </c>
      <c r="F501">
        <v>7.3464204775576301</v>
      </c>
      <c r="G501">
        <v>9.5419304044627502</v>
      </c>
      <c r="H501">
        <v>8.8443670681017696</v>
      </c>
      <c r="I501">
        <v>8.1238400565405406</v>
      </c>
      <c r="J501">
        <v>9.3609529772129907</v>
      </c>
      <c r="K501">
        <v>6.3898955025334896</v>
      </c>
      <c r="L501">
        <v>6.5912563618258702</v>
      </c>
      <c r="M501">
        <v>5.25428706503798</v>
      </c>
      <c r="N501">
        <v>5.4182298208811597</v>
      </c>
      <c r="O501">
        <v>4.3267192019295502</v>
      </c>
      <c r="P501">
        <v>5.7735650545423001</v>
      </c>
      <c r="Q501">
        <v>4.5577071953522701</v>
      </c>
      <c r="R501">
        <v>4.5048162989586702</v>
      </c>
      <c r="S501">
        <v>5.1611744339554901</v>
      </c>
      <c r="T501">
        <v>7.9836327843299904</v>
      </c>
      <c r="U501">
        <v>5.1708667697606199</v>
      </c>
      <c r="V501">
        <v>4.0684775472351298</v>
      </c>
      <c r="W501">
        <v>3.8038886585589098</v>
      </c>
      <c r="X501">
        <v>4.6262883577415197</v>
      </c>
      <c r="Y501">
        <v>4.8563688191593597</v>
      </c>
      <c r="Z501">
        <v>4.9729208565730998</v>
      </c>
      <c r="AA501" s="1">
        <f t="shared" si="14"/>
        <v>2.9111569669681296</v>
      </c>
      <c r="AB501" s="1">
        <f t="shared" si="15"/>
        <v>7.522212001329919</v>
      </c>
    </row>
    <row r="502" spans="1:28">
      <c r="A502" t="s">
        <v>521</v>
      </c>
      <c r="B502">
        <v>6.2185349548646398</v>
      </c>
      <c r="C502">
        <v>6.2363305610242401</v>
      </c>
      <c r="D502">
        <v>7.4311152702286201</v>
      </c>
      <c r="E502">
        <v>7.2112153270654202</v>
      </c>
      <c r="F502">
        <v>5.91874909546467</v>
      </c>
      <c r="G502">
        <v>5.1884557754252301</v>
      </c>
      <c r="H502">
        <v>5.8836873388721198</v>
      </c>
      <c r="I502">
        <v>7.7579757517902497</v>
      </c>
      <c r="J502">
        <v>7.65277957561843</v>
      </c>
      <c r="K502">
        <v>5.9765248928291399</v>
      </c>
      <c r="L502">
        <v>6.9634695864849903</v>
      </c>
      <c r="M502">
        <v>8.4099327191088893</v>
      </c>
      <c r="N502">
        <v>9.4112952690617906</v>
      </c>
      <c r="O502">
        <v>10.569585677054</v>
      </c>
      <c r="P502">
        <v>8.4328626096402601</v>
      </c>
      <c r="Q502">
        <v>10.284301334624599</v>
      </c>
      <c r="R502">
        <v>9.5383946788200404</v>
      </c>
      <c r="S502">
        <v>9.8922573344703402</v>
      </c>
      <c r="T502">
        <v>9.7655687465226606</v>
      </c>
      <c r="U502">
        <v>8.5942444915044103</v>
      </c>
      <c r="V502">
        <v>10.8292358334448</v>
      </c>
      <c r="W502">
        <v>10.084381050194301</v>
      </c>
      <c r="X502">
        <v>9.5573275884928304</v>
      </c>
      <c r="Y502">
        <v>10.015580967017501</v>
      </c>
      <c r="Z502">
        <v>9.5819087912945005</v>
      </c>
      <c r="AA502" s="1">
        <f t="shared" si="14"/>
        <v>-3.0551422999247508</v>
      </c>
      <c r="AB502" s="1">
        <f t="shared" si="15"/>
        <v>8.311692608019678</v>
      </c>
    </row>
    <row r="503" spans="1:28">
      <c r="A503" t="s">
        <v>522</v>
      </c>
      <c r="B503">
        <v>9.3941994160121904</v>
      </c>
      <c r="C503">
        <v>8.5126762173833406</v>
      </c>
      <c r="D503">
        <v>9.4197747026633394</v>
      </c>
      <c r="E503">
        <v>9.7293151296136298</v>
      </c>
      <c r="F503">
        <v>9.7570074893873393</v>
      </c>
      <c r="G503">
        <v>9.1365088746842904</v>
      </c>
      <c r="H503">
        <v>9.5246429739607006</v>
      </c>
      <c r="I503">
        <v>8.0709692460732096</v>
      </c>
      <c r="J503">
        <v>8.8587220143443304</v>
      </c>
      <c r="K503">
        <v>9.7680031205328799</v>
      </c>
      <c r="L503">
        <v>9.7191137995834094</v>
      </c>
      <c r="M503">
        <v>6.7212382020651704</v>
      </c>
      <c r="N503">
        <v>7.3398321370553701</v>
      </c>
      <c r="O503">
        <v>6.81015265149634</v>
      </c>
      <c r="P503">
        <v>6.4726801541888603</v>
      </c>
      <c r="Q503">
        <v>7.2608376116370401</v>
      </c>
      <c r="R503">
        <v>7.1769999184445696</v>
      </c>
      <c r="S503">
        <v>6.7315039898016398</v>
      </c>
      <c r="T503">
        <v>6.5687831479375003</v>
      </c>
      <c r="U503">
        <v>6.6759352282629596</v>
      </c>
      <c r="V503">
        <v>6.8129792507781204</v>
      </c>
      <c r="W503">
        <v>7.1448851577228503</v>
      </c>
      <c r="X503">
        <v>7.1339319663511196</v>
      </c>
      <c r="Y503">
        <v>6.8167512663979597</v>
      </c>
      <c r="Z503">
        <v>6.5264538693319496</v>
      </c>
      <c r="AA503" s="1">
        <f t="shared" si="14"/>
        <v>2.3918860500854251</v>
      </c>
      <c r="AB503" s="1">
        <f t="shared" si="15"/>
        <v>5.2484304596393994</v>
      </c>
    </row>
    <row r="504" spans="1:28">
      <c r="A504" t="s">
        <v>523</v>
      </c>
      <c r="B504">
        <v>10.158029542935401</v>
      </c>
      <c r="C504">
        <v>11.823740509697499</v>
      </c>
      <c r="D504">
        <v>9.2180351885577405</v>
      </c>
      <c r="E504">
        <v>9.3388471671415196</v>
      </c>
      <c r="F504">
        <v>11.604843795774901</v>
      </c>
      <c r="G504">
        <v>11.3519794710342</v>
      </c>
      <c r="H504">
        <v>10.834569136647</v>
      </c>
      <c r="I504">
        <v>8.5325344393499005</v>
      </c>
      <c r="J504">
        <v>10.948229433080799</v>
      </c>
      <c r="K504">
        <v>9.2086624133908597</v>
      </c>
      <c r="L504">
        <v>9.8060269771364794</v>
      </c>
      <c r="M504">
        <v>8.8950571557149303</v>
      </c>
      <c r="N504">
        <v>8.1739239628217693</v>
      </c>
      <c r="O504">
        <v>8.4138240359033603</v>
      </c>
      <c r="P504">
        <v>9.2341042878735493</v>
      </c>
      <c r="Q504">
        <v>7.7020889000730497</v>
      </c>
      <c r="R504">
        <v>8.3005440324000901</v>
      </c>
      <c r="S504">
        <v>7.7512216240938896</v>
      </c>
      <c r="T504">
        <v>7.1279355565632398</v>
      </c>
      <c r="U504">
        <v>8.7793914751685396</v>
      </c>
      <c r="V504">
        <v>8.2635532663407396</v>
      </c>
      <c r="W504">
        <v>7.6467120724430497</v>
      </c>
      <c r="X504">
        <v>8.2957106998979295</v>
      </c>
      <c r="Y504">
        <v>7.8688102590286899</v>
      </c>
      <c r="Z504">
        <v>8.8270520107650299</v>
      </c>
      <c r="AA504" s="1">
        <f t="shared" si="14"/>
        <v>2.0225827942628687</v>
      </c>
      <c r="AB504" s="1">
        <f t="shared" si="15"/>
        <v>4.0631054130045881</v>
      </c>
    </row>
    <row r="505" spans="1:28">
      <c r="A505" t="s">
        <v>524</v>
      </c>
      <c r="B505">
        <v>11.394599421014799</v>
      </c>
      <c r="C505">
        <v>10.7769462841957</v>
      </c>
      <c r="D505">
        <v>10.0730059204216</v>
      </c>
      <c r="E505">
        <v>9.01133200736205</v>
      </c>
      <c r="F505">
        <v>11.470847887379399</v>
      </c>
      <c r="G505">
        <v>10.8139174370625</v>
      </c>
      <c r="H505">
        <v>11.1131638277564</v>
      </c>
      <c r="I505">
        <v>8.9331835446801904</v>
      </c>
      <c r="J505">
        <v>11.147173526860501</v>
      </c>
      <c r="K505">
        <v>10.930222022080301</v>
      </c>
      <c r="L505">
        <v>11.0592084029761</v>
      </c>
      <c r="M505">
        <v>6.1060580992540201</v>
      </c>
      <c r="N505">
        <v>7.8362513853662303</v>
      </c>
      <c r="O505">
        <v>5.0651401412604997</v>
      </c>
      <c r="P505">
        <v>6.6469091944719398</v>
      </c>
      <c r="Q505">
        <v>9.8445715421903603</v>
      </c>
      <c r="R505">
        <v>8.6507822851494698</v>
      </c>
      <c r="S505">
        <v>5.5353677663363703</v>
      </c>
      <c r="T505">
        <v>8.7604111786794103</v>
      </c>
      <c r="U505">
        <v>5.2901707360337102</v>
      </c>
      <c r="V505">
        <v>5.8159972988036097</v>
      </c>
      <c r="W505">
        <v>5.9156585145501301</v>
      </c>
      <c r="X505">
        <v>8.4189144968315706</v>
      </c>
      <c r="Y505">
        <v>5.1410245785104101</v>
      </c>
      <c r="Z505">
        <v>5.0549645959831304</v>
      </c>
      <c r="AA505" s="1">
        <f t="shared" si="14"/>
        <v>3.8910776882949589</v>
      </c>
      <c r="AB505" s="1">
        <f t="shared" si="15"/>
        <v>14.836487657750638</v>
      </c>
    </row>
    <row r="506" spans="1:28">
      <c r="A506" t="s">
        <v>525</v>
      </c>
      <c r="B506">
        <v>3.4979520833552602</v>
      </c>
      <c r="C506">
        <v>3.7034620714664999</v>
      </c>
      <c r="D506">
        <v>3.3494233743296999</v>
      </c>
      <c r="E506">
        <v>4.17320569035844</v>
      </c>
      <c r="F506">
        <v>2.9560228878316201</v>
      </c>
      <c r="G506">
        <v>4.5828052166255198</v>
      </c>
      <c r="H506">
        <v>2.7719863308451198</v>
      </c>
      <c r="I506">
        <v>3.29885505205245</v>
      </c>
      <c r="J506">
        <v>2.9931571966352202</v>
      </c>
      <c r="K506">
        <v>2.9026657013024502</v>
      </c>
      <c r="L506">
        <v>3.0040838326191399</v>
      </c>
      <c r="M506">
        <v>5.1040537879219601</v>
      </c>
      <c r="N506">
        <v>6.0851663335798598</v>
      </c>
      <c r="O506">
        <v>5.4293928311687498</v>
      </c>
      <c r="P506">
        <v>5.1961901911263402</v>
      </c>
      <c r="Q506">
        <v>7.9560056276331697</v>
      </c>
      <c r="R506">
        <v>7.8798509035483004</v>
      </c>
      <c r="S506">
        <v>5.4293928311687498</v>
      </c>
      <c r="T506">
        <v>7.9647166863923404</v>
      </c>
      <c r="U506">
        <v>4.8555674015086598</v>
      </c>
      <c r="V506">
        <v>5.2104401436452399</v>
      </c>
      <c r="W506">
        <v>5.00709684533774</v>
      </c>
      <c r="X506">
        <v>7.9053372862418998</v>
      </c>
      <c r="Y506">
        <v>5.7801650795507502</v>
      </c>
      <c r="Z506">
        <v>6.5723666642748997</v>
      </c>
      <c r="AA506" s="1">
        <f t="shared" si="14"/>
        <v>-2.7848214066245816</v>
      </c>
      <c r="AB506" s="1">
        <f t="shared" si="15"/>
        <v>6.8915161138099599</v>
      </c>
    </row>
    <row r="507" spans="1:28">
      <c r="A507" t="s">
        <v>526</v>
      </c>
      <c r="B507">
        <v>9.27874026887228</v>
      </c>
      <c r="C507">
        <v>7.8038201287291002</v>
      </c>
      <c r="D507">
        <v>5.9903417266569496</v>
      </c>
      <c r="E507">
        <v>6.0481455519836</v>
      </c>
      <c r="F507">
        <v>7.4806839262179903</v>
      </c>
      <c r="G507">
        <v>7.0887017874768397</v>
      </c>
      <c r="H507">
        <v>9.4681170580427594</v>
      </c>
      <c r="I507">
        <v>7.3469477260806197</v>
      </c>
      <c r="J507">
        <v>8.9801734083814004</v>
      </c>
      <c r="K507">
        <v>10.793057864234999</v>
      </c>
      <c r="L507">
        <v>7.91391766646609</v>
      </c>
      <c r="M507">
        <v>5.5574212964722802</v>
      </c>
      <c r="N507">
        <v>6.5460895584730796</v>
      </c>
      <c r="O507">
        <v>5.7427506168707501</v>
      </c>
      <c r="P507">
        <v>5.8701639415147397</v>
      </c>
      <c r="Q507">
        <v>6.5711635365752903</v>
      </c>
      <c r="R507">
        <v>5.3359345007134698</v>
      </c>
      <c r="S507">
        <v>5.4140877536399898</v>
      </c>
      <c r="T507">
        <v>7.7649501390582101</v>
      </c>
      <c r="U507">
        <v>5.4768372012739501</v>
      </c>
      <c r="V507">
        <v>5.6896331651056196</v>
      </c>
      <c r="W507">
        <v>5.2950019554632801</v>
      </c>
      <c r="X507">
        <v>5.7748047283485002</v>
      </c>
      <c r="Y507">
        <v>5.3720554341185602</v>
      </c>
      <c r="Z507">
        <v>5.4702671610736404</v>
      </c>
      <c r="AA507" s="1">
        <f t="shared" si="14"/>
        <v>2.1688590175862457</v>
      </c>
      <c r="AB507" s="1">
        <f t="shared" si="15"/>
        <v>4.4966762514134526</v>
      </c>
    </row>
    <row r="508" spans="1:28">
      <c r="A508" t="s">
        <v>527</v>
      </c>
      <c r="B508">
        <v>8.8264032428811507</v>
      </c>
      <c r="C508">
        <v>7.9213816536198998</v>
      </c>
      <c r="D508">
        <v>8.9097563690122996</v>
      </c>
      <c r="E508">
        <v>8.6051059734179702</v>
      </c>
      <c r="F508">
        <v>8.9627509971218409</v>
      </c>
      <c r="G508">
        <v>8.67594956326929</v>
      </c>
      <c r="H508">
        <v>8.0412643794820795</v>
      </c>
      <c r="I508">
        <v>7.3397023250687301</v>
      </c>
      <c r="J508">
        <v>9.2843754768361499</v>
      </c>
      <c r="K508">
        <v>8.2131159973164802</v>
      </c>
      <c r="L508">
        <v>8.8957412832354894</v>
      </c>
      <c r="M508">
        <v>5.6572560516027899</v>
      </c>
      <c r="N508">
        <v>6.8852307588719297</v>
      </c>
      <c r="O508">
        <v>5.3773295700089996</v>
      </c>
      <c r="P508">
        <v>5.5881615902442503</v>
      </c>
      <c r="Q508">
        <v>6.86706936017465</v>
      </c>
      <c r="R508">
        <v>6.1624159314984697</v>
      </c>
      <c r="S508">
        <v>5.7785563760600898</v>
      </c>
      <c r="T508">
        <v>7.5970513644682898</v>
      </c>
      <c r="U508">
        <v>4.9269251985597897</v>
      </c>
      <c r="V508">
        <v>5.4212458490564304</v>
      </c>
      <c r="W508">
        <v>6.3959332713686203</v>
      </c>
      <c r="X508">
        <v>6.0621829336833502</v>
      </c>
      <c r="Y508">
        <v>5.2221712840568904</v>
      </c>
      <c r="Z508">
        <v>5.4580722122739802</v>
      </c>
      <c r="AA508" s="1">
        <f t="shared" si="14"/>
        <v>2.5588444310808169</v>
      </c>
      <c r="AB508" s="1">
        <f t="shared" si="15"/>
        <v>5.8923553236186335</v>
      </c>
    </row>
    <row r="509" spans="1:28">
      <c r="A509" t="s">
        <v>528</v>
      </c>
      <c r="B509">
        <v>7.5287603618245997</v>
      </c>
      <c r="C509">
        <v>5.8330179499605199</v>
      </c>
      <c r="D509">
        <v>7.1993437695230798</v>
      </c>
      <c r="E509">
        <v>6.3220566364863204</v>
      </c>
      <c r="F509">
        <v>6.4240424066952198</v>
      </c>
      <c r="G509">
        <v>6.6030399382463596</v>
      </c>
      <c r="H509">
        <v>8.04593130954445</v>
      </c>
      <c r="I509">
        <v>5.4461478788928996</v>
      </c>
      <c r="J509">
        <v>5.9560325601627904</v>
      </c>
      <c r="K509">
        <v>7.3639756409274799</v>
      </c>
      <c r="L509">
        <v>6.7694346406662103</v>
      </c>
      <c r="M509">
        <v>3.3020939468228301</v>
      </c>
      <c r="N509">
        <v>3.9173771698633701</v>
      </c>
      <c r="O509">
        <v>4.3634457446233901</v>
      </c>
      <c r="P509">
        <v>3.7878007240693998</v>
      </c>
      <c r="Q509">
        <v>3.2806445324045601</v>
      </c>
      <c r="R509">
        <v>3.8967160928102298</v>
      </c>
      <c r="S509">
        <v>3.5885260450124998</v>
      </c>
      <c r="T509">
        <v>4.0157054660176001</v>
      </c>
      <c r="U509">
        <v>4.1910695785552097</v>
      </c>
      <c r="V509">
        <v>3.5331614166933099</v>
      </c>
      <c r="W509">
        <v>3.8757112196070098</v>
      </c>
      <c r="X509">
        <v>3.95623264351079</v>
      </c>
      <c r="Y509">
        <v>4.1497535008248203</v>
      </c>
      <c r="Z509">
        <v>3.5718204679182701</v>
      </c>
      <c r="AA509" s="1">
        <f t="shared" si="14"/>
        <v>2.8646384367854072</v>
      </c>
      <c r="AB509" s="1">
        <f t="shared" si="15"/>
        <v>7.283533066251624</v>
      </c>
    </row>
    <row r="510" spans="1:28">
      <c r="A510" t="s">
        <v>529</v>
      </c>
      <c r="B510">
        <v>9.7206614103486597</v>
      </c>
      <c r="C510">
        <v>8.1036181052439602</v>
      </c>
      <c r="D510">
        <v>4.5410550516676702</v>
      </c>
      <c r="E510">
        <v>3.7059810397935902</v>
      </c>
      <c r="F510">
        <v>6.1070986728326897</v>
      </c>
      <c r="G510">
        <v>8.9920735117693305</v>
      </c>
      <c r="H510">
        <v>8.14162679267816</v>
      </c>
      <c r="I510">
        <v>8.1461452477380991</v>
      </c>
      <c r="J510">
        <v>8.6321610591956706</v>
      </c>
      <c r="K510">
        <v>7.7189792928854697</v>
      </c>
      <c r="L510">
        <v>9.5474773905765407</v>
      </c>
      <c r="M510">
        <v>3.2053559944424102</v>
      </c>
      <c r="N510">
        <v>3.4118579317011402</v>
      </c>
      <c r="O510">
        <v>3.21743663821234</v>
      </c>
      <c r="P510">
        <v>2.77520265269247</v>
      </c>
      <c r="Q510">
        <v>3.3120122705554902</v>
      </c>
      <c r="R510">
        <v>3.7744319731432898</v>
      </c>
      <c r="S510">
        <v>3.3318487991920001</v>
      </c>
      <c r="T510">
        <v>3.6682016620014499</v>
      </c>
      <c r="U510">
        <v>3.7175481880689101</v>
      </c>
      <c r="V510">
        <v>3.7034620714664999</v>
      </c>
      <c r="W510">
        <v>3.2416532785016101</v>
      </c>
      <c r="X510">
        <v>3.26305542199069</v>
      </c>
      <c r="Y510">
        <v>2.9209050895758</v>
      </c>
      <c r="Z510">
        <v>3.5073337148531798</v>
      </c>
      <c r="AA510" s="1">
        <f t="shared" si="14"/>
        <v>4.2171618408821274</v>
      </c>
      <c r="AB510" s="1">
        <f t="shared" si="15"/>
        <v>18.599112043307024</v>
      </c>
    </row>
    <row r="511" spans="1:28">
      <c r="A511" t="s">
        <v>530</v>
      </c>
      <c r="B511">
        <v>8.7714383581918494</v>
      </c>
      <c r="C511">
        <v>6.85669294067206</v>
      </c>
      <c r="D511">
        <v>3.3014000506437799</v>
      </c>
      <c r="E511">
        <v>4.08941344153454</v>
      </c>
      <c r="F511">
        <v>8.1633359083566202</v>
      </c>
      <c r="G511">
        <v>6.7106539580992699</v>
      </c>
      <c r="H511">
        <v>7.3897573950107898</v>
      </c>
      <c r="I511">
        <v>3.4236793934021201</v>
      </c>
      <c r="J511">
        <v>6.2029307421172701</v>
      </c>
      <c r="K511">
        <v>8.9686453877875003</v>
      </c>
      <c r="L511">
        <v>9.0410702424783107</v>
      </c>
      <c r="M511">
        <v>4.6163761926301099</v>
      </c>
      <c r="N511">
        <v>4.3516998726019196</v>
      </c>
      <c r="O511">
        <v>3.4011145296008198</v>
      </c>
      <c r="P511">
        <v>3.75417820380973</v>
      </c>
      <c r="Q511">
        <v>3.5445905332096901</v>
      </c>
      <c r="R511">
        <v>3.76554599136063</v>
      </c>
      <c r="S511">
        <v>4.9938798029219402</v>
      </c>
      <c r="T511">
        <v>4.66630423634252</v>
      </c>
      <c r="U511">
        <v>4.4581766130002496</v>
      </c>
      <c r="V511">
        <v>3.5393746820110801</v>
      </c>
      <c r="W511">
        <v>4.8366967983965399</v>
      </c>
      <c r="X511">
        <v>3.96282703985282</v>
      </c>
      <c r="Y511">
        <v>5.0349818487919302</v>
      </c>
      <c r="Z511">
        <v>4.7655002943548297</v>
      </c>
      <c r="AA511" s="1">
        <f t="shared" si="14"/>
        <v>2.3653411456388618</v>
      </c>
      <c r="AB511" s="1">
        <f t="shared" si="15"/>
        <v>5.152744813351319</v>
      </c>
    </row>
    <row r="512" spans="1:28">
      <c r="A512" t="s">
        <v>531</v>
      </c>
      <c r="B512">
        <v>9.2159442795514099</v>
      </c>
      <c r="C512">
        <v>7.2008239691301101</v>
      </c>
      <c r="D512">
        <v>6.8908797328264697</v>
      </c>
      <c r="E512">
        <v>6.6089370604473601</v>
      </c>
      <c r="F512">
        <v>9.2076080096882809</v>
      </c>
      <c r="G512">
        <v>9.4675667335091305</v>
      </c>
      <c r="H512">
        <v>8.2612695424933502</v>
      </c>
      <c r="I512">
        <v>8.6090619954290108</v>
      </c>
      <c r="J512">
        <v>8.8136149342049492</v>
      </c>
      <c r="K512">
        <v>9.4889158876683197</v>
      </c>
      <c r="L512">
        <v>8.2165822245246591</v>
      </c>
      <c r="M512">
        <v>4.8580496850187496</v>
      </c>
      <c r="N512">
        <v>5.0927722557773096</v>
      </c>
      <c r="O512">
        <v>4.8726809882834603</v>
      </c>
      <c r="P512">
        <v>5.6256274045897099</v>
      </c>
      <c r="Q512">
        <v>4.3851720349737704</v>
      </c>
      <c r="R512">
        <v>4.84396533061076</v>
      </c>
      <c r="S512">
        <v>5.5071557635987602</v>
      </c>
      <c r="T512">
        <v>5.2432727331098299</v>
      </c>
      <c r="U512">
        <v>4.7407765154334998</v>
      </c>
      <c r="V512">
        <v>4.7706032370374203</v>
      </c>
      <c r="W512">
        <v>5.1777841979949297</v>
      </c>
      <c r="X512">
        <v>4.1670961714735499</v>
      </c>
      <c r="Y512">
        <v>5.6235342346299797</v>
      </c>
      <c r="Z512">
        <v>4.8672798814054898</v>
      </c>
      <c r="AA512" s="1">
        <f t="shared" si="14"/>
        <v>3.3779440675280066</v>
      </c>
      <c r="AB512" s="1">
        <f t="shared" si="15"/>
        <v>10.395909448292169</v>
      </c>
    </row>
    <row r="513" spans="1:28">
      <c r="A513" t="s">
        <v>532</v>
      </c>
      <c r="B513">
        <v>11.151326007041201</v>
      </c>
      <c r="C513">
        <v>9.1505037211736102</v>
      </c>
      <c r="D513">
        <v>8.0783741598298295</v>
      </c>
      <c r="E513">
        <v>7.7956485519811496</v>
      </c>
      <c r="F513">
        <v>10.310229546516799</v>
      </c>
      <c r="G513">
        <v>9.4325503710199108</v>
      </c>
      <c r="H513">
        <v>9.5403573506956896</v>
      </c>
      <c r="I513">
        <v>8.3517866196881005</v>
      </c>
      <c r="J513">
        <v>10.878380252968</v>
      </c>
      <c r="K513">
        <v>10.696679302196401</v>
      </c>
      <c r="L513">
        <v>11.439423479137201</v>
      </c>
      <c r="M513">
        <v>5.9026851638163604</v>
      </c>
      <c r="N513">
        <v>5.3180987751117401</v>
      </c>
      <c r="O513">
        <v>6.3889234215380997</v>
      </c>
      <c r="P513">
        <v>7.3112601691427503</v>
      </c>
      <c r="Q513">
        <v>7.34281428857365</v>
      </c>
      <c r="R513">
        <v>6.4461624908378301</v>
      </c>
      <c r="S513">
        <v>7.6125180488564599</v>
      </c>
      <c r="T513">
        <v>7.4498381645268097</v>
      </c>
      <c r="U513">
        <v>6.1473743118186199</v>
      </c>
      <c r="V513">
        <v>6.5079823722162198</v>
      </c>
      <c r="W513">
        <v>8.0081587833330197</v>
      </c>
      <c r="X513">
        <v>6.1763475077930696</v>
      </c>
      <c r="Y513">
        <v>7.6963544572981499</v>
      </c>
      <c r="Z513">
        <v>7.9440275800776599</v>
      </c>
      <c r="AA513" s="1">
        <f t="shared" si="14"/>
        <v>2.8362053908254907</v>
      </c>
      <c r="AB513" s="1">
        <f t="shared" si="15"/>
        <v>7.1413923913965558</v>
      </c>
    </row>
    <row r="514" spans="1:28">
      <c r="A514" t="s">
        <v>533</v>
      </c>
      <c r="B514">
        <v>4.7877676056761196</v>
      </c>
      <c r="C514">
        <v>4.6827563646946402</v>
      </c>
      <c r="D514">
        <v>4.2381152117781999</v>
      </c>
      <c r="E514">
        <v>4.1143764129771396</v>
      </c>
      <c r="F514">
        <v>4.0680549400708497</v>
      </c>
      <c r="G514">
        <v>4.2846940917802803</v>
      </c>
      <c r="H514">
        <v>4.5092897362798903</v>
      </c>
      <c r="I514">
        <v>3.99378962260973</v>
      </c>
      <c r="J514">
        <v>3.9578597882877702</v>
      </c>
      <c r="K514">
        <v>3.9823812618752199</v>
      </c>
      <c r="L514">
        <v>4.8592255074424404</v>
      </c>
      <c r="M514">
        <v>6.1272636540949703</v>
      </c>
      <c r="N514">
        <v>7.1436839955954996</v>
      </c>
      <c r="O514">
        <v>5.7168297150151597</v>
      </c>
      <c r="P514">
        <v>6.4374454458157198</v>
      </c>
      <c r="Q514">
        <v>8.0435959862029396</v>
      </c>
      <c r="R514">
        <v>7.4652772614093097</v>
      </c>
      <c r="S514">
        <v>7.3489101605549596</v>
      </c>
      <c r="T514">
        <v>7.7953730311530904</v>
      </c>
      <c r="U514">
        <v>5.8380021094656396</v>
      </c>
      <c r="V514">
        <v>4.9944683865306301</v>
      </c>
      <c r="W514">
        <v>8.9773269364770698</v>
      </c>
      <c r="X514">
        <v>6.9773959716862404</v>
      </c>
      <c r="Y514">
        <v>7.3050742562983402</v>
      </c>
      <c r="Z514">
        <v>6.6955916020415902</v>
      </c>
      <c r="AA514" s="1">
        <f t="shared" si="14"/>
        <v>-2.6028069871892257</v>
      </c>
      <c r="AB514" s="1">
        <f t="shared" si="15"/>
        <v>6.0746739968208301</v>
      </c>
    </row>
    <row r="515" spans="1:28">
      <c r="A515" t="s">
        <v>534</v>
      </c>
      <c r="B515">
        <v>10.217612887697101</v>
      </c>
      <c r="C515">
        <v>10.579967221074901</v>
      </c>
      <c r="D515">
        <v>9.9972775848998499</v>
      </c>
      <c r="E515">
        <v>10.003150100544</v>
      </c>
      <c r="F515">
        <v>10.752702276590099</v>
      </c>
      <c r="G515">
        <v>9.3923969349105292</v>
      </c>
      <c r="H515">
        <v>10.9068332129829</v>
      </c>
      <c r="I515">
        <v>9.0480195543962907</v>
      </c>
      <c r="J515">
        <v>8.8824659833116097</v>
      </c>
      <c r="K515">
        <v>10.312906792871299</v>
      </c>
      <c r="L515">
        <v>8.6881240846092496</v>
      </c>
      <c r="M515">
        <v>4.2676345392455701</v>
      </c>
      <c r="N515">
        <v>6.5592689792260801</v>
      </c>
      <c r="O515">
        <v>6.14296530840224</v>
      </c>
      <c r="P515">
        <v>5.1649095339619002</v>
      </c>
      <c r="Q515">
        <v>6.52986759107218</v>
      </c>
      <c r="R515">
        <v>6.7535678232462697</v>
      </c>
      <c r="S515">
        <v>4.8347936825979199</v>
      </c>
      <c r="T515">
        <v>6.9864767399770704</v>
      </c>
      <c r="U515">
        <v>4.2090925169273001</v>
      </c>
      <c r="V515">
        <v>5.4796784976979396</v>
      </c>
      <c r="W515">
        <v>5.1231843157191896</v>
      </c>
      <c r="X515">
        <v>6.5187697005417196</v>
      </c>
      <c r="Y515">
        <v>4.6853799223968702</v>
      </c>
      <c r="Z515">
        <v>4.39929027277004</v>
      </c>
      <c r="AA515" s="1">
        <f t="shared" si="14"/>
        <v>4.3424462286547021</v>
      </c>
      <c r="AB515" s="1">
        <f t="shared" si="15"/>
        <v>20.286474031976788</v>
      </c>
    </row>
    <row r="516" spans="1:28">
      <c r="A516" t="s">
        <v>535</v>
      </c>
      <c r="B516">
        <v>8.4752695085882799</v>
      </c>
      <c r="C516">
        <v>7.09509310833079</v>
      </c>
      <c r="D516">
        <v>7.5442220874085999</v>
      </c>
      <c r="E516">
        <v>8.5669996398598496</v>
      </c>
      <c r="F516">
        <v>8.04632863436691</v>
      </c>
      <c r="G516">
        <v>7.8845529832076302</v>
      </c>
      <c r="H516">
        <v>7.4824491398871498</v>
      </c>
      <c r="I516">
        <v>5.9754339930259199</v>
      </c>
      <c r="J516">
        <v>8.2561646323494404</v>
      </c>
      <c r="K516">
        <v>8.2181739623372305</v>
      </c>
      <c r="L516">
        <v>8.6326372111880296</v>
      </c>
      <c r="M516">
        <v>4.8186383999853701</v>
      </c>
      <c r="N516">
        <v>4.8751531061270104</v>
      </c>
      <c r="O516">
        <v>6.53577783743106</v>
      </c>
      <c r="P516">
        <v>3.7850790314118501</v>
      </c>
      <c r="Q516">
        <v>6.3198116112531002</v>
      </c>
      <c r="R516">
        <v>6.5770404873878503</v>
      </c>
      <c r="S516">
        <v>5.21116983005229</v>
      </c>
      <c r="T516">
        <v>4.9771807050358596</v>
      </c>
      <c r="U516">
        <v>4.6955440365011603</v>
      </c>
      <c r="V516">
        <v>5.9947743875777197</v>
      </c>
      <c r="W516">
        <v>5.2691141241116002</v>
      </c>
      <c r="X516">
        <v>6.8236787326397401</v>
      </c>
      <c r="Y516">
        <v>5.4457782388495399</v>
      </c>
      <c r="Z516">
        <v>6.1174834225872896</v>
      </c>
      <c r="AA516" s="1">
        <f t="shared" si="14"/>
        <v>2.3024291243326722</v>
      </c>
      <c r="AB516" s="1">
        <f t="shared" si="15"/>
        <v>4.9328763495840535</v>
      </c>
    </row>
    <row r="517" spans="1:28">
      <c r="A517" t="s">
        <v>536</v>
      </c>
      <c r="B517">
        <v>2.29695878704625</v>
      </c>
      <c r="C517">
        <v>3.1207015847387201</v>
      </c>
      <c r="D517">
        <v>6.0270337632143596</v>
      </c>
      <c r="E517">
        <v>6.4880176200563104</v>
      </c>
      <c r="F517">
        <v>2.8901653081938301</v>
      </c>
      <c r="G517">
        <v>3.2683288697216999</v>
      </c>
      <c r="H517">
        <v>2.5801680820420798</v>
      </c>
      <c r="I517">
        <v>6.4325172610473897</v>
      </c>
      <c r="J517">
        <v>2.8520641196010499</v>
      </c>
      <c r="K517">
        <v>2.6158011701755099</v>
      </c>
      <c r="L517">
        <v>2.1197745719329402</v>
      </c>
      <c r="M517">
        <v>6.7605172766544204</v>
      </c>
      <c r="N517">
        <v>4.7268552158794197</v>
      </c>
      <c r="O517">
        <v>6.4862883748864304</v>
      </c>
      <c r="P517">
        <v>3.8078217504700098</v>
      </c>
      <c r="Q517">
        <v>3.93934151169071</v>
      </c>
      <c r="R517">
        <v>5.8893685531825701</v>
      </c>
      <c r="S517">
        <v>6.26882458832078</v>
      </c>
      <c r="T517">
        <v>3.5006777242313101</v>
      </c>
      <c r="U517">
        <v>7.2875600513410799</v>
      </c>
      <c r="V517">
        <v>6.6666174158814897</v>
      </c>
      <c r="W517">
        <v>5.40222841746934</v>
      </c>
      <c r="X517">
        <v>6.3762144613428502</v>
      </c>
      <c r="Y517">
        <v>6.2912486077386998</v>
      </c>
      <c r="Z517">
        <v>7.9097420891913597</v>
      </c>
      <c r="AA517" s="1">
        <f t="shared" si="14"/>
        <v>-2.1088631850149548</v>
      </c>
      <c r="AB517" s="1">
        <f t="shared" si="15"/>
        <v>4.3135126443764227</v>
      </c>
    </row>
    <row r="518" spans="1:28">
      <c r="A518" t="s">
        <v>537</v>
      </c>
      <c r="B518">
        <v>8.4298455698141606</v>
      </c>
      <c r="C518">
        <v>8.2355986758922004</v>
      </c>
      <c r="D518">
        <v>6.2677132269685503</v>
      </c>
      <c r="E518">
        <v>5.7224406359319504</v>
      </c>
      <c r="F518">
        <v>7.1040831097856296</v>
      </c>
      <c r="G518">
        <v>7.93782811666048</v>
      </c>
      <c r="H518">
        <v>9.1241569746027107</v>
      </c>
      <c r="I518">
        <v>5.0636001788824698</v>
      </c>
      <c r="J518">
        <v>8.4634044508177997</v>
      </c>
      <c r="K518">
        <v>9.9747335659712899</v>
      </c>
      <c r="L518">
        <v>8.0564769253792097</v>
      </c>
      <c r="M518">
        <v>3.7587266538740902</v>
      </c>
      <c r="N518">
        <v>3.71934757192086</v>
      </c>
      <c r="O518">
        <v>3.8013476078694799</v>
      </c>
      <c r="P518">
        <v>3.8344976891496998</v>
      </c>
      <c r="Q518">
        <v>4.8708884045546696</v>
      </c>
      <c r="R518">
        <v>5.1593904315387897</v>
      </c>
      <c r="S518">
        <v>3.6747433984603002</v>
      </c>
      <c r="T518">
        <v>6.8368938298396102</v>
      </c>
      <c r="U518">
        <v>3.7946646962161501</v>
      </c>
      <c r="V518">
        <v>3.74348437479608</v>
      </c>
      <c r="W518">
        <v>3.5740006998235598</v>
      </c>
      <c r="X518">
        <v>5.1631252599224897</v>
      </c>
      <c r="Y518">
        <v>3.8386926936359602</v>
      </c>
      <c r="Z518">
        <v>3.5125172886491001</v>
      </c>
      <c r="AA518" s="1">
        <f t="shared" ref="AA518:AA581" si="16">AVERAGE(B518:L518)-AVERAGE(M518:Z518)</f>
        <v>3.4364468404359165</v>
      </c>
      <c r="AB518" s="1">
        <f t="shared" ref="AB518:AB581" si="17">2^(ABS(AA518))</f>
        <v>10.826138467780186</v>
      </c>
    </row>
    <row r="519" spans="1:28">
      <c r="A519" t="s">
        <v>538</v>
      </c>
      <c r="B519">
        <v>10.4917725689688</v>
      </c>
      <c r="C519">
        <v>9.3211122219355893</v>
      </c>
      <c r="D519">
        <v>6.7924889360977296</v>
      </c>
      <c r="E519">
        <v>7.1961737592682402</v>
      </c>
      <c r="F519">
        <v>8.7430236798414001</v>
      </c>
      <c r="G519">
        <v>9.3179442579337692</v>
      </c>
      <c r="H519">
        <v>10.1938685969827</v>
      </c>
      <c r="I519">
        <v>7.76602101221361</v>
      </c>
      <c r="J519">
        <v>8.3606265216456297</v>
      </c>
      <c r="K519">
        <v>10.9102475494047</v>
      </c>
      <c r="L519">
        <v>10.540306581558999</v>
      </c>
      <c r="M519">
        <v>11.095091851748601</v>
      </c>
      <c r="N519">
        <v>11.8676539778349</v>
      </c>
      <c r="O519">
        <v>10.6562118021762</v>
      </c>
      <c r="P519">
        <v>12.170287258405301</v>
      </c>
      <c r="Q519">
        <v>12.3794682425504</v>
      </c>
      <c r="R519">
        <v>12.474279661268801</v>
      </c>
      <c r="S519">
        <v>10.4669857939612</v>
      </c>
      <c r="T519">
        <v>12.1534796013524</v>
      </c>
      <c r="U519">
        <v>10.6696737083386</v>
      </c>
      <c r="V519">
        <v>9.0428661488385895</v>
      </c>
      <c r="W519">
        <v>11.3919030016599</v>
      </c>
      <c r="X519">
        <v>12.4749321119416</v>
      </c>
      <c r="Y519">
        <v>10.2781241338</v>
      </c>
      <c r="Z519">
        <v>11.128271598898399</v>
      </c>
      <c r="AA519" s="1">
        <f t="shared" si="16"/>
        <v>-2.2459176507701777</v>
      </c>
      <c r="AB519" s="1">
        <f t="shared" si="17"/>
        <v>4.743387236725515</v>
      </c>
    </row>
    <row r="520" spans="1:28">
      <c r="A520" t="s">
        <v>539</v>
      </c>
      <c r="B520">
        <v>7.6705628736811704</v>
      </c>
      <c r="C520">
        <v>6.2699856420371098</v>
      </c>
      <c r="D520">
        <v>3.6573410165746001</v>
      </c>
      <c r="E520">
        <v>4.9689266695921797</v>
      </c>
      <c r="F520">
        <v>3.31620924794843</v>
      </c>
      <c r="G520">
        <v>6.4745734512440798</v>
      </c>
      <c r="H520">
        <v>3.2001469273821299</v>
      </c>
      <c r="I520">
        <v>3.8550799533351499</v>
      </c>
      <c r="J520">
        <v>3.45252138137054</v>
      </c>
      <c r="K520">
        <v>7.5230274501080299</v>
      </c>
      <c r="L520">
        <v>9.5062057174936996</v>
      </c>
      <c r="M520">
        <v>5.6943635689353798</v>
      </c>
      <c r="N520">
        <v>6.7809903655545201</v>
      </c>
      <c r="O520">
        <v>10.879867846245499</v>
      </c>
      <c r="P520">
        <v>8.9853305310008906</v>
      </c>
      <c r="Q520">
        <v>8.1560810771513399</v>
      </c>
      <c r="R520">
        <v>8.2205844613048704</v>
      </c>
      <c r="S520">
        <v>8.7805230524420601</v>
      </c>
      <c r="T520">
        <v>6.34219634238789</v>
      </c>
      <c r="U520">
        <v>5.7445103238678001</v>
      </c>
      <c r="V520">
        <v>10.729363380096199</v>
      </c>
      <c r="W520">
        <v>10.0622773950805</v>
      </c>
      <c r="X520">
        <v>8.3684272494037497</v>
      </c>
      <c r="Y520">
        <v>8.8851572458799595</v>
      </c>
      <c r="Z520">
        <v>9.8021637537829704</v>
      </c>
      <c r="AA520" s="1">
        <f t="shared" si="16"/>
        <v>-2.9430264798294186</v>
      </c>
      <c r="AB520" s="1">
        <f t="shared" si="17"/>
        <v>7.6902285754930126</v>
      </c>
    </row>
    <row r="521" spans="1:28">
      <c r="A521" t="s">
        <v>540</v>
      </c>
      <c r="B521">
        <v>2.4750206819223002</v>
      </c>
      <c r="C521">
        <v>2.8592942640358801</v>
      </c>
      <c r="D521">
        <v>5.0959685452736698</v>
      </c>
      <c r="E521">
        <v>5.9908966549478402</v>
      </c>
      <c r="F521">
        <v>3.0081466860499999</v>
      </c>
      <c r="G521">
        <v>2.5463299973749001</v>
      </c>
      <c r="H521">
        <v>2.5290914820572898</v>
      </c>
      <c r="I521">
        <v>4.5718448703003203</v>
      </c>
      <c r="J521">
        <v>6.5162018124310004</v>
      </c>
      <c r="K521">
        <v>2.9026657013024502</v>
      </c>
      <c r="L521">
        <v>3.25428571328611</v>
      </c>
      <c r="M521">
        <v>10.4613650437567</v>
      </c>
      <c r="N521">
        <v>9.26406532091179</v>
      </c>
      <c r="O521">
        <v>10.8084184208174</v>
      </c>
      <c r="P521">
        <v>8.6500890071583907</v>
      </c>
      <c r="Q521">
        <v>8.8903262143697805</v>
      </c>
      <c r="R521">
        <v>9.6419647353921007</v>
      </c>
      <c r="S521">
        <v>8.37014573032803</v>
      </c>
      <c r="T521">
        <v>9.0272296910905201</v>
      </c>
      <c r="U521">
        <v>10.5334510174839</v>
      </c>
      <c r="V521">
        <v>11.1223561286155</v>
      </c>
      <c r="W521">
        <v>8.7170654577016897</v>
      </c>
      <c r="X521">
        <v>9.6412018659838203</v>
      </c>
      <c r="Y521">
        <v>8.4050216260753299</v>
      </c>
      <c r="Z521">
        <v>10.051468533660699</v>
      </c>
      <c r="AA521" s="1">
        <f t="shared" si="16"/>
        <v>-5.7462948506562181</v>
      </c>
      <c r="AB521" s="1">
        <f t="shared" si="17"/>
        <v>53.679333391677261</v>
      </c>
    </row>
    <row r="522" spans="1:28">
      <c r="A522" t="s">
        <v>541</v>
      </c>
      <c r="B522">
        <v>2.8737496822825901</v>
      </c>
      <c r="C522">
        <v>2.6831670247059201</v>
      </c>
      <c r="D522">
        <v>2.8179050425740799</v>
      </c>
      <c r="E522">
        <v>2.7532599336987298</v>
      </c>
      <c r="F522">
        <v>2.6779514870402301</v>
      </c>
      <c r="G522">
        <v>2.41459107630696</v>
      </c>
      <c r="H522">
        <v>2.3500414322195602</v>
      </c>
      <c r="I522">
        <v>2.5134046423164502</v>
      </c>
      <c r="J522">
        <v>2.4689417227197801</v>
      </c>
      <c r="K522">
        <v>3.2920890276880401</v>
      </c>
      <c r="L522">
        <v>2.8854396144510499</v>
      </c>
      <c r="M522">
        <v>3.9885436310495601</v>
      </c>
      <c r="N522">
        <v>4.7202119795695197</v>
      </c>
      <c r="O522">
        <v>2.9357497582368102</v>
      </c>
      <c r="P522">
        <v>6.9892687789383601</v>
      </c>
      <c r="Q522">
        <v>4.2507095670685402</v>
      </c>
      <c r="R522">
        <v>4.30062273193984</v>
      </c>
      <c r="S522">
        <v>4.5339036623574902</v>
      </c>
      <c r="T522">
        <v>6.6904253303835803</v>
      </c>
      <c r="U522">
        <v>3.1756361316250299</v>
      </c>
      <c r="V522">
        <v>2.5139530491205102</v>
      </c>
      <c r="W522">
        <v>6.9663328894319099</v>
      </c>
      <c r="X522">
        <v>4.7527495305831797</v>
      </c>
      <c r="Y522">
        <v>4.5764328798115201</v>
      </c>
      <c r="Z522">
        <v>6.2996081112001097</v>
      </c>
      <c r="AA522" s="1">
        <f t="shared" si="16"/>
        <v>-2.0610912905222607</v>
      </c>
      <c r="AB522" s="1">
        <f t="shared" si="17"/>
        <v>4.1730184250573155</v>
      </c>
    </row>
    <row r="523" spans="1:28">
      <c r="A523" t="s">
        <v>542</v>
      </c>
      <c r="B523">
        <v>2.80596502213545</v>
      </c>
      <c r="C523">
        <v>2.9000479662452401</v>
      </c>
      <c r="D523">
        <v>2.83288274328536</v>
      </c>
      <c r="E523">
        <v>3.2027165299961</v>
      </c>
      <c r="F523">
        <v>3.1305269231411499</v>
      </c>
      <c r="G523">
        <v>2.7770800361061601</v>
      </c>
      <c r="H523">
        <v>2.9954066628246601</v>
      </c>
      <c r="I523">
        <v>3.4664461371073201</v>
      </c>
      <c r="J523">
        <v>2.8826038919552102</v>
      </c>
      <c r="K523">
        <v>2.5393810514124402</v>
      </c>
      <c r="L523">
        <v>2.9569112889985099</v>
      </c>
      <c r="M523">
        <v>5.6885146223732397</v>
      </c>
      <c r="N523">
        <v>6.3791472313833797</v>
      </c>
      <c r="O523">
        <v>7.55085588329261</v>
      </c>
      <c r="P523">
        <v>7.0320042894396</v>
      </c>
      <c r="Q523">
        <v>7.18177652846179</v>
      </c>
      <c r="R523">
        <v>6.26454054826229</v>
      </c>
      <c r="S523">
        <v>4.4477413596189397</v>
      </c>
      <c r="T523">
        <v>4.9115645001715196</v>
      </c>
      <c r="U523">
        <v>5.6812628488388697</v>
      </c>
      <c r="V523">
        <v>5.5715393080091999</v>
      </c>
      <c r="W523">
        <v>5.1876691312829699</v>
      </c>
      <c r="X523">
        <v>6.4869526505812702</v>
      </c>
      <c r="Y523">
        <v>4.0402205599817096</v>
      </c>
      <c r="Z523">
        <v>4.6649915563123798</v>
      </c>
      <c r="AA523" s="1">
        <f t="shared" si="16"/>
        <v>-2.8384223094363707</v>
      </c>
      <c r="AB523" s="1">
        <f t="shared" si="17"/>
        <v>7.1523746541233528</v>
      </c>
    </row>
    <row r="524" spans="1:28">
      <c r="A524" t="s">
        <v>543</v>
      </c>
      <c r="B524">
        <v>5.3680431363917904</v>
      </c>
      <c r="C524">
        <v>3.33996928201136</v>
      </c>
      <c r="D524">
        <v>3.19512760747073</v>
      </c>
      <c r="E524">
        <v>3.3732775128308599</v>
      </c>
      <c r="F524">
        <v>3.2265053610664798</v>
      </c>
      <c r="G524">
        <v>4.2161363516518602</v>
      </c>
      <c r="H524">
        <v>4.5404489646402304</v>
      </c>
      <c r="I524">
        <v>3.46530761066066</v>
      </c>
      <c r="J524">
        <v>2.93058698598918</v>
      </c>
      <c r="K524">
        <v>6.8982452154131604</v>
      </c>
      <c r="L524">
        <v>4.5976602900971404</v>
      </c>
      <c r="M524">
        <v>9.3375127917706404</v>
      </c>
      <c r="N524">
        <v>9.3755354216020503</v>
      </c>
      <c r="O524">
        <v>9.0764658402953593</v>
      </c>
      <c r="P524">
        <v>9.3401846586753496</v>
      </c>
      <c r="Q524">
        <v>10.566366061085001</v>
      </c>
      <c r="R524">
        <v>9.8065843846530498</v>
      </c>
      <c r="S524">
        <v>9.6209934664263592</v>
      </c>
      <c r="T524">
        <v>9.4132595327854496</v>
      </c>
      <c r="U524">
        <v>9.2056946768769592</v>
      </c>
      <c r="V524">
        <v>8.6228476440081305</v>
      </c>
      <c r="W524">
        <v>10.3060162984715</v>
      </c>
      <c r="X524">
        <v>9.6858135604678797</v>
      </c>
      <c r="Y524">
        <v>9.6594865487835495</v>
      </c>
      <c r="Z524">
        <v>9.8643700532217604</v>
      </c>
      <c r="AA524" s="1">
        <f t="shared" si="16"/>
        <v>-5.4582735316573068</v>
      </c>
      <c r="AB524" s="1">
        <f t="shared" si="17"/>
        <v>43.964694284380201</v>
      </c>
    </row>
    <row r="525" spans="1:28">
      <c r="A525" t="s">
        <v>544</v>
      </c>
      <c r="B525">
        <v>4.8405023276270498</v>
      </c>
      <c r="C525">
        <v>4.7286410147778799</v>
      </c>
      <c r="D525">
        <v>5.2195027708998998</v>
      </c>
      <c r="E525">
        <v>4.8196732881988797</v>
      </c>
      <c r="F525">
        <v>4.7018768266513797</v>
      </c>
      <c r="G525">
        <v>5.9793816253361403</v>
      </c>
      <c r="H525">
        <v>4.4448419799795804</v>
      </c>
      <c r="I525">
        <v>5.60086913283188</v>
      </c>
      <c r="J525">
        <v>4.9240131824867897</v>
      </c>
      <c r="K525">
        <v>4.2863276460306698</v>
      </c>
      <c r="L525">
        <v>5.3874171410845104</v>
      </c>
      <c r="M525">
        <v>8.6738808886972301</v>
      </c>
      <c r="N525">
        <v>9.8533280252585804</v>
      </c>
      <c r="O525">
        <v>4.5429879856447499</v>
      </c>
      <c r="P525">
        <v>8.0181080696020501</v>
      </c>
      <c r="Q525">
        <v>9.6538130897837693</v>
      </c>
      <c r="R525">
        <v>6.7778165446932404</v>
      </c>
      <c r="S525">
        <v>8.0628691030574799</v>
      </c>
      <c r="T525">
        <v>7.4188883786028903</v>
      </c>
      <c r="U525">
        <v>7.7958360013876904</v>
      </c>
      <c r="V525">
        <v>4.9891588013185197</v>
      </c>
      <c r="W525">
        <v>8.5563215090648796</v>
      </c>
      <c r="X525">
        <v>6.2915269833779703</v>
      </c>
      <c r="Y525">
        <v>8.0185017781561001</v>
      </c>
      <c r="Z525">
        <v>5.9857895820270901</v>
      </c>
      <c r="AA525" s="1">
        <f t="shared" si="16"/>
        <v>-2.4802885522385019</v>
      </c>
      <c r="AB525" s="1">
        <f t="shared" si="17"/>
        <v>5.5800906230941996</v>
      </c>
    </row>
    <row r="526" spans="1:28">
      <c r="A526" t="s">
        <v>545</v>
      </c>
      <c r="B526">
        <v>7.47483031449761</v>
      </c>
      <c r="C526">
        <v>3.9785038231888401</v>
      </c>
      <c r="D526">
        <v>5.4006953394502499</v>
      </c>
      <c r="E526">
        <v>5.0987943283340798</v>
      </c>
      <c r="F526">
        <v>6.0955201364979503</v>
      </c>
      <c r="G526">
        <v>6.4022193905710303</v>
      </c>
      <c r="H526">
        <v>6.3249304301969902</v>
      </c>
      <c r="I526">
        <v>5.8942546795870197</v>
      </c>
      <c r="J526">
        <v>7.3907808731975901</v>
      </c>
      <c r="K526">
        <v>6.6961277144738096</v>
      </c>
      <c r="L526">
        <v>7.8410336820886704</v>
      </c>
      <c r="M526">
        <v>2.8144228031347698</v>
      </c>
      <c r="N526">
        <v>3.1755461442901298</v>
      </c>
      <c r="O526">
        <v>3.1392590515907699</v>
      </c>
      <c r="P526">
        <v>4.7217207439430302</v>
      </c>
      <c r="Q526">
        <v>2.7717985864361601</v>
      </c>
      <c r="R526">
        <v>2.8079401322764301</v>
      </c>
      <c r="S526">
        <v>3.5958698154012998</v>
      </c>
      <c r="T526">
        <v>3.33934220734427</v>
      </c>
      <c r="U526">
        <v>3.0357999883754201</v>
      </c>
      <c r="V526">
        <v>2.3074973639712701</v>
      </c>
      <c r="W526">
        <v>4.3933483958089301</v>
      </c>
      <c r="X526">
        <v>3.01139719499702</v>
      </c>
      <c r="Y526">
        <v>3.3065623039951202</v>
      </c>
      <c r="Z526">
        <v>2.7746570813011799</v>
      </c>
      <c r="AA526" s="1">
        <f t="shared" si="16"/>
        <v>3.0079278573224024</v>
      </c>
      <c r="AB526" s="1">
        <f t="shared" si="17"/>
        <v>8.0440823848202552</v>
      </c>
    </row>
    <row r="527" spans="1:28">
      <c r="A527" t="s">
        <v>546</v>
      </c>
      <c r="B527">
        <v>6.6074072065155702</v>
      </c>
      <c r="C527">
        <v>6.3561976179647104</v>
      </c>
      <c r="D527">
        <v>8.0058336273946402</v>
      </c>
      <c r="E527">
        <v>8.0407278927316295</v>
      </c>
      <c r="F527">
        <v>6.1075680056380302</v>
      </c>
      <c r="G527">
        <v>6.9013160837137102</v>
      </c>
      <c r="H527">
        <v>6.3566966906665296</v>
      </c>
      <c r="I527">
        <v>7.9753273264058304</v>
      </c>
      <c r="J527">
        <v>7.8238397124760404</v>
      </c>
      <c r="K527">
        <v>6.3581775076854896</v>
      </c>
      <c r="L527">
        <v>7.3763381210041103</v>
      </c>
      <c r="M527">
        <v>10.7581796657237</v>
      </c>
      <c r="N527">
        <v>8.9620065287229895</v>
      </c>
      <c r="O527">
        <v>10.2053646621772</v>
      </c>
      <c r="P527">
        <v>10.0711102048681</v>
      </c>
      <c r="Q527">
        <v>7.7523724481531504</v>
      </c>
      <c r="R527">
        <v>8.1581677277946092</v>
      </c>
      <c r="S527">
        <v>9.1130347647387797</v>
      </c>
      <c r="T527">
        <v>7.9735905710195203</v>
      </c>
      <c r="U527">
        <v>10.846075706078899</v>
      </c>
      <c r="V527">
        <v>10.2293651267585</v>
      </c>
      <c r="W527">
        <v>8.7829033337319995</v>
      </c>
      <c r="X527">
        <v>8.3041269832219093</v>
      </c>
      <c r="Y527">
        <v>9.0891936646334592</v>
      </c>
      <c r="Z527">
        <v>10.1446411340729</v>
      </c>
      <c r="AA527" s="1">
        <f t="shared" si="16"/>
        <v>-2.2309054587526278</v>
      </c>
      <c r="AB527" s="1">
        <f t="shared" si="17"/>
        <v>4.6942850818545292</v>
      </c>
    </row>
    <row r="528" spans="1:28">
      <c r="A528" t="s">
        <v>547</v>
      </c>
      <c r="B528">
        <v>7.7549665959450902</v>
      </c>
      <c r="C528">
        <v>8.2174291263663601</v>
      </c>
      <c r="D528">
        <v>7.91085701329997</v>
      </c>
      <c r="E528">
        <v>7.5608083368230599</v>
      </c>
      <c r="F528">
        <v>7.3985884472830801</v>
      </c>
      <c r="G528">
        <v>7.0985209714247199</v>
      </c>
      <c r="H528">
        <v>8.2750622011626405</v>
      </c>
      <c r="I528">
        <v>6.4264634006211203</v>
      </c>
      <c r="J528">
        <v>7.40422058711862</v>
      </c>
      <c r="K528">
        <v>8.38064219573263</v>
      </c>
      <c r="L528">
        <v>6.9677662500861297</v>
      </c>
      <c r="M528">
        <v>5.07677353024651</v>
      </c>
      <c r="N528">
        <v>5.1044163870685999</v>
      </c>
      <c r="O528">
        <v>5.2148501154725704</v>
      </c>
      <c r="P528">
        <v>5.1940710130009196</v>
      </c>
      <c r="Q528">
        <v>6.0984553201185498</v>
      </c>
      <c r="R528">
        <v>5.4013929502947899</v>
      </c>
      <c r="S528">
        <v>5.1473790713497296</v>
      </c>
      <c r="T528">
        <v>5.2225967581449702</v>
      </c>
      <c r="U528">
        <v>5.14483736784599</v>
      </c>
      <c r="V528">
        <v>5.3236517567333097</v>
      </c>
      <c r="W528">
        <v>5.0434830928579197</v>
      </c>
      <c r="X528">
        <v>5.1466071132885096</v>
      </c>
      <c r="Y528">
        <v>5.0668176105337004</v>
      </c>
      <c r="Z528">
        <v>4.8218101011070003</v>
      </c>
      <c r="AA528" s="1">
        <f t="shared" si="16"/>
        <v>2.3665973226843766</v>
      </c>
      <c r="AB528" s="1">
        <f t="shared" si="17"/>
        <v>5.1572333423590662</v>
      </c>
    </row>
    <row r="529" spans="1:28">
      <c r="A529" t="s">
        <v>548</v>
      </c>
      <c r="B529">
        <v>11.506622058216101</v>
      </c>
      <c r="C529">
        <v>10.711694635168501</v>
      </c>
      <c r="D529">
        <v>9.6194996390176506</v>
      </c>
      <c r="E529">
        <v>9.4839863022451691</v>
      </c>
      <c r="F529">
        <v>11.044466587258</v>
      </c>
      <c r="G529">
        <v>11.281293240394801</v>
      </c>
      <c r="H529">
        <v>11.7501323695822</v>
      </c>
      <c r="I529">
        <v>10.0202048107314</v>
      </c>
      <c r="J529">
        <v>11.1212964005522</v>
      </c>
      <c r="K529">
        <v>12.184138856472901</v>
      </c>
      <c r="L529">
        <v>10.5748280312551</v>
      </c>
      <c r="M529">
        <v>8.0296185601374592</v>
      </c>
      <c r="N529">
        <v>6.8228137480919999</v>
      </c>
      <c r="O529">
        <v>7.7269433403975603</v>
      </c>
      <c r="P529">
        <v>6.4756412141473696</v>
      </c>
      <c r="Q529">
        <v>9.17492384844439</v>
      </c>
      <c r="R529">
        <v>9.7586427051595397</v>
      </c>
      <c r="S529">
        <v>8.5771531626654696</v>
      </c>
      <c r="T529">
        <v>8.4486435149399295</v>
      </c>
      <c r="U529">
        <v>8.5677329748828797</v>
      </c>
      <c r="V529">
        <v>8.12460175334515</v>
      </c>
      <c r="W529">
        <v>7.8422379254006698</v>
      </c>
      <c r="X529">
        <v>9.7044525105645807</v>
      </c>
      <c r="Y529">
        <v>8.4816372287373696</v>
      </c>
      <c r="Z529">
        <v>8.6780480671966398</v>
      </c>
      <c r="AA529" s="1">
        <f t="shared" si="16"/>
        <v>2.5300667853071115</v>
      </c>
      <c r="AB529" s="1">
        <f t="shared" si="17"/>
        <v>5.7759841580332507</v>
      </c>
    </row>
    <row r="530" spans="1:28">
      <c r="A530" t="s">
        <v>549</v>
      </c>
      <c r="B530">
        <v>8.4069706763948808</v>
      </c>
      <c r="C530">
        <v>6.5946055889869397</v>
      </c>
      <c r="D530">
        <v>3.6648274864069599</v>
      </c>
      <c r="E530">
        <v>3.5801137631041899</v>
      </c>
      <c r="F530">
        <v>5.8974383424274901</v>
      </c>
      <c r="G530">
        <v>8.4659657109318793</v>
      </c>
      <c r="H530">
        <v>8.5169064368953595</v>
      </c>
      <c r="I530">
        <v>9.1941396398351696</v>
      </c>
      <c r="J530">
        <v>7.5307244850727502</v>
      </c>
      <c r="K530">
        <v>9.1828897555855207</v>
      </c>
      <c r="L530">
        <v>6.3240624115209902</v>
      </c>
      <c r="M530">
        <v>3.2515787398395002</v>
      </c>
      <c r="N530">
        <v>3.1519419225233598</v>
      </c>
      <c r="O530">
        <v>3.2433292640490201</v>
      </c>
      <c r="P530">
        <v>2.9584465647916298</v>
      </c>
      <c r="Q530">
        <v>3.9967598575669099</v>
      </c>
      <c r="R530">
        <v>4.33744692803372</v>
      </c>
      <c r="S530">
        <v>3.14091443155406</v>
      </c>
      <c r="T530">
        <v>5.6646077898391001</v>
      </c>
      <c r="U530">
        <v>3.1284229231493899</v>
      </c>
      <c r="V530">
        <v>3.1442413678101002</v>
      </c>
      <c r="W530">
        <v>2.9129900295865401</v>
      </c>
      <c r="X530">
        <v>4.3633290332845203</v>
      </c>
      <c r="Y530">
        <v>3.0350824082269501</v>
      </c>
      <c r="Z530">
        <v>2.9495658494383599</v>
      </c>
      <c r="AA530" s="1">
        <f t="shared" si="16"/>
        <v>3.512699947750944</v>
      </c>
      <c r="AB530" s="1">
        <f t="shared" si="17"/>
        <v>11.413741964588386</v>
      </c>
    </row>
    <row r="531" spans="1:28">
      <c r="A531" t="s">
        <v>550</v>
      </c>
      <c r="B531">
        <v>9.0864390049933892</v>
      </c>
      <c r="C531">
        <v>9.0837748928638398</v>
      </c>
      <c r="D531">
        <v>8.2970844233371608</v>
      </c>
      <c r="E531">
        <v>7.1561577776735001</v>
      </c>
      <c r="F531">
        <v>6.7630765910127097</v>
      </c>
      <c r="G531">
        <v>10.9077124089323</v>
      </c>
      <c r="H531">
        <v>11.501285065354001</v>
      </c>
      <c r="I531">
        <v>6.2911047160838196</v>
      </c>
      <c r="J531">
        <v>7.47614081209377</v>
      </c>
      <c r="K531">
        <v>11.1881762851748</v>
      </c>
      <c r="L531">
        <v>6.96467554505079</v>
      </c>
      <c r="M531">
        <v>4.0500101800776003</v>
      </c>
      <c r="N531">
        <v>7.3485199795916802</v>
      </c>
      <c r="O531">
        <v>7.4096174493118001</v>
      </c>
      <c r="P531">
        <v>7.6801681993013098</v>
      </c>
      <c r="Q531">
        <v>5.3524389193536503</v>
      </c>
      <c r="R531">
        <v>4.5090535463457497</v>
      </c>
      <c r="S531">
        <v>3.4074984588197701</v>
      </c>
      <c r="T531">
        <v>7.7140555154727597</v>
      </c>
      <c r="U531">
        <v>4.12783746963854</v>
      </c>
      <c r="V531">
        <v>6.8867235509287203</v>
      </c>
      <c r="W531">
        <v>4.0348498102819201</v>
      </c>
      <c r="X531">
        <v>3.9751017688434702</v>
      </c>
      <c r="Y531">
        <v>3.2856813544212602</v>
      </c>
      <c r="Z531">
        <v>4.7498358561899199</v>
      </c>
      <c r="AA531" s="1">
        <f t="shared" si="16"/>
        <v>3.2868407316339088</v>
      </c>
      <c r="AB531" s="1">
        <f t="shared" si="17"/>
        <v>9.7597265838385194</v>
      </c>
    </row>
    <row r="532" spans="1:28">
      <c r="A532" t="s">
        <v>551</v>
      </c>
      <c r="B532">
        <v>6.1495094858869601</v>
      </c>
      <c r="C532">
        <v>5.7994764062200002</v>
      </c>
      <c r="D532">
        <v>5.4373850568362201</v>
      </c>
      <c r="E532">
        <v>6.3270279004599299</v>
      </c>
      <c r="F532">
        <v>5.96889406400207</v>
      </c>
      <c r="G532">
        <v>6.0987623102650401</v>
      </c>
      <c r="H532">
        <v>5.7374645484743203</v>
      </c>
      <c r="I532">
        <v>6.0378871812819197</v>
      </c>
      <c r="J532">
        <v>6.0559257404913502</v>
      </c>
      <c r="K532">
        <v>5.9224857155623196</v>
      </c>
      <c r="L532">
        <v>5.8862267651827098</v>
      </c>
      <c r="M532">
        <v>9.1611227850174295</v>
      </c>
      <c r="N532">
        <v>8.84917911747681</v>
      </c>
      <c r="O532">
        <v>8.4418313722344998</v>
      </c>
      <c r="P532">
        <v>10.0468227368226</v>
      </c>
      <c r="Q532">
        <v>7.2442995570560598</v>
      </c>
      <c r="R532">
        <v>7.3863634402831</v>
      </c>
      <c r="S532">
        <v>8.4345108151235895</v>
      </c>
      <c r="T532">
        <v>7.9217911378581398</v>
      </c>
      <c r="U532">
        <v>9.0147333532787695</v>
      </c>
      <c r="V532">
        <v>7.8688063670043098</v>
      </c>
      <c r="W532">
        <v>8.7639352492760096</v>
      </c>
      <c r="X532">
        <v>7.1930007392106496</v>
      </c>
      <c r="Y532">
        <v>8.5034014819938708</v>
      </c>
      <c r="Z532">
        <v>9.2260513260718806</v>
      </c>
      <c r="AA532" s="1">
        <f t="shared" si="16"/>
        <v>-2.4851929338993841</v>
      </c>
      <c r="AB532" s="1">
        <f t="shared" si="17"/>
        <v>5.5990921878073792</v>
      </c>
    </row>
    <row r="533" spans="1:28">
      <c r="A533" t="s">
        <v>552</v>
      </c>
      <c r="B533">
        <v>9.5992559660426693</v>
      </c>
      <c r="C533">
        <v>9.8002243398468494</v>
      </c>
      <c r="D533">
        <v>10.4538544689812</v>
      </c>
      <c r="E533">
        <v>11.068282392573099</v>
      </c>
      <c r="F533">
        <v>10.518774716933899</v>
      </c>
      <c r="G533">
        <v>11.5046351464953</v>
      </c>
      <c r="H533">
        <v>9.5740822444329901</v>
      </c>
      <c r="I533">
        <v>9.2711198404032498</v>
      </c>
      <c r="J533">
        <v>9.7554307951915096</v>
      </c>
      <c r="K533">
        <v>9.00980895685632</v>
      </c>
      <c r="L533">
        <v>9.5349320205843302</v>
      </c>
      <c r="M533">
        <v>13.2063321199577</v>
      </c>
      <c r="N533">
        <v>13.063362917732199</v>
      </c>
      <c r="O533">
        <v>12.731318017665499</v>
      </c>
      <c r="P533">
        <v>13.1428652748838</v>
      </c>
      <c r="Q533">
        <v>12.430344277775999</v>
      </c>
      <c r="R533">
        <v>11.248841768293101</v>
      </c>
      <c r="S533">
        <v>12.0824537417749</v>
      </c>
      <c r="T533">
        <v>11.4396260840113</v>
      </c>
      <c r="U533">
        <v>12.901685630353001</v>
      </c>
      <c r="V533">
        <v>12.345731263157001</v>
      </c>
      <c r="W533">
        <v>12.6415823567202</v>
      </c>
      <c r="X533">
        <v>11.072416060220201</v>
      </c>
      <c r="Y533">
        <v>12.1125889477534</v>
      </c>
      <c r="Z533">
        <v>12.558239713802299</v>
      </c>
      <c r="AA533" s="1">
        <f t="shared" si="16"/>
        <v>-2.3473094641449812</v>
      </c>
      <c r="AB533" s="1">
        <f t="shared" si="17"/>
        <v>5.0887434667550959</v>
      </c>
    </row>
    <row r="534" spans="1:28">
      <c r="A534" t="s">
        <v>553</v>
      </c>
      <c r="B534">
        <v>11.475273477060799</v>
      </c>
      <c r="C534">
        <v>11.6210268534668</v>
      </c>
      <c r="D534">
        <v>9.1940587570960108</v>
      </c>
      <c r="E534">
        <v>8.3344188990465309</v>
      </c>
      <c r="F534">
        <v>11.310122747455001</v>
      </c>
      <c r="G534">
        <v>11.5215328510433</v>
      </c>
      <c r="H534">
        <v>12.3364642273615</v>
      </c>
      <c r="I534">
        <v>7.1980002538489201</v>
      </c>
      <c r="J534">
        <v>11.090497209144701</v>
      </c>
      <c r="K534">
        <v>11.620206112058201</v>
      </c>
      <c r="L534">
        <v>11.055752398025399</v>
      </c>
      <c r="M534">
        <v>5.9246543326527199</v>
      </c>
      <c r="N534">
        <v>8.6329171118916097</v>
      </c>
      <c r="O534">
        <v>6.4184850936760798</v>
      </c>
      <c r="P534">
        <v>8.3963965562954197</v>
      </c>
      <c r="Q534">
        <v>9.4684183198337006</v>
      </c>
      <c r="R534">
        <v>7.9377996088288603</v>
      </c>
      <c r="S534">
        <v>7.3691708368484798</v>
      </c>
      <c r="T534">
        <v>11.2674740418936</v>
      </c>
      <c r="U534">
        <v>5.5980756238768699</v>
      </c>
      <c r="V534">
        <v>6.0260498452824303</v>
      </c>
      <c r="W534">
        <v>8.9902150430339205</v>
      </c>
      <c r="X534">
        <v>7.6103822686117404</v>
      </c>
      <c r="Y534">
        <v>6.9029155056404603</v>
      </c>
      <c r="Z534">
        <v>6.7129555830145504</v>
      </c>
      <c r="AA534" s="1">
        <f t="shared" si="16"/>
        <v>2.9531684773591902</v>
      </c>
      <c r="AB534" s="1">
        <f t="shared" si="17"/>
        <v>7.7444805597367665</v>
      </c>
    </row>
    <row r="535" spans="1:28">
      <c r="A535" t="s">
        <v>554</v>
      </c>
      <c r="B535">
        <v>4.5671058795252097</v>
      </c>
      <c r="C535">
        <v>5.3029932708008101</v>
      </c>
      <c r="D535">
        <v>5.6629235673715499</v>
      </c>
      <c r="E535">
        <v>5.7368902696485202</v>
      </c>
      <c r="F535">
        <v>5.3289117288655401</v>
      </c>
      <c r="G535">
        <v>5.5620357771470399</v>
      </c>
      <c r="H535">
        <v>5.3482173992688402</v>
      </c>
      <c r="I535">
        <v>6.1140573746266096</v>
      </c>
      <c r="J535">
        <v>3.94534926798464</v>
      </c>
      <c r="K535">
        <v>4.2871172279711303</v>
      </c>
      <c r="L535">
        <v>4.7182881168711202</v>
      </c>
      <c r="M535">
        <v>7.6121858736969497</v>
      </c>
      <c r="N535">
        <v>7.5201317185221699</v>
      </c>
      <c r="O535">
        <v>7.7808316449811299</v>
      </c>
      <c r="P535">
        <v>7.7654281045181799</v>
      </c>
      <c r="Q535">
        <v>7.10528618424902</v>
      </c>
      <c r="R535">
        <v>6.7191954793835</v>
      </c>
      <c r="S535">
        <v>7.6666971195869804</v>
      </c>
      <c r="T535">
        <v>6.2462285274107403</v>
      </c>
      <c r="U535">
        <v>7.6458300544575097</v>
      </c>
      <c r="V535">
        <v>7.9345259223352604</v>
      </c>
      <c r="W535">
        <v>7.9427519183211004</v>
      </c>
      <c r="X535">
        <v>6.7077682830270904</v>
      </c>
      <c r="Y535">
        <v>7.7837249161840099</v>
      </c>
      <c r="Z535">
        <v>7.7745922335297903</v>
      </c>
      <c r="AA535" s="1">
        <f t="shared" si="16"/>
        <v>-2.300146100396776</v>
      </c>
      <c r="AB535" s="1">
        <f t="shared" si="17"/>
        <v>4.925076386071348</v>
      </c>
    </row>
    <row r="536" spans="1:28">
      <c r="A536" t="s">
        <v>555</v>
      </c>
      <c r="B536">
        <v>8.9082838229962498</v>
      </c>
      <c r="C536">
        <v>7.4728096362596004</v>
      </c>
      <c r="D536">
        <v>6.7474626143867198</v>
      </c>
      <c r="E536">
        <v>7.4322995521067101</v>
      </c>
      <c r="F536">
        <v>8.8184042212826093</v>
      </c>
      <c r="G536">
        <v>9.1284017467711198</v>
      </c>
      <c r="H536">
        <v>7.7058541545327897</v>
      </c>
      <c r="I536">
        <v>7.8068018100002403</v>
      </c>
      <c r="J536">
        <v>8.8615207754804892</v>
      </c>
      <c r="K536">
        <v>7.9869374533517901</v>
      </c>
      <c r="L536">
        <v>9.0571044460355399</v>
      </c>
      <c r="M536">
        <v>4.6437108401938101</v>
      </c>
      <c r="N536">
        <v>5.5441194106089604</v>
      </c>
      <c r="O536">
        <v>5.3449270817829904</v>
      </c>
      <c r="P536">
        <v>5.9227412761674101</v>
      </c>
      <c r="Q536">
        <v>6.7779540761577097</v>
      </c>
      <c r="R536">
        <v>6.8895321987628897</v>
      </c>
      <c r="S536">
        <v>4.8300947968515802</v>
      </c>
      <c r="T536">
        <v>5.8221631485420504</v>
      </c>
      <c r="U536">
        <v>4.4138468890444198</v>
      </c>
      <c r="V536">
        <v>4.1449588655071699</v>
      </c>
      <c r="W536">
        <v>6.3969293426153699</v>
      </c>
      <c r="X536">
        <v>6.7842458164658899</v>
      </c>
      <c r="Y536">
        <v>4.7566404390576498</v>
      </c>
      <c r="Z536">
        <v>5.5698530666194603</v>
      </c>
      <c r="AA536" s="1">
        <f t="shared" si="16"/>
        <v>2.6149573606019665</v>
      </c>
      <c r="AB536" s="1">
        <f t="shared" si="17"/>
        <v>6.1260509279478343</v>
      </c>
    </row>
    <row r="537" spans="1:28">
      <c r="A537" t="s">
        <v>556</v>
      </c>
      <c r="B537">
        <v>8.7608956329288397</v>
      </c>
      <c r="C537">
        <v>8.70152364572278</v>
      </c>
      <c r="D537">
        <v>6.9628388813777002</v>
      </c>
      <c r="E537">
        <v>6.6733779738393597</v>
      </c>
      <c r="F537">
        <v>7.9391577261444501</v>
      </c>
      <c r="G537">
        <v>5.9071755285247303</v>
      </c>
      <c r="H537">
        <v>8.1912304070763398</v>
      </c>
      <c r="I537">
        <v>7.3544926721904504</v>
      </c>
      <c r="J537">
        <v>10.2060923843935</v>
      </c>
      <c r="K537">
        <v>6.8782811175411096</v>
      </c>
      <c r="L537">
        <v>7.9697485626462603</v>
      </c>
      <c r="M537">
        <v>4.1031156886220002</v>
      </c>
      <c r="N537">
        <v>4.3137965427761999</v>
      </c>
      <c r="O537">
        <v>6.7009266378047503</v>
      </c>
      <c r="P537">
        <v>4.3191151452677197</v>
      </c>
      <c r="Q537">
        <v>7.9848106332248099</v>
      </c>
      <c r="R537">
        <v>6.3524402996417404</v>
      </c>
      <c r="S537">
        <v>4.2403458490869799</v>
      </c>
      <c r="T537">
        <v>7.7963111944076404</v>
      </c>
      <c r="U537">
        <v>4.7840526235061898</v>
      </c>
      <c r="V537">
        <v>6.7245746467991001</v>
      </c>
      <c r="W537">
        <v>4.7763134866542201</v>
      </c>
      <c r="X537">
        <v>6.15819233412277</v>
      </c>
      <c r="Y537">
        <v>4.0875965327971597</v>
      </c>
      <c r="Z537">
        <v>3.2591020448899402</v>
      </c>
      <c r="AA537" s="1">
        <f t="shared" si="16"/>
        <v>2.3767517740115842</v>
      </c>
      <c r="AB537" s="1">
        <f t="shared" si="17"/>
        <v>5.1936607276076803</v>
      </c>
    </row>
    <row r="538" spans="1:28">
      <c r="A538" t="s">
        <v>557</v>
      </c>
      <c r="B538">
        <v>5.5591840295202104</v>
      </c>
      <c r="C538">
        <v>5.6065079509695996</v>
      </c>
      <c r="D538">
        <v>5.8792833702319802</v>
      </c>
      <c r="E538">
        <v>5.7989933798854896</v>
      </c>
      <c r="F538">
        <v>6.3483394329304099</v>
      </c>
      <c r="G538">
        <v>5.7037095298984397</v>
      </c>
      <c r="H538">
        <v>6.00538732777596</v>
      </c>
      <c r="I538">
        <v>6.9688790942598198</v>
      </c>
      <c r="J538">
        <v>6.8781077039451697</v>
      </c>
      <c r="K538">
        <v>5.6220354100684196</v>
      </c>
      <c r="L538">
        <v>6.2170918136130204</v>
      </c>
      <c r="M538">
        <v>9.0775757858150801</v>
      </c>
      <c r="N538">
        <v>8.7825954950424094</v>
      </c>
      <c r="O538">
        <v>7.50235333340646</v>
      </c>
      <c r="P538">
        <v>8.2917579158184598</v>
      </c>
      <c r="Q538">
        <v>7.4433675565707498</v>
      </c>
      <c r="R538">
        <v>7.88389839855577</v>
      </c>
      <c r="S538">
        <v>9.7123056932018006</v>
      </c>
      <c r="T538">
        <v>6.6206363124608103</v>
      </c>
      <c r="U538">
        <v>8.9982441838596294</v>
      </c>
      <c r="V538">
        <v>7.8348803414579899</v>
      </c>
      <c r="W538">
        <v>9.3193089900828596</v>
      </c>
      <c r="X538">
        <v>7.7560897159309201</v>
      </c>
      <c r="Y538">
        <v>9.8308736611994298</v>
      </c>
      <c r="Z538">
        <v>9.2084680753445998</v>
      </c>
      <c r="AA538" s="1">
        <f t="shared" si="16"/>
        <v>-2.3939002820963493</v>
      </c>
      <c r="AB538" s="1">
        <f t="shared" si="17"/>
        <v>5.2557632219786159</v>
      </c>
    </row>
    <row r="539" spans="1:28">
      <c r="A539" t="s">
        <v>558</v>
      </c>
      <c r="B539">
        <v>3.7581480203359101</v>
      </c>
      <c r="C539">
        <v>3.4793159408327199</v>
      </c>
      <c r="D539">
        <v>3.9926255459595899</v>
      </c>
      <c r="E539">
        <v>4.4147020085512603</v>
      </c>
      <c r="F539">
        <v>4.1841293707513501</v>
      </c>
      <c r="G539">
        <v>4.4896786506053603</v>
      </c>
      <c r="H539">
        <v>3.2821988330104701</v>
      </c>
      <c r="I539">
        <v>3.2994958882837802</v>
      </c>
      <c r="J539">
        <v>4.0643194364488497</v>
      </c>
      <c r="K539">
        <v>3.9836740075350598</v>
      </c>
      <c r="L539">
        <v>4.8686307597595802</v>
      </c>
      <c r="M539">
        <v>8.3988764112637195</v>
      </c>
      <c r="N539">
        <v>6.9093156190280203</v>
      </c>
      <c r="O539">
        <v>8.5596407574511808</v>
      </c>
      <c r="P539">
        <v>8.9053624601259802</v>
      </c>
      <c r="Q539">
        <v>5.5937171344166101</v>
      </c>
      <c r="R539">
        <v>6.4309098788289702</v>
      </c>
      <c r="S539">
        <v>8.3526695640578801</v>
      </c>
      <c r="T539">
        <v>4.9064860322740804</v>
      </c>
      <c r="U539">
        <v>8.28988581362559</v>
      </c>
      <c r="V539">
        <v>8.6589677788720891</v>
      </c>
      <c r="W539">
        <v>9.3170419355159506</v>
      </c>
      <c r="X539">
        <v>6.2321204553490599</v>
      </c>
      <c r="Y539">
        <v>8.4376561893002506</v>
      </c>
      <c r="Z539">
        <v>10.2127733205133</v>
      </c>
      <c r="AA539" s="1">
        <f t="shared" si="16"/>
        <v>-3.8170311583624312</v>
      </c>
      <c r="AB539" s="1">
        <f t="shared" si="17"/>
        <v>14.094214380158748</v>
      </c>
    </row>
    <row r="540" spans="1:28">
      <c r="A540" t="s">
        <v>559</v>
      </c>
      <c r="B540">
        <v>8.34913453971458</v>
      </c>
      <c r="C540">
        <v>7.9561254520168703</v>
      </c>
      <c r="D540">
        <v>8.0169771098906502</v>
      </c>
      <c r="E540">
        <v>8.1375641926630191</v>
      </c>
      <c r="F540">
        <v>8.1331382701341894</v>
      </c>
      <c r="G540">
        <v>8.0137516755382094</v>
      </c>
      <c r="H540">
        <v>8.0337740177869392</v>
      </c>
      <c r="I540">
        <v>7.7939249589332498</v>
      </c>
      <c r="J540">
        <v>8.14390767715898</v>
      </c>
      <c r="K540">
        <v>8.1092134521199402</v>
      </c>
      <c r="L540">
        <v>8.6775499687156898</v>
      </c>
      <c r="M540">
        <v>4.81574503757464</v>
      </c>
      <c r="N540">
        <v>4.8527386064185603</v>
      </c>
      <c r="O540">
        <v>4.4498731943009799</v>
      </c>
      <c r="P540">
        <v>4.4368163306020403</v>
      </c>
      <c r="Q540">
        <v>4.8022562618431701</v>
      </c>
      <c r="R540">
        <v>4.0526393848883897</v>
      </c>
      <c r="S540">
        <v>5.2287531356499199</v>
      </c>
      <c r="T540">
        <v>4.4624416293615203</v>
      </c>
      <c r="U540">
        <v>4.6419453855278503</v>
      </c>
      <c r="V540">
        <v>4.3769149977292097</v>
      </c>
      <c r="W540">
        <v>4.0153063672329603</v>
      </c>
      <c r="X540">
        <v>4.5306462706032002</v>
      </c>
      <c r="Y540">
        <v>4.1111641139265398</v>
      </c>
      <c r="Z540">
        <v>4.2377146180996501</v>
      </c>
      <c r="AA540" s="1">
        <f t="shared" si="16"/>
        <v>3.623028245026414</v>
      </c>
      <c r="AB540" s="1">
        <f t="shared" si="17"/>
        <v>12.320836002255529</v>
      </c>
    </row>
    <row r="541" spans="1:28">
      <c r="A541" t="s">
        <v>560</v>
      </c>
      <c r="B541">
        <v>5.2841277982544499</v>
      </c>
      <c r="C541">
        <v>6.2481522951493904</v>
      </c>
      <c r="D541">
        <v>5.8291356318200602</v>
      </c>
      <c r="E541">
        <v>5.0293149005796103</v>
      </c>
      <c r="F541">
        <v>6.5706426833496803</v>
      </c>
      <c r="G541">
        <v>6.6210804642787098</v>
      </c>
      <c r="H541">
        <v>6.0911040704814896</v>
      </c>
      <c r="I541">
        <v>5.7573406717104101</v>
      </c>
      <c r="J541">
        <v>5.4418430582572004</v>
      </c>
      <c r="K541">
        <v>4.8221455926715899</v>
      </c>
      <c r="L541">
        <v>5.4284205200578999</v>
      </c>
      <c r="M541">
        <v>3.7550003553831202</v>
      </c>
      <c r="N541">
        <v>4.1854053218481004</v>
      </c>
      <c r="O541">
        <v>3.2294406621446798</v>
      </c>
      <c r="P541">
        <v>3.35771305322544</v>
      </c>
      <c r="Q541">
        <v>4.4935951774013603</v>
      </c>
      <c r="R541">
        <v>3.6292395536778899</v>
      </c>
      <c r="S541">
        <v>3.3035690136493301</v>
      </c>
      <c r="T541">
        <v>3.54840201460298</v>
      </c>
      <c r="U541">
        <v>3.48139564722669</v>
      </c>
      <c r="V541">
        <v>2.9975657553011299</v>
      </c>
      <c r="W541">
        <v>3.5012869431753701</v>
      </c>
      <c r="X541">
        <v>3.1601815414142602</v>
      </c>
      <c r="Y541">
        <v>3.32322414821811</v>
      </c>
      <c r="Z541">
        <v>3.2441999443738698</v>
      </c>
      <c r="AA541" s="1">
        <f t="shared" si="16"/>
        <v>2.2234668647044229</v>
      </c>
      <c r="AB541" s="1">
        <f t="shared" si="17"/>
        <v>4.6701434489937723</v>
      </c>
    </row>
    <row r="542" spans="1:28">
      <c r="A542" t="s">
        <v>561</v>
      </c>
      <c r="B542">
        <v>7.3016959382103801</v>
      </c>
      <c r="C542">
        <v>5.7441980366132004</v>
      </c>
      <c r="D542">
        <v>5.5824732646463504</v>
      </c>
      <c r="E542">
        <v>6.3542795834949297</v>
      </c>
      <c r="F542">
        <v>6.2058814543858203</v>
      </c>
      <c r="G542">
        <v>5.0007423879667998</v>
      </c>
      <c r="H542">
        <v>5.7264877228139897</v>
      </c>
      <c r="I542">
        <v>5.5940086097061803</v>
      </c>
      <c r="J542">
        <v>6.5742076974434198</v>
      </c>
      <c r="K542">
        <v>8.1357908553569604</v>
      </c>
      <c r="L542">
        <v>7.4233415306730297</v>
      </c>
      <c r="M542">
        <v>7.8781234497649697</v>
      </c>
      <c r="N542">
        <v>7.5113104740804797</v>
      </c>
      <c r="O542">
        <v>8.7303106856806405</v>
      </c>
      <c r="P542">
        <v>9.1840449161167292</v>
      </c>
      <c r="Q542">
        <v>7.7824861642445899</v>
      </c>
      <c r="R542">
        <v>7.7881676012484498</v>
      </c>
      <c r="S542">
        <v>8.7241449201835692</v>
      </c>
      <c r="T542">
        <v>7.7229737543347197</v>
      </c>
      <c r="U542">
        <v>8.1487909777944303</v>
      </c>
      <c r="V542">
        <v>8.5219715330382506</v>
      </c>
      <c r="W542">
        <v>8.9656733328460803</v>
      </c>
      <c r="X542">
        <v>8.1600940882276802</v>
      </c>
      <c r="Y542">
        <v>8.7657826649853696</v>
      </c>
      <c r="Z542">
        <v>9.1819234236453102</v>
      </c>
      <c r="AA542" s="1">
        <f t="shared" si="16"/>
        <v>-2.0306511604529165</v>
      </c>
      <c r="AB542" s="1">
        <f t="shared" si="17"/>
        <v>4.0858922543086864</v>
      </c>
    </row>
    <row r="543" spans="1:28">
      <c r="A543" t="s">
        <v>562</v>
      </c>
      <c r="B543">
        <v>7.6279849870231198</v>
      </c>
      <c r="C543">
        <v>5.6614082471015204</v>
      </c>
      <c r="D543">
        <v>6.8230486030125999</v>
      </c>
      <c r="E543">
        <v>7.3709649548871798</v>
      </c>
      <c r="F543">
        <v>7.2511879703108004</v>
      </c>
      <c r="G543">
        <v>9.2287089511928908</v>
      </c>
      <c r="H543">
        <v>7.3198693636480696</v>
      </c>
      <c r="I543">
        <v>5.4078089012595596</v>
      </c>
      <c r="J543">
        <v>7.3910384695123197</v>
      </c>
      <c r="K543">
        <v>7.6105362965247103</v>
      </c>
      <c r="L543">
        <v>8.4689018258257391</v>
      </c>
      <c r="M543">
        <v>9.1931109536237603</v>
      </c>
      <c r="N543">
        <v>8.7424503879288409</v>
      </c>
      <c r="O543">
        <v>8.5410733832859904</v>
      </c>
      <c r="P543">
        <v>10.334425203958</v>
      </c>
      <c r="Q543">
        <v>9.47234934860872</v>
      </c>
      <c r="R543">
        <v>9.2852446287200703</v>
      </c>
      <c r="S543">
        <v>10.3118626153694</v>
      </c>
      <c r="T543">
        <v>7.9212397484800299</v>
      </c>
      <c r="U543">
        <v>9.2083120208748692</v>
      </c>
      <c r="V543">
        <v>8.4769966228424494</v>
      </c>
      <c r="W543">
        <v>10.6615036409958</v>
      </c>
      <c r="X543">
        <v>9.3318391961844505</v>
      </c>
      <c r="Y543">
        <v>10.3761508996341</v>
      </c>
      <c r="Z543">
        <v>10.1356731762511</v>
      </c>
      <c r="AA543" s="1">
        <f t="shared" si="16"/>
        <v>-2.1406112344815211</v>
      </c>
      <c r="AB543" s="1">
        <f t="shared" si="17"/>
        <v>4.4094882597647045</v>
      </c>
    </row>
    <row r="544" spans="1:28">
      <c r="A544" t="s">
        <v>563</v>
      </c>
      <c r="B544">
        <v>7.8623826180120204</v>
      </c>
      <c r="C544">
        <v>6.87970935050219</v>
      </c>
      <c r="D544">
        <v>4.1244150333995702</v>
      </c>
      <c r="E544">
        <v>4.1177393899890102</v>
      </c>
      <c r="F544">
        <v>6.4320265825914804</v>
      </c>
      <c r="G544">
        <v>4.7431664040700303</v>
      </c>
      <c r="H544">
        <v>8.3221329628509793</v>
      </c>
      <c r="I544">
        <v>3.9266487401966801</v>
      </c>
      <c r="J544">
        <v>4.8612763926168201</v>
      </c>
      <c r="K544">
        <v>11.4660174428857</v>
      </c>
      <c r="L544">
        <v>7.1278345253512496</v>
      </c>
      <c r="M544">
        <v>3.6555972408237301</v>
      </c>
      <c r="N544">
        <v>3.91807371166797</v>
      </c>
      <c r="O544">
        <v>3.4975584429716799</v>
      </c>
      <c r="P544">
        <v>3.76168320539223</v>
      </c>
      <c r="Q544">
        <v>3.3613755871257398</v>
      </c>
      <c r="R544">
        <v>3.4179764367074901</v>
      </c>
      <c r="S544">
        <v>3.9581717801368499</v>
      </c>
      <c r="T544">
        <v>3.4680972827447198</v>
      </c>
      <c r="U544">
        <v>4.0232206834584803</v>
      </c>
      <c r="V544">
        <v>3.9283839581671098</v>
      </c>
      <c r="W544">
        <v>3.5742744172019099</v>
      </c>
      <c r="X544">
        <v>3.1557966597553699</v>
      </c>
      <c r="Y544">
        <v>3.9664373935132402</v>
      </c>
      <c r="Z544">
        <v>3.59782727621737</v>
      </c>
      <c r="AA544" s="1">
        <f t="shared" si="16"/>
        <v>2.6880368659727112</v>
      </c>
      <c r="AB544" s="1">
        <f t="shared" si="17"/>
        <v>6.4443590025040356</v>
      </c>
    </row>
    <row r="545" spans="1:28">
      <c r="A545" t="s">
        <v>564</v>
      </c>
      <c r="B545">
        <v>4.6486409294567697</v>
      </c>
      <c r="C545">
        <v>4.8217415615386097</v>
      </c>
      <c r="D545">
        <v>3.7309402584807501</v>
      </c>
      <c r="E545">
        <v>4.1450896216811302</v>
      </c>
      <c r="F545">
        <v>4.9309991244170099</v>
      </c>
      <c r="G545">
        <v>4.3102003596950098</v>
      </c>
      <c r="H545">
        <v>4.7625691576591098</v>
      </c>
      <c r="I545">
        <v>4.8178736465029903</v>
      </c>
      <c r="J545">
        <v>4.1668157952143501</v>
      </c>
      <c r="K545">
        <v>5.0652460882959804</v>
      </c>
      <c r="L545">
        <v>4.4394394792994101</v>
      </c>
      <c r="M545">
        <v>6.8760903107076103</v>
      </c>
      <c r="N545">
        <v>6.13783867724469</v>
      </c>
      <c r="O545">
        <v>8.5913607127214995</v>
      </c>
      <c r="P545">
        <v>7.3119518215354598</v>
      </c>
      <c r="Q545">
        <v>6.2815348007544598</v>
      </c>
      <c r="R545">
        <v>6.5713925936569497</v>
      </c>
      <c r="S545">
        <v>8.0605246308019893</v>
      </c>
      <c r="T545">
        <v>6.2988794148340004</v>
      </c>
      <c r="U545">
        <v>6.9248100883984298</v>
      </c>
      <c r="V545">
        <v>8.7470717558229705</v>
      </c>
      <c r="W545">
        <v>7.3899943195818096</v>
      </c>
      <c r="X545">
        <v>6.6754463790839704</v>
      </c>
      <c r="Y545">
        <v>8.0586317323963002</v>
      </c>
      <c r="Z545">
        <v>8.4508336797398194</v>
      </c>
      <c r="AA545" s="1">
        <f t="shared" si="16"/>
        <v>-2.781728479082493</v>
      </c>
      <c r="AB545" s="1">
        <f t="shared" si="17"/>
        <v>6.8767575351572239</v>
      </c>
    </row>
    <row r="546" spans="1:28">
      <c r="A546" t="s">
        <v>565</v>
      </c>
      <c r="B546">
        <v>4.84283417966809</v>
      </c>
      <c r="C546">
        <v>6.2679444754242404</v>
      </c>
      <c r="D546">
        <v>8.2931574743839604</v>
      </c>
      <c r="E546">
        <v>9.2250676524081605</v>
      </c>
      <c r="F546">
        <v>6.0573548930856802</v>
      </c>
      <c r="G546">
        <v>7.2829719907836097</v>
      </c>
      <c r="H546">
        <v>6.4808260871298904</v>
      </c>
      <c r="I546">
        <v>8.6011973598659495</v>
      </c>
      <c r="J546">
        <v>5.9871421606977098</v>
      </c>
      <c r="K546">
        <v>5.1981669799339496</v>
      </c>
      <c r="L546">
        <v>4.7903635981359498</v>
      </c>
      <c r="M546">
        <v>11.648483476955301</v>
      </c>
      <c r="N546">
        <v>11.681358976887299</v>
      </c>
      <c r="O546">
        <v>11.491414735377401</v>
      </c>
      <c r="P546">
        <v>11.037537605851099</v>
      </c>
      <c r="Q546">
        <v>12.459200852699199</v>
      </c>
      <c r="R546">
        <v>12.6389485451155</v>
      </c>
      <c r="S546">
        <v>12.752889847280001</v>
      </c>
      <c r="T546">
        <v>12.6507446130207</v>
      </c>
      <c r="U546">
        <v>11.693985359093199</v>
      </c>
      <c r="V546">
        <v>10.800904713728301</v>
      </c>
      <c r="W546">
        <v>12.371893077632</v>
      </c>
      <c r="X546">
        <v>12.715170194319899</v>
      </c>
      <c r="Y546">
        <v>12.775181751230701</v>
      </c>
      <c r="Z546">
        <v>12.4069901501472</v>
      </c>
      <c r="AA546" s="1">
        <f t="shared" si="16"/>
        <v>-5.4415153699446455</v>
      </c>
      <c r="AB546" s="1">
        <f t="shared" si="17"/>
        <v>43.456960593090429</v>
      </c>
    </row>
    <row r="547" spans="1:28">
      <c r="A547" t="s">
        <v>566</v>
      </c>
      <c r="B547">
        <v>9.1147496902479901</v>
      </c>
      <c r="C547">
        <v>10.821115096858099</v>
      </c>
      <c r="D547">
        <v>10.574738495232101</v>
      </c>
      <c r="E547">
        <v>11.4794905240585</v>
      </c>
      <c r="F547">
        <v>11.671139356985</v>
      </c>
      <c r="G547">
        <v>10.9235888422998</v>
      </c>
      <c r="H547">
        <v>10.0338247015584</v>
      </c>
      <c r="I547">
        <v>7.8878410829919199</v>
      </c>
      <c r="J547">
        <v>7.7556952830821198</v>
      </c>
      <c r="K547">
        <v>10.0579949888716</v>
      </c>
      <c r="L547">
        <v>8.8756111987341999</v>
      </c>
      <c r="M547">
        <v>12.4387273669898</v>
      </c>
      <c r="N547">
        <v>12.247458574956401</v>
      </c>
      <c r="O547">
        <v>12.587442555204801</v>
      </c>
      <c r="P547">
        <v>12.553615286726901</v>
      </c>
      <c r="Q547">
        <v>11.0242404166202</v>
      </c>
      <c r="R547">
        <v>11.499913292431</v>
      </c>
      <c r="S547">
        <v>11.9231015701519</v>
      </c>
      <c r="T547">
        <v>12.316782665875101</v>
      </c>
      <c r="U547">
        <v>12.323326506278001</v>
      </c>
      <c r="V547">
        <v>12.2529604969637</v>
      </c>
      <c r="W547">
        <v>12.619846693532599</v>
      </c>
      <c r="X547">
        <v>11.519631918608701</v>
      </c>
      <c r="Y547">
        <v>11.9847375501106</v>
      </c>
      <c r="Z547">
        <v>12.0101329827323</v>
      </c>
      <c r="AA547" s="1">
        <f t="shared" si="16"/>
        <v>-2.1661042012735425</v>
      </c>
      <c r="AB547" s="1">
        <f t="shared" si="17"/>
        <v>4.4880980714625718</v>
      </c>
    </row>
    <row r="548" spans="1:28">
      <c r="A548" t="s">
        <v>567</v>
      </c>
      <c r="B548">
        <v>9.0014302651153901</v>
      </c>
      <c r="C548">
        <v>7.6744877853747502</v>
      </c>
      <c r="D548">
        <v>7.8829171969462202</v>
      </c>
      <c r="E548">
        <v>8.6437546285087894</v>
      </c>
      <c r="F548">
        <v>8.4237959799318105</v>
      </c>
      <c r="G548">
        <v>7.6094420711400304</v>
      </c>
      <c r="H548">
        <v>7.5235887274891198</v>
      </c>
      <c r="I548">
        <v>8.3145689349752292</v>
      </c>
      <c r="J548">
        <v>9.8839373019611703</v>
      </c>
      <c r="K548">
        <v>7.9423493614304101</v>
      </c>
      <c r="L548">
        <v>9.3285025271728994</v>
      </c>
      <c r="M548">
        <v>10.173314380341001</v>
      </c>
      <c r="N548">
        <v>10.508240259094499</v>
      </c>
      <c r="O548">
        <v>10.399084099750199</v>
      </c>
      <c r="P548">
        <v>9.6043352653793104</v>
      </c>
      <c r="Q548">
        <v>10.677295560635701</v>
      </c>
      <c r="R548">
        <v>11.168638707285901</v>
      </c>
      <c r="S548">
        <v>10.935458486572999</v>
      </c>
      <c r="T548">
        <v>10.092951180815099</v>
      </c>
      <c r="U548">
        <v>9.9999579086402193</v>
      </c>
      <c r="V548">
        <v>10.365854182962501</v>
      </c>
      <c r="W548">
        <v>10.900931440850799</v>
      </c>
      <c r="X548">
        <v>11.1751785374523</v>
      </c>
      <c r="Y548">
        <v>10.939602604464101</v>
      </c>
      <c r="Z548">
        <v>10.7567554409477</v>
      </c>
      <c r="AA548" s="1">
        <f t="shared" si="16"/>
        <v>-2.165394361600482</v>
      </c>
      <c r="AB548" s="1">
        <f t="shared" si="17"/>
        <v>4.4858903654993956</v>
      </c>
    </row>
    <row r="549" spans="1:28">
      <c r="A549" t="s">
        <v>568</v>
      </c>
      <c r="B549">
        <v>8.0733590560048096</v>
      </c>
      <c r="C549">
        <v>6.4646280424599603</v>
      </c>
      <c r="D549">
        <v>7.5257411892338197</v>
      </c>
      <c r="E549">
        <v>7.61805032873212</v>
      </c>
      <c r="F549">
        <v>7.1396233810950003</v>
      </c>
      <c r="G549">
        <v>8.0651318559047898</v>
      </c>
      <c r="H549">
        <v>6.1071094737480696</v>
      </c>
      <c r="I549">
        <v>7.7839306137968602</v>
      </c>
      <c r="J549">
        <v>7.8552555191450901</v>
      </c>
      <c r="K549">
        <v>7.4351133908497102</v>
      </c>
      <c r="L549">
        <v>7.7433211298717701</v>
      </c>
      <c r="M549">
        <v>4.9308336701188198</v>
      </c>
      <c r="N549">
        <v>3.9693938630408598</v>
      </c>
      <c r="O549">
        <v>5.2422595063230899</v>
      </c>
      <c r="P549">
        <v>4.4682325159039404</v>
      </c>
      <c r="Q549">
        <v>6.0428550394244196</v>
      </c>
      <c r="R549">
        <v>6.03509765589809</v>
      </c>
      <c r="S549">
        <v>3.8464231364447898</v>
      </c>
      <c r="T549">
        <v>4.7860203534441101</v>
      </c>
      <c r="U549">
        <v>5.59210903429934</v>
      </c>
      <c r="V549">
        <v>4.6741495061212399</v>
      </c>
      <c r="W549">
        <v>3.6748200794567998</v>
      </c>
      <c r="X549">
        <v>6.1377461866141898</v>
      </c>
      <c r="Y549">
        <v>4.2017477720448504</v>
      </c>
      <c r="Z549">
        <v>5.0720526568905804</v>
      </c>
      <c r="AA549" s="1">
        <f t="shared" si="16"/>
        <v>2.5321204220487772</v>
      </c>
      <c r="AB549" s="1">
        <f t="shared" si="17"/>
        <v>5.7842119673839614</v>
      </c>
    </row>
    <row r="550" spans="1:28">
      <c r="A550" t="s">
        <v>569</v>
      </c>
      <c r="B550">
        <v>5.7635106489298904</v>
      </c>
      <c r="C550">
        <v>5.8847766059624904</v>
      </c>
      <c r="D550">
        <v>9.3809628197379702</v>
      </c>
      <c r="E550">
        <v>9.5028553527720696</v>
      </c>
      <c r="F550">
        <v>5.31173531954843</v>
      </c>
      <c r="G550">
        <v>6.6812188121418501</v>
      </c>
      <c r="H550">
        <v>5.8738938924958104</v>
      </c>
      <c r="I550">
        <v>9.6445886027121297</v>
      </c>
      <c r="J550">
        <v>4.9905334015982898</v>
      </c>
      <c r="K550">
        <v>5.0354314214692897</v>
      </c>
      <c r="L550">
        <v>5.1875061230848996</v>
      </c>
      <c r="M550">
        <v>10.167514836965299</v>
      </c>
      <c r="N550">
        <v>8.5209521880425907</v>
      </c>
      <c r="O550">
        <v>9.7594091742393108</v>
      </c>
      <c r="P550">
        <v>8.3116451025251301</v>
      </c>
      <c r="Q550">
        <v>7.2134350503982096</v>
      </c>
      <c r="R550">
        <v>8.4948881045039197</v>
      </c>
      <c r="S550">
        <v>8.4334739285674996</v>
      </c>
      <c r="T550">
        <v>6.57373344432881</v>
      </c>
      <c r="U550">
        <v>10.6434750862692</v>
      </c>
      <c r="V550">
        <v>9.9622817188813606</v>
      </c>
      <c r="W550">
        <v>8.0135984116865906</v>
      </c>
      <c r="X550">
        <v>8.4057876289758902</v>
      </c>
      <c r="Y550">
        <v>8.5556838554723296</v>
      </c>
      <c r="Z550">
        <v>9.85485516862067</v>
      </c>
      <c r="AA550" s="1">
        <f t="shared" si="16"/>
        <v>-2.1196096668045525</v>
      </c>
      <c r="AB550" s="1">
        <f t="shared" si="17"/>
        <v>4.3457635084096919</v>
      </c>
    </row>
    <row r="551" spans="1:28">
      <c r="A551" t="s">
        <v>570</v>
      </c>
      <c r="B551">
        <v>7.4910745365093003</v>
      </c>
      <c r="C551">
        <v>3.9782007342795001</v>
      </c>
      <c r="D551">
        <v>4.3420723397136696</v>
      </c>
      <c r="E551">
        <v>4.7943643210947604</v>
      </c>
      <c r="F551">
        <v>5.4893050249302604</v>
      </c>
      <c r="G551">
        <v>6.8956204398258301</v>
      </c>
      <c r="H551">
        <v>5.5762158525992298</v>
      </c>
      <c r="I551">
        <v>5.5891617650375398</v>
      </c>
      <c r="J551">
        <v>7.1578227917170301</v>
      </c>
      <c r="K551">
        <v>6.9169488089005302</v>
      </c>
      <c r="L551">
        <v>7.7280987875688103</v>
      </c>
      <c r="M551">
        <v>8.0143195308773798</v>
      </c>
      <c r="N551">
        <v>8.1330469989833301</v>
      </c>
      <c r="O551">
        <v>7.9956164974258996</v>
      </c>
      <c r="P551">
        <v>8.2904421085707192</v>
      </c>
      <c r="Q551">
        <v>8.6510814841944104</v>
      </c>
      <c r="R551">
        <v>8.3621162235944997</v>
      </c>
      <c r="S551">
        <v>8.6519178188084194</v>
      </c>
      <c r="T551">
        <v>7.5556002424533801</v>
      </c>
      <c r="U551">
        <v>8.1185873211620905</v>
      </c>
      <c r="V551">
        <v>8.0341971823283593</v>
      </c>
      <c r="W551">
        <v>8.44795867324226</v>
      </c>
      <c r="X551">
        <v>8.3423445243998504</v>
      </c>
      <c r="Y551">
        <v>8.7020385325338694</v>
      </c>
      <c r="Z551">
        <v>8.1250866292753603</v>
      </c>
      <c r="AA551" s="1">
        <f t="shared" si="16"/>
        <v>-2.2483343884147891</v>
      </c>
      <c r="AB551" s="1">
        <f t="shared" si="17"/>
        <v>4.751339804055597</v>
      </c>
    </row>
    <row r="552" spans="1:28">
      <c r="A552" t="s">
        <v>571</v>
      </c>
      <c r="B552">
        <v>7.1808538169291802</v>
      </c>
      <c r="C552">
        <v>10.1873701762932</v>
      </c>
      <c r="D552">
        <v>6.5381011022040996</v>
      </c>
      <c r="E552">
        <v>6.9711276492236003</v>
      </c>
      <c r="F552">
        <v>9.2833829106952308</v>
      </c>
      <c r="G552">
        <v>5.9281771662063703</v>
      </c>
      <c r="H552">
        <v>10.6190989836733</v>
      </c>
      <c r="I552">
        <v>5.7401693539033296</v>
      </c>
      <c r="J552">
        <v>8.3359815273612803</v>
      </c>
      <c r="K552">
        <v>6.43145702238116</v>
      </c>
      <c r="L552">
        <v>4.6135434175366701</v>
      </c>
      <c r="M552">
        <v>3.25428571328611</v>
      </c>
      <c r="N552">
        <v>3.28440571879612</v>
      </c>
      <c r="O552">
        <v>3.8010907495944699</v>
      </c>
      <c r="P552">
        <v>3.34422100922465</v>
      </c>
      <c r="Q552">
        <v>4.1176351412934098</v>
      </c>
      <c r="R552">
        <v>3.13437240548935</v>
      </c>
      <c r="S552">
        <v>3.1067190618751499</v>
      </c>
      <c r="T552">
        <v>3.7014459379563598</v>
      </c>
      <c r="U552">
        <v>3.7378129988839199</v>
      </c>
      <c r="V552">
        <v>2.9703768208041899</v>
      </c>
      <c r="W552">
        <v>3.21743663821234</v>
      </c>
      <c r="X552">
        <v>3.1194602080738401</v>
      </c>
      <c r="Y552">
        <v>3.1736707085466298</v>
      </c>
      <c r="Z552">
        <v>3.2294420408455502</v>
      </c>
      <c r="AA552" s="1">
        <f t="shared" si="16"/>
        <v>4.0681399810909156</v>
      </c>
      <c r="AB552" s="1">
        <f t="shared" si="17"/>
        <v>16.773827051795298</v>
      </c>
    </row>
    <row r="553" spans="1:28">
      <c r="A553" t="s">
        <v>572</v>
      </c>
      <c r="B553">
        <v>8.0851799533954907</v>
      </c>
      <c r="C553">
        <v>4.8110142425867997</v>
      </c>
      <c r="D553">
        <v>4.1267293392027398</v>
      </c>
      <c r="E553">
        <v>4.4303872253466601</v>
      </c>
      <c r="F553">
        <v>5.5137583893944999</v>
      </c>
      <c r="G553">
        <v>6.2837780640076097</v>
      </c>
      <c r="H553">
        <v>6.7521136107809099</v>
      </c>
      <c r="I553">
        <v>4.4904360498527804</v>
      </c>
      <c r="J553">
        <v>4.6111769180426601</v>
      </c>
      <c r="K553">
        <v>8.3762201207787808</v>
      </c>
      <c r="L553">
        <v>7.73426890824007</v>
      </c>
      <c r="M553">
        <v>3.6335995786514599</v>
      </c>
      <c r="N553">
        <v>3.5265336096890598</v>
      </c>
      <c r="O553">
        <v>3.5523984647236002</v>
      </c>
      <c r="P553">
        <v>3.5397021304526799</v>
      </c>
      <c r="Q553">
        <v>3.9681786518476501</v>
      </c>
      <c r="R553">
        <v>4.0359376065789903</v>
      </c>
      <c r="S553">
        <v>3.2463016561626001</v>
      </c>
      <c r="T553">
        <v>3.5164962957052501</v>
      </c>
      <c r="U553">
        <v>3.5278323558299398</v>
      </c>
      <c r="V553">
        <v>3.77468557606882</v>
      </c>
      <c r="W553">
        <v>3.44924083420704</v>
      </c>
      <c r="X553">
        <v>4.0013630808808598</v>
      </c>
      <c r="Y553">
        <v>3.66315116140288</v>
      </c>
      <c r="Z553">
        <v>3.64990373471709</v>
      </c>
      <c r="AA553" s="1">
        <f t="shared" si="16"/>
        <v>2.2796903077708373</v>
      </c>
      <c r="AB553" s="1">
        <f t="shared" si="17"/>
        <v>4.8557370820279369</v>
      </c>
    </row>
    <row r="554" spans="1:28">
      <c r="A554" t="s">
        <v>573</v>
      </c>
      <c r="B554">
        <v>8.90680671904863</v>
      </c>
      <c r="C554">
        <v>7.2874687330913703</v>
      </c>
      <c r="D554">
        <v>5.0491855093626299</v>
      </c>
      <c r="E554">
        <v>6.0788522789088697</v>
      </c>
      <c r="F554">
        <v>6.5689687983744598</v>
      </c>
      <c r="G554">
        <v>7.056576103836</v>
      </c>
      <c r="H554">
        <v>8.3178735621695701</v>
      </c>
      <c r="I554">
        <v>6.5268801343495699</v>
      </c>
      <c r="J554">
        <v>7.20691357320782</v>
      </c>
      <c r="K554">
        <v>9.4246950587682097</v>
      </c>
      <c r="L554">
        <v>7.6080805943912297</v>
      </c>
      <c r="M554">
        <v>2.4769355915600899</v>
      </c>
      <c r="N554">
        <v>2.4191291603741298</v>
      </c>
      <c r="O554">
        <v>2.6521513420555101</v>
      </c>
      <c r="P554">
        <v>3.5625819559129299</v>
      </c>
      <c r="Q554">
        <v>2.92460726759654</v>
      </c>
      <c r="R554">
        <v>3.04386109123958</v>
      </c>
      <c r="S554">
        <v>3.32679190192311</v>
      </c>
      <c r="T554">
        <v>2.8989003314528499</v>
      </c>
      <c r="U554">
        <v>2.8139799822841498</v>
      </c>
      <c r="V554">
        <v>2.4408656587011701</v>
      </c>
      <c r="W554">
        <v>3.0208758990356701</v>
      </c>
      <c r="X554">
        <v>3.4186679929764199</v>
      </c>
      <c r="Y554">
        <v>3.37063792008037</v>
      </c>
      <c r="Z554">
        <v>3.48308377607023</v>
      </c>
      <c r="AA554" s="1">
        <f t="shared" si="16"/>
        <v>4.2861587424235505</v>
      </c>
      <c r="AB554" s="1">
        <f t="shared" si="17"/>
        <v>19.510228133875263</v>
      </c>
    </row>
    <row r="555" spans="1:28">
      <c r="A555" t="s">
        <v>574</v>
      </c>
      <c r="B555">
        <v>6.0441198733346502</v>
      </c>
      <c r="C555">
        <v>5.6091324241107499</v>
      </c>
      <c r="D555">
        <v>5.4844848287497197</v>
      </c>
      <c r="E555">
        <v>5.5774289449980099</v>
      </c>
      <c r="F555">
        <v>5.0419957424608102</v>
      </c>
      <c r="G555">
        <v>5.5481333610330896</v>
      </c>
      <c r="H555">
        <v>5.0124182445594299</v>
      </c>
      <c r="I555">
        <v>5.9018682940053004</v>
      </c>
      <c r="J555">
        <v>5.8083599421183099</v>
      </c>
      <c r="K555">
        <v>5.3008167389499201</v>
      </c>
      <c r="L555">
        <v>5.8645403982545199</v>
      </c>
      <c r="M555">
        <v>8.1332272476210896</v>
      </c>
      <c r="N555">
        <v>8.7579203539910306</v>
      </c>
      <c r="O555">
        <v>7.4582064081796204</v>
      </c>
      <c r="P555">
        <v>8.8174582733169</v>
      </c>
      <c r="Q555">
        <v>7.9132338741309303</v>
      </c>
      <c r="R555">
        <v>7.9470696844014403</v>
      </c>
      <c r="S555">
        <v>9.07472872883476</v>
      </c>
      <c r="T555">
        <v>7.8329295232480103</v>
      </c>
      <c r="U555">
        <v>8.0192129101292995</v>
      </c>
      <c r="V555">
        <v>6.98198781092327</v>
      </c>
      <c r="W555">
        <v>8.8188399003116107</v>
      </c>
      <c r="X555">
        <v>7.9863803012916703</v>
      </c>
      <c r="Y555">
        <v>8.9240194745222698</v>
      </c>
      <c r="Z555">
        <v>8.6392750115424199</v>
      </c>
      <c r="AA555" s="1">
        <f t="shared" si="16"/>
        <v>-2.6730078014989926</v>
      </c>
      <c r="AB555" s="1">
        <f t="shared" si="17"/>
        <v>6.3775742995191136</v>
      </c>
    </row>
    <row r="556" spans="1:28">
      <c r="A556" t="s">
        <v>575</v>
      </c>
      <c r="B556">
        <v>6.5607441144030201</v>
      </c>
      <c r="C556">
        <v>6.1652043919233703</v>
      </c>
      <c r="D556">
        <v>6.1613472867033598</v>
      </c>
      <c r="E556">
        <v>6.1237456937804504</v>
      </c>
      <c r="F556">
        <v>6.0527748489150097</v>
      </c>
      <c r="G556">
        <v>6.3619760867493804</v>
      </c>
      <c r="H556">
        <v>7.3903567930062399</v>
      </c>
      <c r="I556">
        <v>5.7604654864998102</v>
      </c>
      <c r="J556">
        <v>7.4270585529370203</v>
      </c>
      <c r="K556">
        <v>6.7612095438847497</v>
      </c>
      <c r="L556">
        <v>5.4431758373274102</v>
      </c>
      <c r="M556">
        <v>4.35964049070322</v>
      </c>
      <c r="N556">
        <v>3.9495639334464401</v>
      </c>
      <c r="O556">
        <v>4.60751798209958</v>
      </c>
      <c r="P556">
        <v>3.9901524718854402</v>
      </c>
      <c r="Q556">
        <v>3.8405371678001399</v>
      </c>
      <c r="R556">
        <v>4.1347345126094002</v>
      </c>
      <c r="S556">
        <v>3.7818369957893698</v>
      </c>
      <c r="T556">
        <v>4.3465276377042397</v>
      </c>
      <c r="U556">
        <v>4.3796836797522101</v>
      </c>
      <c r="V556">
        <v>4.3938995371899203</v>
      </c>
      <c r="W556">
        <v>3.6683723880947601</v>
      </c>
      <c r="X556">
        <v>3.92961369674798</v>
      </c>
      <c r="Y556">
        <v>3.8033564676932201</v>
      </c>
      <c r="Z556">
        <v>3.77646431943724</v>
      </c>
      <c r="AA556" s="1">
        <f t="shared" si="16"/>
        <v>2.3138435507489143</v>
      </c>
      <c r="AB556" s="1">
        <f t="shared" si="17"/>
        <v>4.9720594645307026</v>
      </c>
    </row>
    <row r="557" spans="1:28">
      <c r="A557" t="s">
        <v>576</v>
      </c>
      <c r="B557">
        <v>8.0213746623450106</v>
      </c>
      <c r="C557">
        <v>9.2901101125927195</v>
      </c>
      <c r="D557">
        <v>10.316861704420599</v>
      </c>
      <c r="E557">
        <v>10.8794402630118</v>
      </c>
      <c r="F557">
        <v>8.5733312822167793</v>
      </c>
      <c r="G557">
        <v>10.5770210427125</v>
      </c>
      <c r="H557">
        <v>9.07363998764869</v>
      </c>
      <c r="I557">
        <v>7.3237960419273698</v>
      </c>
      <c r="J557">
        <v>9.3257710279083401</v>
      </c>
      <c r="K557">
        <v>7.2668570908266199</v>
      </c>
      <c r="L557">
        <v>7.1838468399110997</v>
      </c>
      <c r="M557">
        <v>6.4222438517623699</v>
      </c>
      <c r="N557">
        <v>7.4531703048141802</v>
      </c>
      <c r="O557">
        <v>7.1309833942471901</v>
      </c>
      <c r="P557">
        <v>6.9525241646188896</v>
      </c>
      <c r="Q557">
        <v>6.7347324185208199</v>
      </c>
      <c r="R557">
        <v>8.0617766883308892</v>
      </c>
      <c r="S557">
        <v>3.6377029345777099</v>
      </c>
      <c r="T557">
        <v>6.02276745673388</v>
      </c>
      <c r="U557">
        <v>6.73220655249738</v>
      </c>
      <c r="V557">
        <v>7.3982033608970204</v>
      </c>
      <c r="W557">
        <v>4.6612227150729701</v>
      </c>
      <c r="X557">
        <v>8.1436731093470591</v>
      </c>
      <c r="Y557">
        <v>4.1403985887987904</v>
      </c>
      <c r="Z557">
        <v>5.6195826440574503</v>
      </c>
      <c r="AA557" s="1">
        <f t="shared" si="16"/>
        <v>2.5287378620146681</v>
      </c>
      <c r="AB557" s="1">
        <f t="shared" si="17"/>
        <v>5.7706661209618098</v>
      </c>
    </row>
    <row r="558" spans="1:28">
      <c r="A558" t="s">
        <v>577</v>
      </c>
      <c r="B558">
        <v>6.9007547670983396</v>
      </c>
      <c r="C558">
        <v>7.5366371422576099</v>
      </c>
      <c r="D558">
        <v>7.16662058604925</v>
      </c>
      <c r="E558">
        <v>6.4669161463548503</v>
      </c>
      <c r="F558">
        <v>6.6158050472084797</v>
      </c>
      <c r="G558">
        <v>6.1868451068948103</v>
      </c>
      <c r="H558">
        <v>8.1265068393780595</v>
      </c>
      <c r="I558">
        <v>6.4356490034190097</v>
      </c>
      <c r="J558">
        <v>7.3093847391114997</v>
      </c>
      <c r="K558">
        <v>7.9485999228513204</v>
      </c>
      <c r="L558">
        <v>6.0852171629720502</v>
      </c>
      <c r="M558">
        <v>9.5104310302463499</v>
      </c>
      <c r="N558">
        <v>9.5400280759819598</v>
      </c>
      <c r="O558">
        <v>9.1042494163766605</v>
      </c>
      <c r="P558">
        <v>10.6880176166546</v>
      </c>
      <c r="Q558">
        <v>8.3195082696301998</v>
      </c>
      <c r="R558">
        <v>8.5661634357854801</v>
      </c>
      <c r="S558">
        <v>10.0515826846755</v>
      </c>
      <c r="T558">
        <v>9.4659391334898206</v>
      </c>
      <c r="U558">
        <v>9.49275412551121</v>
      </c>
      <c r="V558">
        <v>8.7665373259674109</v>
      </c>
      <c r="W558">
        <v>9.9083870549944901</v>
      </c>
      <c r="X558">
        <v>8.2604100191967103</v>
      </c>
      <c r="Y558">
        <v>10.2204972068219</v>
      </c>
      <c r="Z558">
        <v>9.3861765872046306</v>
      </c>
      <c r="AA558" s="1">
        <f t="shared" si="16"/>
        <v>-2.3972882553089114</v>
      </c>
      <c r="AB558" s="1">
        <f t="shared" si="17"/>
        <v>5.2681201711715779</v>
      </c>
    </row>
    <row r="559" spans="1:28">
      <c r="A559" t="s">
        <v>578</v>
      </c>
      <c r="B559">
        <v>5.5220031469070596</v>
      </c>
      <c r="C559">
        <v>6.34999932936456</v>
      </c>
      <c r="D559">
        <v>4.6351344670313797</v>
      </c>
      <c r="E559">
        <v>6.1267198382514003</v>
      </c>
      <c r="F559">
        <v>5.3766931908800704</v>
      </c>
      <c r="G559">
        <v>5.4859678001182299</v>
      </c>
      <c r="H559">
        <v>5.5479700748905802</v>
      </c>
      <c r="I559">
        <v>4.99815352284749</v>
      </c>
      <c r="J559">
        <v>5.5865294354612303</v>
      </c>
      <c r="K559">
        <v>5.9460722079688004</v>
      </c>
      <c r="L559">
        <v>5.5741392616066099</v>
      </c>
      <c r="M559">
        <v>10.910771318281199</v>
      </c>
      <c r="N559">
        <v>8.3591223264022094</v>
      </c>
      <c r="O559">
        <v>11.860967933322099</v>
      </c>
      <c r="P559">
        <v>9.1062905424174794</v>
      </c>
      <c r="Q559">
        <v>7.3750599566758197</v>
      </c>
      <c r="R559">
        <v>7.5419781687586802</v>
      </c>
      <c r="S559">
        <v>8.6482250862108305</v>
      </c>
      <c r="T559">
        <v>6.6046111238327798</v>
      </c>
      <c r="U559">
        <v>10.9436881994079</v>
      </c>
      <c r="V559">
        <v>12.0395028901694</v>
      </c>
      <c r="W559">
        <v>9.3258210353046191</v>
      </c>
      <c r="X559">
        <v>7.7589683074122302</v>
      </c>
      <c r="Y559">
        <v>8.5878637056353195</v>
      </c>
      <c r="Z559">
        <v>10.188188278042301</v>
      </c>
      <c r="AA559" s="1">
        <f t="shared" si="16"/>
        <v>-3.6731837385455695</v>
      </c>
      <c r="AB559" s="1">
        <f t="shared" si="17"/>
        <v>12.756704187675888</v>
      </c>
    </row>
    <row r="560" spans="1:28">
      <c r="A560" t="s">
        <v>579</v>
      </c>
      <c r="B560">
        <v>6.2087056391314404</v>
      </c>
      <c r="C560">
        <v>5.0959206248380502</v>
      </c>
      <c r="D560">
        <v>4.2276203915075099</v>
      </c>
      <c r="E560">
        <v>4.4124577359229598</v>
      </c>
      <c r="F560">
        <v>5.1496674731925998</v>
      </c>
      <c r="G560">
        <v>4.8578393818270298</v>
      </c>
      <c r="H560">
        <v>4.7611397197218999</v>
      </c>
      <c r="I560">
        <v>4.2241034357115801</v>
      </c>
      <c r="J560">
        <v>5.0915598787105196</v>
      </c>
      <c r="K560">
        <v>7.6887955652114099</v>
      </c>
      <c r="L560">
        <v>5.9986528737322002</v>
      </c>
      <c r="M560">
        <v>6.4284965316762204</v>
      </c>
      <c r="N560">
        <v>7.6615460096084602</v>
      </c>
      <c r="O560">
        <v>6.1637958694418602</v>
      </c>
      <c r="P560">
        <v>5.6167508470193104</v>
      </c>
      <c r="Q560">
        <v>9.2106521181351209</v>
      </c>
      <c r="R560">
        <v>8.7228397063097205</v>
      </c>
      <c r="S560">
        <v>7.5358232408383801</v>
      </c>
      <c r="T560">
        <v>8.1175905378413002</v>
      </c>
      <c r="U560">
        <v>6.3020387560884901</v>
      </c>
      <c r="V560">
        <v>5.53217079529841</v>
      </c>
      <c r="W560">
        <v>7.2676628714433003</v>
      </c>
      <c r="X560">
        <v>8.8170518178364201</v>
      </c>
      <c r="Y560">
        <v>7.6029115075404503</v>
      </c>
      <c r="Z560">
        <v>7.2055512453258697</v>
      </c>
      <c r="AA560" s="1">
        <f t="shared" si="16"/>
        <v>-2.0519689761385438</v>
      </c>
      <c r="AB560" s="1">
        <f t="shared" si="17"/>
        <v>4.1467152317323848</v>
      </c>
    </row>
    <row r="561" spans="1:28">
      <c r="A561" t="s">
        <v>580</v>
      </c>
      <c r="B561">
        <v>5.5633155479853702</v>
      </c>
      <c r="C561">
        <v>5.01464180829631</v>
      </c>
      <c r="D561">
        <v>9.0995020698664799</v>
      </c>
      <c r="E561">
        <v>9.4106056037283103</v>
      </c>
      <c r="F561">
        <v>5.91561111283771</v>
      </c>
      <c r="G561">
        <v>6.79807806802798</v>
      </c>
      <c r="H561">
        <v>4.6489912983787498</v>
      </c>
      <c r="I561">
        <v>9.4576055681370796</v>
      </c>
      <c r="J561">
        <v>5.03328252924738</v>
      </c>
      <c r="K561">
        <v>5.9992892361760397</v>
      </c>
      <c r="L561">
        <v>5.7543433978221499</v>
      </c>
      <c r="M561">
        <v>9.6912259623981907</v>
      </c>
      <c r="N561">
        <v>8.95419725390264</v>
      </c>
      <c r="O561">
        <v>10.3047633137668</v>
      </c>
      <c r="P561">
        <v>7.7144300143871902</v>
      </c>
      <c r="Q561">
        <v>6.6917832832300403</v>
      </c>
      <c r="R561">
        <v>8.7371293587361407</v>
      </c>
      <c r="S561">
        <v>8.6705606777320394</v>
      </c>
      <c r="T561">
        <v>6.6556873298459598</v>
      </c>
      <c r="U561">
        <v>10.2655128788578</v>
      </c>
      <c r="V561">
        <v>10.4095810686315</v>
      </c>
      <c r="W561">
        <v>8.5406080511504605</v>
      </c>
      <c r="X561">
        <v>9.1359918495638297</v>
      </c>
      <c r="Y561">
        <v>8.9197097978466307</v>
      </c>
      <c r="Z561">
        <v>10.433175574030299</v>
      </c>
      <c r="AA561" s="1">
        <f t="shared" si="16"/>
        <v>-2.328793462258604</v>
      </c>
      <c r="AB561" s="1">
        <f t="shared" si="17"/>
        <v>5.0238502533964944</v>
      </c>
    </row>
    <row r="562" spans="1:28">
      <c r="A562" t="s">
        <v>581</v>
      </c>
      <c r="B562">
        <v>5.2826547629551301</v>
      </c>
      <c r="C562">
        <v>5.0163608626866898</v>
      </c>
      <c r="D562">
        <v>4.5610274878022796</v>
      </c>
      <c r="E562">
        <v>4.9064680447829003</v>
      </c>
      <c r="F562">
        <v>4.7330080277395803</v>
      </c>
      <c r="G562">
        <v>4.59018395377052</v>
      </c>
      <c r="H562">
        <v>5.0894149112937797</v>
      </c>
      <c r="I562">
        <v>4.6335571543329204</v>
      </c>
      <c r="J562">
        <v>4.0514880429469704</v>
      </c>
      <c r="K562">
        <v>7.7761722596409601</v>
      </c>
      <c r="L562">
        <v>5.1384489227136099</v>
      </c>
      <c r="M562">
        <v>8.5344173018461795</v>
      </c>
      <c r="N562">
        <v>5.2245895550501</v>
      </c>
      <c r="O562">
        <v>7.3551767956419001</v>
      </c>
      <c r="P562">
        <v>6.4854185116412504</v>
      </c>
      <c r="Q562">
        <v>5.7007711351905401</v>
      </c>
      <c r="R562">
        <v>7.8676236593188502</v>
      </c>
      <c r="S562">
        <v>9.3604240208710401</v>
      </c>
      <c r="T562">
        <v>5.3721811890036397</v>
      </c>
      <c r="U562">
        <v>8.6704857433933498</v>
      </c>
      <c r="V562">
        <v>8.5148605152457701</v>
      </c>
      <c r="W562">
        <v>8.0692434530220503</v>
      </c>
      <c r="X562">
        <v>8.1854442980501094</v>
      </c>
      <c r="Y562">
        <v>9.2221925020319002</v>
      </c>
      <c r="Z562">
        <v>9.9451123775327197</v>
      </c>
      <c r="AA562" s="1">
        <f t="shared" si="16"/>
        <v>-2.6797686338111619</v>
      </c>
      <c r="AB562" s="1">
        <f t="shared" si="17"/>
        <v>6.4075313572482049</v>
      </c>
    </row>
    <row r="563" spans="1:28">
      <c r="A563" t="s">
        <v>582</v>
      </c>
      <c r="B563">
        <v>3.1679431304130499</v>
      </c>
      <c r="C563">
        <v>3.6268458008478399</v>
      </c>
      <c r="D563">
        <v>4.1145996520714503</v>
      </c>
      <c r="E563">
        <v>3.0086434681083301</v>
      </c>
      <c r="F563">
        <v>3.7955718697702001</v>
      </c>
      <c r="G563">
        <v>2.9494373615825902</v>
      </c>
      <c r="H563">
        <v>3.0040838326191399</v>
      </c>
      <c r="I563">
        <v>3.4475696721490001</v>
      </c>
      <c r="J563">
        <v>3.4047719705506299</v>
      </c>
      <c r="K563">
        <v>3.1766134398269301</v>
      </c>
      <c r="L563">
        <v>3.6643610574530801</v>
      </c>
      <c r="M563">
        <v>9.3536521400829091</v>
      </c>
      <c r="N563">
        <v>7.2254662284395499</v>
      </c>
      <c r="O563">
        <v>8.3059676389961599</v>
      </c>
      <c r="P563">
        <v>7.9549630748568898</v>
      </c>
      <c r="Q563">
        <v>8.0991470670779702</v>
      </c>
      <c r="R563">
        <v>8.2417059837565994</v>
      </c>
      <c r="S563">
        <v>9.3362646780350396</v>
      </c>
      <c r="T563">
        <v>6.5424069299652201</v>
      </c>
      <c r="U563">
        <v>9.0966341800349504</v>
      </c>
      <c r="V563">
        <v>8.9001780199742893</v>
      </c>
      <c r="W563">
        <v>7.7935249320190501</v>
      </c>
      <c r="X563">
        <v>8.19242946131825</v>
      </c>
      <c r="Y563">
        <v>9.3646953827642996</v>
      </c>
      <c r="Z563">
        <v>8.2981693817344997</v>
      </c>
      <c r="AA563" s="1">
        <f t="shared" si="16"/>
        <v>-4.9396823280137738</v>
      </c>
      <c r="AB563" s="1">
        <f t="shared" si="17"/>
        <v>30.689693405144236</v>
      </c>
    </row>
    <row r="564" spans="1:28">
      <c r="A564" t="s">
        <v>583</v>
      </c>
      <c r="B564">
        <v>4.77774341818815</v>
      </c>
      <c r="C564">
        <v>4.5578644248467404</v>
      </c>
      <c r="D564">
        <v>4.8653895336194104</v>
      </c>
      <c r="E564">
        <v>5.1686064050648701</v>
      </c>
      <c r="F564">
        <v>4.5664336306457702</v>
      </c>
      <c r="G564">
        <v>5.2040090630899796</v>
      </c>
      <c r="H564">
        <v>4.4308661682957799</v>
      </c>
      <c r="I564">
        <v>5.8101842673421098</v>
      </c>
      <c r="J564">
        <v>3.8334013395627</v>
      </c>
      <c r="K564">
        <v>4.4932941435527898</v>
      </c>
      <c r="L564">
        <v>4.1817823649281198</v>
      </c>
      <c r="M564">
        <v>8.4455061949759394</v>
      </c>
      <c r="N564">
        <v>8.0332432291050306</v>
      </c>
      <c r="O564">
        <v>8.6205095465618093</v>
      </c>
      <c r="P564">
        <v>7.7662012050631102</v>
      </c>
      <c r="Q564">
        <v>8.1213889049752908</v>
      </c>
      <c r="R564">
        <v>8.3794933039371209</v>
      </c>
      <c r="S564">
        <v>8.6563482190074001</v>
      </c>
      <c r="T564">
        <v>7.1195935524867604</v>
      </c>
      <c r="U564">
        <v>8.61351742777744</v>
      </c>
      <c r="V564">
        <v>8.5867010159213297</v>
      </c>
      <c r="W564">
        <v>8.4970682650009195</v>
      </c>
      <c r="X564">
        <v>8.5189535920594697</v>
      </c>
      <c r="Y564">
        <v>8.6702406925611406</v>
      </c>
      <c r="Z564">
        <v>8.7206120359295003</v>
      </c>
      <c r="AA564" s="1">
        <f t="shared" si="16"/>
        <v>-3.6220071585134752</v>
      </c>
      <c r="AB564" s="1">
        <f t="shared" si="17"/>
        <v>12.312118852680127</v>
      </c>
    </row>
    <row r="565" spans="1:28">
      <c r="A565" t="s">
        <v>584</v>
      </c>
      <c r="B565">
        <v>2.1392611984590602</v>
      </c>
      <c r="C565">
        <v>2.5511783943261999</v>
      </c>
      <c r="D565">
        <v>2.5718322391581601</v>
      </c>
      <c r="E565">
        <v>2.7459168719235199</v>
      </c>
      <c r="F565">
        <v>2.5726635317642601</v>
      </c>
      <c r="G565">
        <v>2.6100365499669</v>
      </c>
      <c r="H565">
        <v>2.6898562964524699</v>
      </c>
      <c r="I565">
        <v>2.7654730109158701</v>
      </c>
      <c r="J565">
        <v>2.2900909347107499</v>
      </c>
      <c r="K565">
        <v>2.1905114794934</v>
      </c>
      <c r="L565">
        <v>2.5401090056058302</v>
      </c>
      <c r="M565">
        <v>3.2515170485092799</v>
      </c>
      <c r="N565">
        <v>6.2306860588627702</v>
      </c>
      <c r="O565">
        <v>6.2308512777304896</v>
      </c>
      <c r="P565">
        <v>2.54526404125366</v>
      </c>
      <c r="Q565">
        <v>5.7867755164687402</v>
      </c>
      <c r="R565">
        <v>6.4658326268313902</v>
      </c>
      <c r="S565">
        <v>3.5616996647873398</v>
      </c>
      <c r="T565">
        <v>5.4117698482109597</v>
      </c>
      <c r="U565">
        <v>2.6542445834527899</v>
      </c>
      <c r="V565">
        <v>6.3830174938658999</v>
      </c>
      <c r="W565">
        <v>3.7128531559278199</v>
      </c>
      <c r="X565">
        <v>6.0911041827399899</v>
      </c>
      <c r="Y565">
        <v>3.9625721196216799</v>
      </c>
      <c r="Z565">
        <v>5.0891259815598104</v>
      </c>
      <c r="AA565" s="1">
        <f t="shared" si="16"/>
        <v>-2.2974898468777845</v>
      </c>
      <c r="AB565" s="1">
        <f t="shared" si="17"/>
        <v>4.9160168030378886</v>
      </c>
    </row>
    <row r="566" spans="1:28">
      <c r="A566" t="s">
        <v>585</v>
      </c>
      <c r="B566">
        <v>5.4777197920751304</v>
      </c>
      <c r="C566">
        <v>4.9691414624639503</v>
      </c>
      <c r="D566">
        <v>5.10287399537797</v>
      </c>
      <c r="E566">
        <v>4.6833756469832704</v>
      </c>
      <c r="F566">
        <v>4.7945555826110402</v>
      </c>
      <c r="G566">
        <v>4.50059027336557</v>
      </c>
      <c r="H566">
        <v>4.2592443677932099</v>
      </c>
      <c r="I566">
        <v>4.3420029928899302</v>
      </c>
      <c r="J566">
        <v>4.5942455916855804</v>
      </c>
      <c r="K566">
        <v>7.7228952364868402</v>
      </c>
      <c r="L566">
        <v>4.8183357114621401</v>
      </c>
      <c r="M566">
        <v>6.0335624858321903</v>
      </c>
      <c r="N566">
        <v>5.7743100194282002</v>
      </c>
      <c r="O566">
        <v>7.3589380974363898</v>
      </c>
      <c r="P566">
        <v>8.8931554099440699</v>
      </c>
      <c r="Q566">
        <v>5.4213362869259898</v>
      </c>
      <c r="R566">
        <v>8.2489325045485398</v>
      </c>
      <c r="S566">
        <v>9.0125290653066195</v>
      </c>
      <c r="T566">
        <v>5.7132519270083204</v>
      </c>
      <c r="U566">
        <v>6.5016277059611598</v>
      </c>
      <c r="V566">
        <v>6.7244039359518197</v>
      </c>
      <c r="W566">
        <v>6.8334718836307298</v>
      </c>
      <c r="X566">
        <v>8.4874352465657292</v>
      </c>
      <c r="Y566">
        <v>8.9048080344303209</v>
      </c>
      <c r="Z566">
        <v>7.7811246480357799</v>
      </c>
      <c r="AA566" s="1">
        <f t="shared" si="16"/>
        <v>-2.2394027962099994</v>
      </c>
      <c r="AB566" s="1">
        <f t="shared" si="17"/>
        <v>4.7220155621685116</v>
      </c>
    </row>
    <row r="567" spans="1:28">
      <c r="A567" t="s">
        <v>586</v>
      </c>
      <c r="B567">
        <v>3.91768765400652</v>
      </c>
      <c r="C567">
        <v>3.7417816087833198</v>
      </c>
      <c r="D567">
        <v>4.43899823245241</v>
      </c>
      <c r="E567">
        <v>5.3193990188258198</v>
      </c>
      <c r="F567">
        <v>4.2589727116104896</v>
      </c>
      <c r="G567">
        <v>4.8179053488651702</v>
      </c>
      <c r="H567">
        <v>3.4103248343283501</v>
      </c>
      <c r="I567">
        <v>3.6104465424738201</v>
      </c>
      <c r="J567">
        <v>4.7071772712732498</v>
      </c>
      <c r="K567">
        <v>3.77227107362053</v>
      </c>
      <c r="L567">
        <v>4.5469314636945999</v>
      </c>
      <c r="M567">
        <v>6.9323969871698603</v>
      </c>
      <c r="N567">
        <v>7.26184490408715</v>
      </c>
      <c r="O567">
        <v>6.4711068688747604</v>
      </c>
      <c r="P567">
        <v>7.36839132664152</v>
      </c>
      <c r="Q567">
        <v>8.2239526680227009</v>
      </c>
      <c r="R567">
        <v>6.8540704439642797</v>
      </c>
      <c r="S567">
        <v>7.0951170405700603</v>
      </c>
      <c r="T567">
        <v>6.3496732976857304</v>
      </c>
      <c r="U567">
        <v>6.9632146738279204</v>
      </c>
      <c r="V567">
        <v>6.2153218777333503</v>
      </c>
      <c r="W567">
        <v>6.9567377693037198</v>
      </c>
      <c r="X567">
        <v>6.72476684979386</v>
      </c>
      <c r="Y567">
        <v>7.0495038598053403</v>
      </c>
      <c r="Z567">
        <v>7.05119094098586</v>
      </c>
      <c r="AA567" s="1">
        <f t="shared" si="16"/>
        <v>-2.734439246454853</v>
      </c>
      <c r="AB567" s="1">
        <f t="shared" si="17"/>
        <v>6.6550026769447923</v>
      </c>
    </row>
    <row r="568" spans="1:28">
      <c r="A568" t="s">
        <v>587</v>
      </c>
      <c r="B568">
        <v>6.3265973893635401</v>
      </c>
      <c r="C568">
        <v>6.1628839050258701</v>
      </c>
      <c r="D568">
        <v>4.2409634083854204</v>
      </c>
      <c r="E568">
        <v>4.0620517652225399</v>
      </c>
      <c r="F568">
        <v>5.4984387916865201</v>
      </c>
      <c r="G568">
        <v>5.5620512747819699</v>
      </c>
      <c r="H568">
        <v>5.9164520857490599</v>
      </c>
      <c r="I568">
        <v>4.5691894214149302</v>
      </c>
      <c r="J568">
        <v>6.8447849746003397</v>
      </c>
      <c r="K568">
        <v>7.5261918458102404</v>
      </c>
      <c r="L568">
        <v>7.4810409048712803</v>
      </c>
      <c r="M568">
        <v>3.5704321118090898</v>
      </c>
      <c r="N568">
        <v>3.4609918368306798</v>
      </c>
      <c r="O568">
        <v>3.6406771002624199</v>
      </c>
      <c r="P568">
        <v>3.28716239122183</v>
      </c>
      <c r="Q568">
        <v>3.6762093679158001</v>
      </c>
      <c r="R568">
        <v>3.4313187717961</v>
      </c>
      <c r="S568">
        <v>3.3108905532625501</v>
      </c>
      <c r="T568">
        <v>4.7230369342538703</v>
      </c>
      <c r="U568">
        <v>3.2587488915902401</v>
      </c>
      <c r="V568">
        <v>3.5810377871443899</v>
      </c>
      <c r="W568">
        <v>3.4397776850061899</v>
      </c>
      <c r="X568">
        <v>3.4844764950382299</v>
      </c>
      <c r="Y568">
        <v>3.32236056109004</v>
      </c>
      <c r="Z568">
        <v>3.51902535794886</v>
      </c>
      <c r="AA568" s="1">
        <f t="shared" si="16"/>
        <v>2.2850742625966944</v>
      </c>
      <c r="AB568" s="1">
        <f t="shared" si="17"/>
        <v>4.8738919313899594</v>
      </c>
    </row>
    <row r="569" spans="1:28">
      <c r="A569" t="s">
        <v>588</v>
      </c>
      <c r="B569">
        <v>9.3054590746854799</v>
      </c>
      <c r="C569">
        <v>8.9368553004563491</v>
      </c>
      <c r="D569">
        <v>9.52083272674464</v>
      </c>
      <c r="E569">
        <v>8.4037671820195392</v>
      </c>
      <c r="F569">
        <v>8.8611312143479299</v>
      </c>
      <c r="G569">
        <v>8.6012996843202796</v>
      </c>
      <c r="H569">
        <v>8.9334939039600201</v>
      </c>
      <c r="I569">
        <v>8.5265985400867095</v>
      </c>
      <c r="J569">
        <v>6.7544064408940203</v>
      </c>
      <c r="K569">
        <v>8.7193614216758402</v>
      </c>
      <c r="L569">
        <v>8.6799811965653308</v>
      </c>
      <c r="M569">
        <v>5.0506834839328896</v>
      </c>
      <c r="N569">
        <v>7.1653616179265702</v>
      </c>
      <c r="O569">
        <v>4.7822834790895197</v>
      </c>
      <c r="P569">
        <v>4.5518916964032998</v>
      </c>
      <c r="Q569">
        <v>5.7302663038992003</v>
      </c>
      <c r="R569">
        <v>5.5542118626693497</v>
      </c>
      <c r="S569">
        <v>4.5629377378749201</v>
      </c>
      <c r="T569">
        <v>5.7745277845551897</v>
      </c>
      <c r="U569">
        <v>4.7485402795115004</v>
      </c>
      <c r="V569">
        <v>4.8300602963725598</v>
      </c>
      <c r="W569">
        <v>4.6925293431382302</v>
      </c>
      <c r="X569">
        <v>5.4139026931606598</v>
      </c>
      <c r="Y569">
        <v>4.6981353606048</v>
      </c>
      <c r="Z569">
        <v>4.8588081188150403</v>
      </c>
      <c r="AA569" s="1">
        <f t="shared" si="16"/>
        <v>3.4860329413187987</v>
      </c>
      <c r="AB569" s="1">
        <f t="shared" si="17"/>
        <v>11.204706403280204</v>
      </c>
    </row>
    <row r="570" spans="1:28">
      <c r="A570" t="s">
        <v>589</v>
      </c>
      <c r="B570">
        <v>3.9618754528846098</v>
      </c>
      <c r="C570">
        <v>9.5439053768345694</v>
      </c>
      <c r="D570">
        <v>7.1851234835806101</v>
      </c>
      <c r="E570">
        <v>7.2586304977554601</v>
      </c>
      <c r="F570">
        <v>6.7407685094969798</v>
      </c>
      <c r="G570">
        <v>6.3405274724135401</v>
      </c>
      <c r="H570">
        <v>7.5723731322748504</v>
      </c>
      <c r="I570">
        <v>4.97191024689727</v>
      </c>
      <c r="J570">
        <v>4.9119872011802199</v>
      </c>
      <c r="K570">
        <v>3.7474973268118599</v>
      </c>
      <c r="L570">
        <v>4.59244053142847</v>
      </c>
      <c r="M570">
        <v>3.2715044902194101</v>
      </c>
      <c r="N570">
        <v>3.5821220726129801</v>
      </c>
      <c r="O570">
        <v>3.1383570344384002</v>
      </c>
      <c r="P570">
        <v>3.4411409524166801</v>
      </c>
      <c r="Q570">
        <v>4.4498731943009799</v>
      </c>
      <c r="R570">
        <v>4.0611345346889802</v>
      </c>
      <c r="S570">
        <v>3.0173206846054899</v>
      </c>
      <c r="T570">
        <v>3.98242155225081</v>
      </c>
      <c r="U570">
        <v>3.2522865894711002</v>
      </c>
      <c r="V570">
        <v>3.5630066235742199</v>
      </c>
      <c r="W570">
        <v>3.82509968315552</v>
      </c>
      <c r="X570">
        <v>3.8693514390443902</v>
      </c>
      <c r="Y570">
        <v>3.07601131196291</v>
      </c>
      <c r="Z570">
        <v>3.6866077542393501</v>
      </c>
      <c r="AA570" s="1">
        <f t="shared" si="16"/>
        <v>2.4883112477599014</v>
      </c>
      <c r="AB570" s="1">
        <f t="shared" si="17"/>
        <v>5.6112074367336495</v>
      </c>
    </row>
    <row r="571" spans="1:28">
      <c r="A571" t="s">
        <v>590</v>
      </c>
      <c r="B571">
        <v>4.9355532808804599</v>
      </c>
      <c r="C571">
        <v>6.3164875498044504</v>
      </c>
      <c r="D571">
        <v>5.8072810638297598</v>
      </c>
      <c r="E571">
        <v>4.5657158366778701</v>
      </c>
      <c r="F571">
        <v>4.9461198321590603</v>
      </c>
      <c r="G571">
        <v>6.73777565154702</v>
      </c>
      <c r="H571">
        <v>4.4617420604250304</v>
      </c>
      <c r="I571">
        <v>4.46185311132656</v>
      </c>
      <c r="J571">
        <v>4.6012393663326501</v>
      </c>
      <c r="K571">
        <v>5.1941458835217604</v>
      </c>
      <c r="L571">
        <v>5.7468493284100504</v>
      </c>
      <c r="M571">
        <v>6.8706522137835702</v>
      </c>
      <c r="N571">
        <v>6.8264447903865904</v>
      </c>
      <c r="O571">
        <v>8.5447675937860694</v>
      </c>
      <c r="P571">
        <v>6.7280816222129696</v>
      </c>
      <c r="Q571">
        <v>9.6960825481963209</v>
      </c>
      <c r="R571">
        <v>8.4843868134575704</v>
      </c>
      <c r="S571">
        <v>7.0791554508217898</v>
      </c>
      <c r="T571">
        <v>7.73873604125236</v>
      </c>
      <c r="U571">
        <v>6.51234152263733</v>
      </c>
      <c r="V571">
        <v>8.4288618123599406</v>
      </c>
      <c r="W571">
        <v>6.9855711111560996</v>
      </c>
      <c r="X571">
        <v>8.4937505326809095</v>
      </c>
      <c r="Y571">
        <v>7.0331140605153797</v>
      </c>
      <c r="Z571">
        <v>6.3483337295358</v>
      </c>
      <c r="AA571" s="1">
        <f t="shared" si="16"/>
        <v>-2.3027688101415844</v>
      </c>
      <c r="AB571" s="1">
        <f t="shared" si="17"/>
        <v>4.9340379432169907</v>
      </c>
    </row>
    <row r="572" spans="1:28">
      <c r="A572" t="s">
        <v>591</v>
      </c>
      <c r="B572">
        <v>3.56554500373029</v>
      </c>
      <c r="C572">
        <v>2.93756093403992</v>
      </c>
      <c r="D572">
        <v>6.9612872052374302</v>
      </c>
      <c r="E572">
        <v>7.27065418810556</v>
      </c>
      <c r="F572">
        <v>2.8029563334512901</v>
      </c>
      <c r="G572">
        <v>4.2488626697332297</v>
      </c>
      <c r="H572">
        <v>3.3083323802682001</v>
      </c>
      <c r="I572">
        <v>7.2116442339971103</v>
      </c>
      <c r="J572">
        <v>3.3493997670717102</v>
      </c>
      <c r="K572">
        <v>3.7125645062974599</v>
      </c>
      <c r="L572">
        <v>3.6562780054973198</v>
      </c>
      <c r="M572">
        <v>7.6593582472279103</v>
      </c>
      <c r="N572">
        <v>6.7847631358498504</v>
      </c>
      <c r="O572">
        <v>8.1564568441721601</v>
      </c>
      <c r="P572">
        <v>4.9454255563260396</v>
      </c>
      <c r="Q572">
        <v>4.7541802820154997</v>
      </c>
      <c r="R572">
        <v>7.01956101528173</v>
      </c>
      <c r="S572">
        <v>6.8428114332306604</v>
      </c>
      <c r="T572">
        <v>3.7036362348952898</v>
      </c>
      <c r="U572">
        <v>8.2325930708511397</v>
      </c>
      <c r="V572">
        <v>8.4243876900456307</v>
      </c>
      <c r="W572">
        <v>6.39705847329056</v>
      </c>
      <c r="X572">
        <v>7.5063909633181503</v>
      </c>
      <c r="Y572">
        <v>7.0790806158390698</v>
      </c>
      <c r="Z572">
        <v>8.6554390326080597</v>
      </c>
      <c r="AA572" s="1">
        <f t="shared" si="16"/>
        <v>-2.4118271127302338</v>
      </c>
      <c r="AB572" s="1">
        <f t="shared" si="17"/>
        <v>5.3214784197011245</v>
      </c>
    </row>
    <row r="573" spans="1:28">
      <c r="A573" t="s">
        <v>592</v>
      </c>
      <c r="B573">
        <v>8.8064911146553904</v>
      </c>
      <c r="C573">
        <v>8.4510744379891598</v>
      </c>
      <c r="D573">
        <v>7.2941537729490697</v>
      </c>
      <c r="E573">
        <v>7.6311904618194504</v>
      </c>
      <c r="F573">
        <v>8.5561118244141099</v>
      </c>
      <c r="G573">
        <v>8.0229581158021297</v>
      </c>
      <c r="H573">
        <v>8.2545998454889293</v>
      </c>
      <c r="I573">
        <v>8.6699710398711503</v>
      </c>
      <c r="J573">
        <v>9.4653646824794606</v>
      </c>
      <c r="K573">
        <v>8.1715367402246102</v>
      </c>
      <c r="L573">
        <v>9.0019481320402601</v>
      </c>
      <c r="M573">
        <v>10.4644361390515</v>
      </c>
      <c r="N573">
        <v>10.516102696204699</v>
      </c>
      <c r="O573">
        <v>10.177235780166599</v>
      </c>
      <c r="P573">
        <v>10.9763294408828</v>
      </c>
      <c r="Q573">
        <v>9.8115706176202497</v>
      </c>
      <c r="R573">
        <v>9.9610608347971805</v>
      </c>
      <c r="S573">
        <v>11.597663172859599</v>
      </c>
      <c r="T573">
        <v>9.4786511426923692</v>
      </c>
      <c r="U573">
        <v>10.2035052498324</v>
      </c>
      <c r="V573">
        <v>10.0340999212788</v>
      </c>
      <c r="W573">
        <v>11.4624089403267</v>
      </c>
      <c r="X573">
        <v>9.7285920073721304</v>
      </c>
      <c r="Y573">
        <v>11.6199832789864</v>
      </c>
      <c r="Z573">
        <v>10.595057417524201</v>
      </c>
      <c r="AA573" s="1">
        <f t="shared" si="16"/>
        <v>-2.08011727719013</v>
      </c>
      <c r="AB573" s="1">
        <f t="shared" si="17"/>
        <v>4.2284158776971719</v>
      </c>
    </row>
    <row r="574" spans="1:28">
      <c r="A574" t="s">
        <v>593</v>
      </c>
      <c r="B574">
        <v>6.1686297264770298</v>
      </c>
      <c r="C574">
        <v>5.5937171344166101</v>
      </c>
      <c r="D574">
        <v>9.5838241787422707</v>
      </c>
      <c r="E574">
        <v>9.56019287569986</v>
      </c>
      <c r="F574">
        <v>6.0885623179264998</v>
      </c>
      <c r="G574">
        <v>7.1657474811368402</v>
      </c>
      <c r="H574">
        <v>6.0689886237338699</v>
      </c>
      <c r="I574">
        <v>9.4406423808814193</v>
      </c>
      <c r="J574">
        <v>6.36808237804106</v>
      </c>
      <c r="K574">
        <v>6.1216178596002697</v>
      </c>
      <c r="L574">
        <v>6.3033047842021501</v>
      </c>
      <c r="M574">
        <v>9.8176424726987506</v>
      </c>
      <c r="N574">
        <v>9.5923678425348804</v>
      </c>
      <c r="O574">
        <v>11.011899786398301</v>
      </c>
      <c r="P574">
        <v>7.8070447236343696</v>
      </c>
      <c r="Q574">
        <v>7.7792185453493499</v>
      </c>
      <c r="R574">
        <v>9.5175279597843492</v>
      </c>
      <c r="S574">
        <v>9.3971597637294302</v>
      </c>
      <c r="T574">
        <v>7.7177090459150302</v>
      </c>
      <c r="U574">
        <v>10.395418289178201</v>
      </c>
      <c r="V574">
        <v>11.0512995153512</v>
      </c>
      <c r="W574">
        <v>8.8429463411313591</v>
      </c>
      <c r="X574">
        <v>10.087662665829701</v>
      </c>
      <c r="Y574">
        <v>9.6432657755040694</v>
      </c>
      <c r="Z574">
        <v>11.076173292995801</v>
      </c>
      <c r="AA574" s="1">
        <f t="shared" si="16"/>
        <v>-2.4196387003141044</v>
      </c>
      <c r="AB574" s="1">
        <f t="shared" si="17"/>
        <v>5.3503701375119856</v>
      </c>
    </row>
    <row r="575" spans="1:28">
      <c r="A575" t="s">
        <v>594</v>
      </c>
      <c r="B575">
        <v>4.4934041285923998</v>
      </c>
      <c r="C575">
        <v>4.4347726245033297</v>
      </c>
      <c r="D575">
        <v>6.1287025730660201</v>
      </c>
      <c r="E575">
        <v>5.5513023588078596</v>
      </c>
      <c r="F575">
        <v>4.4324317922141496</v>
      </c>
      <c r="G575">
        <v>6.2466858125308304</v>
      </c>
      <c r="H575">
        <v>4.8748371432441102</v>
      </c>
      <c r="I575">
        <v>6.3841115974708202</v>
      </c>
      <c r="J575">
        <v>4.5942455916855804</v>
      </c>
      <c r="K575">
        <v>4.1760666210289301</v>
      </c>
      <c r="L575">
        <v>4.0943562207176099</v>
      </c>
      <c r="M575">
        <v>8.5951897458548601</v>
      </c>
      <c r="N575">
        <v>8.6026314779108706</v>
      </c>
      <c r="O575">
        <v>9.01274625045561</v>
      </c>
      <c r="P575">
        <v>7.2961250101791499</v>
      </c>
      <c r="Q575">
        <v>6.8538874359567803</v>
      </c>
      <c r="R575">
        <v>7.7088207059944196</v>
      </c>
      <c r="S575">
        <v>7.79189116623703</v>
      </c>
      <c r="T575">
        <v>6.5612015085824797</v>
      </c>
      <c r="U575">
        <v>8.3314856423664096</v>
      </c>
      <c r="V575">
        <v>9.1299448212022796</v>
      </c>
      <c r="W575">
        <v>8.5953389573010295</v>
      </c>
      <c r="X575">
        <v>7.9563578151080501</v>
      </c>
      <c r="Y575">
        <v>7.6963544572981499</v>
      </c>
      <c r="Z575">
        <v>8.8136909148892801</v>
      </c>
      <c r="AA575" s="1">
        <f t="shared" si="16"/>
        <v>-3.03019152278336</v>
      </c>
      <c r="AB575" s="1">
        <f t="shared" si="17"/>
        <v>8.1691814209163169</v>
      </c>
    </row>
    <row r="576" spans="1:28">
      <c r="A576" t="s">
        <v>595</v>
      </c>
      <c r="B576">
        <v>4.6494619269461497</v>
      </c>
      <c r="C576">
        <v>4.5502890938013802</v>
      </c>
      <c r="D576">
        <v>6.26960706553196</v>
      </c>
      <c r="E576">
        <v>6.8660652810981597</v>
      </c>
      <c r="F576">
        <v>4.4728010384994601</v>
      </c>
      <c r="G576">
        <v>5.1528181697851601</v>
      </c>
      <c r="H576">
        <v>5.1527166231632897</v>
      </c>
      <c r="I576">
        <v>6.6281995986787896</v>
      </c>
      <c r="J576">
        <v>5.3508276989981001</v>
      </c>
      <c r="K576">
        <v>5.04143303153639</v>
      </c>
      <c r="L576">
        <v>5.2421431163614898</v>
      </c>
      <c r="M576">
        <v>7.8458143582089699</v>
      </c>
      <c r="N576">
        <v>7.3729619288511001</v>
      </c>
      <c r="O576">
        <v>7.6743112208489297</v>
      </c>
      <c r="P576">
        <v>6.5747381704171799</v>
      </c>
      <c r="Q576">
        <v>6.9215811085226102</v>
      </c>
      <c r="R576">
        <v>7.4243060559904004</v>
      </c>
      <c r="S576">
        <v>7.2374140611431503</v>
      </c>
      <c r="T576">
        <v>7.8039411494294901</v>
      </c>
      <c r="U576">
        <v>7.6673172295771801</v>
      </c>
      <c r="V576">
        <v>8.03018068797833</v>
      </c>
      <c r="W576">
        <v>7.5116195383920896</v>
      </c>
      <c r="X576">
        <v>7.0539399101252096</v>
      </c>
      <c r="Y576">
        <v>7.2559901300187404</v>
      </c>
      <c r="Z576">
        <v>8.1279665326097295</v>
      </c>
      <c r="AA576" s="1">
        <f t="shared" si="16"/>
        <v>-2.0665832849457129</v>
      </c>
      <c r="AB576" s="1">
        <f t="shared" si="17"/>
        <v>4.1889343814523219</v>
      </c>
    </row>
    <row r="577" spans="1:28">
      <c r="A577" t="s">
        <v>596</v>
      </c>
      <c r="B577">
        <v>7.7043601041354304</v>
      </c>
      <c r="C577">
        <v>6.6121863295289103</v>
      </c>
      <c r="D577">
        <v>7.6475609815668797</v>
      </c>
      <c r="E577">
        <v>6.7287030594839301</v>
      </c>
      <c r="F577">
        <v>6.5232735975927296</v>
      </c>
      <c r="G577">
        <v>8.0135430223775899</v>
      </c>
      <c r="H577">
        <v>7.3598823560875797</v>
      </c>
      <c r="I577">
        <v>5.60086913283188</v>
      </c>
      <c r="J577">
        <v>7.3259493475589199</v>
      </c>
      <c r="K577">
        <v>6.4050522425736203</v>
      </c>
      <c r="L577">
        <v>7.1839940553741197</v>
      </c>
      <c r="M577">
        <v>4.9656638089162302</v>
      </c>
      <c r="N577">
        <v>4.5410550516676702</v>
      </c>
      <c r="O577">
        <v>4.9656638089162302</v>
      </c>
      <c r="P577">
        <v>4.9656638089162302</v>
      </c>
      <c r="Q577">
        <v>4.7133201685718502</v>
      </c>
      <c r="R577">
        <v>4.5260428551925003</v>
      </c>
      <c r="S577">
        <v>4.2120065471673396</v>
      </c>
      <c r="T577">
        <v>4.3465276377042299</v>
      </c>
      <c r="U577">
        <v>4.4813623042492203</v>
      </c>
      <c r="V577">
        <v>4.6536479759373304</v>
      </c>
      <c r="W577">
        <v>4.8555526972177301</v>
      </c>
      <c r="X577">
        <v>4.7306731640630897</v>
      </c>
      <c r="Y577">
        <v>4.9672522077510797</v>
      </c>
      <c r="Z577">
        <v>4.9794009913155302</v>
      </c>
      <c r="AA577" s="1">
        <f t="shared" si="16"/>
        <v>2.3021628305461901</v>
      </c>
      <c r="AB577" s="1">
        <f t="shared" si="17"/>
        <v>4.9319659194103345</v>
      </c>
    </row>
    <row r="578" spans="1:28">
      <c r="A578" t="s">
        <v>597</v>
      </c>
      <c r="B578">
        <v>3.07601131196291</v>
      </c>
      <c r="C578">
        <v>3.0367094637948102</v>
      </c>
      <c r="D578">
        <v>3.0078301827371901</v>
      </c>
      <c r="E578">
        <v>3.2775070644911302</v>
      </c>
      <c r="F578">
        <v>3.48610606575392</v>
      </c>
      <c r="G578">
        <v>3.40805478599956</v>
      </c>
      <c r="H578">
        <v>3.1766614863093898</v>
      </c>
      <c r="I578">
        <v>3.0570944702614899</v>
      </c>
      <c r="J578">
        <v>3.31560773632977</v>
      </c>
      <c r="K578">
        <v>3.1074089524746</v>
      </c>
      <c r="L578">
        <v>2.6138645985247599</v>
      </c>
      <c r="M578">
        <v>6.8968440689180497</v>
      </c>
      <c r="N578">
        <v>5.9637479460005096</v>
      </c>
      <c r="O578">
        <v>5.6886854172830601</v>
      </c>
      <c r="P578">
        <v>5.7689448868983799</v>
      </c>
      <c r="Q578">
        <v>3.4619511828072902</v>
      </c>
      <c r="R578">
        <v>3.9286958703393</v>
      </c>
      <c r="S578">
        <v>5.3493379652976696</v>
      </c>
      <c r="T578">
        <v>3.4947318518643402</v>
      </c>
      <c r="U578">
        <v>7.0559680730686196</v>
      </c>
      <c r="V578">
        <v>7.07949566575732</v>
      </c>
      <c r="W578">
        <v>4.5166734735224496</v>
      </c>
      <c r="X578">
        <v>3.7527722853403498</v>
      </c>
      <c r="Y578">
        <v>5.9961914805022003</v>
      </c>
      <c r="Z578">
        <v>5.5617435745817003</v>
      </c>
      <c r="AA578" s="1">
        <f t="shared" si="16"/>
        <v>-2.1804781526171442</v>
      </c>
      <c r="AB578" s="1">
        <f t="shared" si="17"/>
        <v>4.5330376775478847</v>
      </c>
    </row>
    <row r="579" spans="1:28">
      <c r="A579" t="s">
        <v>598</v>
      </c>
      <c r="B579">
        <v>6.6899099158965498</v>
      </c>
      <c r="C579">
        <v>6.2166846042577601</v>
      </c>
      <c r="D579">
        <v>6.2881893491978804</v>
      </c>
      <c r="E579">
        <v>6.8549049490970404</v>
      </c>
      <c r="F579">
        <v>5.9826466547121004</v>
      </c>
      <c r="G579">
        <v>6.79957928523788</v>
      </c>
      <c r="H579">
        <v>5.5247629462840298</v>
      </c>
      <c r="I579">
        <v>5.9880851497371497</v>
      </c>
      <c r="J579">
        <v>7.5717232959895302</v>
      </c>
      <c r="K579">
        <v>5.9456794365925099</v>
      </c>
      <c r="L579">
        <v>7.3720058291909698</v>
      </c>
      <c r="M579">
        <v>7.9595946686821497</v>
      </c>
      <c r="N579">
        <v>7.7402519245544896</v>
      </c>
      <c r="O579">
        <v>8.8492314928304996</v>
      </c>
      <c r="P579">
        <v>6.9516628739322597</v>
      </c>
      <c r="Q579">
        <v>9.5338999728093601</v>
      </c>
      <c r="R579">
        <v>9.0381232539099603</v>
      </c>
      <c r="S579">
        <v>10.245421243937599</v>
      </c>
      <c r="T579">
        <v>6.8270523368248499</v>
      </c>
      <c r="U579">
        <v>8.0984824540202407</v>
      </c>
      <c r="V579">
        <v>8.5675147640766607</v>
      </c>
      <c r="W579">
        <v>10.064121843959599</v>
      </c>
      <c r="X579">
        <v>9.3464630694307704</v>
      </c>
      <c r="Y579">
        <v>10.302828524942401</v>
      </c>
      <c r="Z579">
        <v>9.2124649485359296</v>
      </c>
      <c r="AA579" s="1">
        <f t="shared" si="16"/>
        <v>-2.2911029043519919</v>
      </c>
      <c r="AB579" s="1">
        <f t="shared" si="17"/>
        <v>4.8943012521190905</v>
      </c>
    </row>
    <row r="580" spans="1:28">
      <c r="A580" t="s">
        <v>599</v>
      </c>
      <c r="B580">
        <v>3.2906530857875298</v>
      </c>
      <c r="C580">
        <v>2.63540831634716</v>
      </c>
      <c r="D580">
        <v>4.6654804037303199</v>
      </c>
      <c r="E580">
        <v>3.9590418070382301</v>
      </c>
      <c r="F580">
        <v>3.6697665051733099</v>
      </c>
      <c r="G580">
        <v>2.7843385742973998</v>
      </c>
      <c r="H580">
        <v>3.0929007551524301</v>
      </c>
      <c r="I580">
        <v>3.8991941374849</v>
      </c>
      <c r="J580">
        <v>2.87214643594635</v>
      </c>
      <c r="K580">
        <v>2.9330116380013802</v>
      </c>
      <c r="L580">
        <v>3.5572621245028699</v>
      </c>
      <c r="M580">
        <v>8.9970873980409696</v>
      </c>
      <c r="N580">
        <v>9.8078741534294593</v>
      </c>
      <c r="O580">
        <v>7.91623654062467</v>
      </c>
      <c r="P580">
        <v>9.0505339178268702</v>
      </c>
      <c r="Q580">
        <v>9.2210887904891692</v>
      </c>
      <c r="R580">
        <v>9.3733880616052598</v>
      </c>
      <c r="S580">
        <v>10.6964028810405</v>
      </c>
      <c r="T580">
        <v>8.7572174777646303</v>
      </c>
      <c r="U580">
        <v>8.6043745482238396</v>
      </c>
      <c r="V580">
        <v>7.9558955351321199</v>
      </c>
      <c r="W580">
        <v>10.2825996009744</v>
      </c>
      <c r="X580">
        <v>9.3423481305905405</v>
      </c>
      <c r="Y580">
        <v>10.7115947532657</v>
      </c>
      <c r="Z580">
        <v>9.61888635864325</v>
      </c>
      <c r="AA580" s="1">
        <f t="shared" si="16"/>
        <v>-5.9133893289331096</v>
      </c>
      <c r="AB580" s="1">
        <f t="shared" si="17"/>
        <v>60.27088437280657</v>
      </c>
    </row>
    <row r="581" spans="1:28">
      <c r="A581" t="s">
        <v>600</v>
      </c>
      <c r="B581">
        <v>13.107624426104</v>
      </c>
      <c r="C581">
        <v>11.8397438480219</v>
      </c>
      <c r="D581">
        <v>11.352974120446</v>
      </c>
      <c r="E581">
        <v>11.333844012538201</v>
      </c>
      <c r="F581">
        <v>12.4851559825468</v>
      </c>
      <c r="G581">
        <v>12.612843586686401</v>
      </c>
      <c r="H581">
        <v>12.6280202345385</v>
      </c>
      <c r="I581">
        <v>10.5414198939595</v>
      </c>
      <c r="J581">
        <v>12.134009050585799</v>
      </c>
      <c r="K581">
        <v>12.782265975623099</v>
      </c>
      <c r="L581">
        <v>12.7537679619081</v>
      </c>
      <c r="M581">
        <v>6.7006039849923003</v>
      </c>
      <c r="N581">
        <v>10.259851334951501</v>
      </c>
      <c r="O581">
        <v>6.9839449849278603</v>
      </c>
      <c r="P581">
        <v>7.1814420857584098</v>
      </c>
      <c r="Q581">
        <v>9.0794828751687096</v>
      </c>
      <c r="R581">
        <v>9.6163636025628403</v>
      </c>
      <c r="S581">
        <v>4.3144573713868999</v>
      </c>
      <c r="T581">
        <v>9.8310114683458991</v>
      </c>
      <c r="U581">
        <v>6.1817724477697498</v>
      </c>
      <c r="V581">
        <v>6.2211124679512002</v>
      </c>
      <c r="W581">
        <v>4.1928479725396501</v>
      </c>
      <c r="X581">
        <v>9.65728665376108</v>
      </c>
      <c r="Y581">
        <v>4.2642230620577202</v>
      </c>
      <c r="Z581">
        <v>5.4484130274503597</v>
      </c>
      <c r="AA581" s="1">
        <f t="shared" si="16"/>
        <v>5.0048209127633143</v>
      </c>
      <c r="AB581" s="1">
        <f t="shared" si="17"/>
        <v>32.10711012691101</v>
      </c>
    </row>
    <row r="582" spans="1:28">
      <c r="A582" t="s">
        <v>601</v>
      </c>
      <c r="B582">
        <v>11.705306557271999</v>
      </c>
      <c r="C582">
        <v>12.2163585532996</v>
      </c>
      <c r="D582">
        <v>12.2792749580296</v>
      </c>
      <c r="E582">
        <v>11.901382309937601</v>
      </c>
      <c r="F582">
        <v>12.6739626149093</v>
      </c>
      <c r="G582">
        <v>12.280701853522199</v>
      </c>
      <c r="H582">
        <v>12.8221762446758</v>
      </c>
      <c r="I582">
        <v>10.8285729879321</v>
      </c>
      <c r="J582">
        <v>10.494766648881701</v>
      </c>
      <c r="K582">
        <v>11.757864762782701</v>
      </c>
      <c r="L582">
        <v>11.2929686589271</v>
      </c>
      <c r="M582">
        <v>10.119467946855501</v>
      </c>
      <c r="N582">
        <v>9.4164781329022205</v>
      </c>
      <c r="O582">
        <v>10.1923231808435</v>
      </c>
      <c r="P582">
        <v>11.328884469027599</v>
      </c>
      <c r="Q582">
        <v>9.5691542132740892</v>
      </c>
      <c r="R582">
        <v>9.3286944463866206</v>
      </c>
      <c r="S582">
        <v>6.6820103595950497</v>
      </c>
      <c r="T582">
        <v>11.219990818564799</v>
      </c>
      <c r="U582">
        <v>10.087690881268101</v>
      </c>
      <c r="V582">
        <v>9.1151754371887996</v>
      </c>
      <c r="W582">
        <v>9.6411628495740906</v>
      </c>
      <c r="X582">
        <v>9.1286557205402108</v>
      </c>
      <c r="Y582">
        <v>6.8443470184617796</v>
      </c>
      <c r="Z582">
        <v>9.0293907782599803</v>
      </c>
      <c r="AA582" s="1">
        <f t="shared" ref="AA582:AA596" si="18">AVERAGE(B582:L582)-AVERAGE(M582:Z582)</f>
        <v>2.4338247878065591</v>
      </c>
      <c r="AB582" s="1">
        <f t="shared" ref="AB582:AB596" si="19">2^(ABS(AA582))</f>
        <v>5.4032400864671173</v>
      </c>
    </row>
    <row r="583" spans="1:28">
      <c r="A583" t="s">
        <v>602</v>
      </c>
      <c r="B583">
        <v>8.8111633238699092</v>
      </c>
      <c r="C583">
        <v>5.8694351317980802</v>
      </c>
      <c r="D583">
        <v>4.4742847521013802</v>
      </c>
      <c r="E583">
        <v>4.8418919240301799</v>
      </c>
      <c r="F583">
        <v>6.6032798030508397</v>
      </c>
      <c r="G583">
        <v>7.5694762568147897</v>
      </c>
      <c r="H583">
        <v>6.1509596829725197</v>
      </c>
      <c r="I583">
        <v>6.9375536090115402</v>
      </c>
      <c r="J583">
        <v>8.2278173157696504</v>
      </c>
      <c r="K583">
        <v>7.8714238005466903</v>
      </c>
      <c r="L583">
        <v>8.4744840764302403</v>
      </c>
      <c r="M583">
        <v>4.2758672807296101</v>
      </c>
      <c r="N583">
        <v>4.1117575240329201</v>
      </c>
      <c r="O583">
        <v>4.0736740091134402</v>
      </c>
      <c r="P583">
        <v>4.11951387174798</v>
      </c>
      <c r="Q583">
        <v>4.2570981795200904</v>
      </c>
      <c r="R583">
        <v>3.5129958439035001</v>
      </c>
      <c r="S583">
        <v>4.2302791978858298</v>
      </c>
      <c r="T583">
        <v>3.9577708744214801</v>
      </c>
      <c r="U583">
        <v>4.3321141051607501</v>
      </c>
      <c r="V583">
        <v>4.1980500329141197</v>
      </c>
      <c r="W583">
        <v>3.85791034958973</v>
      </c>
      <c r="X583">
        <v>4.0316570122616797</v>
      </c>
      <c r="Y583">
        <v>3.8826699562555902</v>
      </c>
      <c r="Z583">
        <v>4.0651362832970097</v>
      </c>
      <c r="AA583" s="1">
        <f t="shared" si="18"/>
        <v>2.8290476346777309</v>
      </c>
      <c r="AB583" s="1">
        <f t="shared" si="19"/>
        <v>7.1060489892726464</v>
      </c>
    </row>
    <row r="584" spans="1:28">
      <c r="A584" t="s">
        <v>603</v>
      </c>
      <c r="B584">
        <v>9.4819048678036797</v>
      </c>
      <c r="C584">
        <v>9.5769668259217209</v>
      </c>
      <c r="D584">
        <v>6.6900237123495296</v>
      </c>
      <c r="E584">
        <v>5.5100982126932401</v>
      </c>
      <c r="F584">
        <v>8.5877710177774702</v>
      </c>
      <c r="G584">
        <v>5.1088223446278898</v>
      </c>
      <c r="H584">
        <v>9.9336692018739701</v>
      </c>
      <c r="I584">
        <v>5.1811912777079101</v>
      </c>
      <c r="J584">
        <v>9.3203308740266895</v>
      </c>
      <c r="K584">
        <v>10.915694535496399</v>
      </c>
      <c r="L584">
        <v>7.71412715018272</v>
      </c>
      <c r="M584">
        <v>4.0712620899892498</v>
      </c>
      <c r="N584">
        <v>3.9258774299285002</v>
      </c>
      <c r="O584">
        <v>4.5025684845883402</v>
      </c>
      <c r="P584">
        <v>4.1330359949496902</v>
      </c>
      <c r="Q584">
        <v>3.92318095650359</v>
      </c>
      <c r="R584">
        <v>4.4124316035746496</v>
      </c>
      <c r="S584">
        <v>4.6697750594545004</v>
      </c>
      <c r="T584">
        <v>7.3049840951081997</v>
      </c>
      <c r="U584">
        <v>4.3257493310296402</v>
      </c>
      <c r="V584">
        <v>4.2851635784677899</v>
      </c>
      <c r="W584">
        <v>4.09313700801306</v>
      </c>
      <c r="X584">
        <v>4.1596369880969597</v>
      </c>
      <c r="Y584">
        <v>4.4458790458058699</v>
      </c>
      <c r="Z584">
        <v>4.05296910770456</v>
      </c>
      <c r="AA584" s="1">
        <f t="shared" si="18"/>
        <v>3.5514691024746528</v>
      </c>
      <c r="AB584" s="1">
        <f t="shared" si="19"/>
        <v>11.72461871967837</v>
      </c>
    </row>
    <row r="585" spans="1:28">
      <c r="A585" t="s">
        <v>604</v>
      </c>
      <c r="B585">
        <v>12.958538999392699</v>
      </c>
      <c r="C585">
        <v>11.922726554202301</v>
      </c>
      <c r="D585">
        <v>9.5617769021774599</v>
      </c>
      <c r="E585">
        <v>8.6491393197527398</v>
      </c>
      <c r="F585">
        <v>11.8953268808642</v>
      </c>
      <c r="G585">
        <v>13.3851306029376</v>
      </c>
      <c r="H585">
        <v>12.2841045515018</v>
      </c>
      <c r="I585">
        <v>9.6864826520915202</v>
      </c>
      <c r="J585">
        <v>12.3182111118251</v>
      </c>
      <c r="K585">
        <v>12.039603261134699</v>
      </c>
      <c r="L585">
        <v>12.4911144884381</v>
      </c>
      <c r="M585">
        <v>5.2090367831226896</v>
      </c>
      <c r="N585">
        <v>6.1314729722836203</v>
      </c>
      <c r="O585">
        <v>5.3120227396601001</v>
      </c>
      <c r="P585">
        <v>6.6229827785899298</v>
      </c>
      <c r="Q585">
        <v>6.05249942558802</v>
      </c>
      <c r="R585">
        <v>5.97020587360175</v>
      </c>
      <c r="S585">
        <v>6.4065300300033003</v>
      </c>
      <c r="T585">
        <v>6.6397532297688597</v>
      </c>
      <c r="U585">
        <v>5.3323851978203001</v>
      </c>
      <c r="V585">
        <v>5.50542921266827</v>
      </c>
      <c r="W585">
        <v>6.8284772593524004</v>
      </c>
      <c r="X585">
        <v>5.5641285357701902</v>
      </c>
      <c r="Y585">
        <v>6.5530194767187702</v>
      </c>
      <c r="Z585">
        <v>5.28311760543885</v>
      </c>
      <c r="AA585" s="1">
        <f t="shared" si="18"/>
        <v>5.6049902741311506</v>
      </c>
      <c r="AB585" s="1">
        <f t="shared" si="19"/>
        <v>48.670991989130179</v>
      </c>
    </row>
    <row r="586" spans="1:28">
      <c r="A586" t="s">
        <v>605</v>
      </c>
      <c r="B586">
        <v>7.1696428691595102</v>
      </c>
      <c r="C586">
        <v>3.2656354160998098</v>
      </c>
      <c r="D586">
        <v>6.37547143846664</v>
      </c>
      <c r="E586">
        <v>5.9300713418009998</v>
      </c>
      <c r="F586">
        <v>4.4759608200315997</v>
      </c>
      <c r="G586">
        <v>7.82691358639073</v>
      </c>
      <c r="H586">
        <v>6.1180709170901197</v>
      </c>
      <c r="I586">
        <v>4.4631530277812796</v>
      </c>
      <c r="J586">
        <v>5.6556819710115898</v>
      </c>
      <c r="K586">
        <v>4.4695986238577401</v>
      </c>
      <c r="L586">
        <v>5.4078089012595596</v>
      </c>
      <c r="M586">
        <v>3.1117784400630399</v>
      </c>
      <c r="N586">
        <v>2.84809226984973</v>
      </c>
      <c r="O586">
        <v>2.5914101400066398</v>
      </c>
      <c r="P586">
        <v>2.9670632793045399</v>
      </c>
      <c r="Q586">
        <v>2.5635642130891498</v>
      </c>
      <c r="R586">
        <v>2.8854396144510601</v>
      </c>
      <c r="S586">
        <v>2.8858129919344599</v>
      </c>
      <c r="T586">
        <v>2.7098346720608899</v>
      </c>
      <c r="U586">
        <v>2.65118576915118</v>
      </c>
      <c r="V586">
        <v>2.97683440491241</v>
      </c>
      <c r="W586">
        <v>2.7555122623685602</v>
      </c>
      <c r="X586">
        <v>2.8348208303768101</v>
      </c>
      <c r="Y586">
        <v>2.5924800182351699</v>
      </c>
      <c r="Z586">
        <v>2.6209213736925698</v>
      </c>
      <c r="AA586" s="1">
        <f t="shared" si="18"/>
        <v>2.7744796864080254</v>
      </c>
      <c r="AB586" s="1">
        <f t="shared" si="19"/>
        <v>6.8422920611027491</v>
      </c>
    </row>
    <row r="587" spans="1:28">
      <c r="A587" t="s">
        <v>606</v>
      </c>
      <c r="B587">
        <v>4.7240196939242098</v>
      </c>
      <c r="C587">
        <v>4.8448328236552696</v>
      </c>
      <c r="D587">
        <v>5.3080012091495101</v>
      </c>
      <c r="E587">
        <v>6.1100226963472997</v>
      </c>
      <c r="F587">
        <v>5.7003794223460504</v>
      </c>
      <c r="G587">
        <v>4.5054853716698702</v>
      </c>
      <c r="H587">
        <v>5.0946772663471203</v>
      </c>
      <c r="I587">
        <v>5.3530512377321298</v>
      </c>
      <c r="J587">
        <v>4.7709152177187404</v>
      </c>
      <c r="K587">
        <v>4.8000611411351501</v>
      </c>
      <c r="L587">
        <v>5.1959848030530997</v>
      </c>
      <c r="M587">
        <v>7.9278813000673898</v>
      </c>
      <c r="N587">
        <v>6.8868365869261599</v>
      </c>
      <c r="O587">
        <v>8.1625516640912803</v>
      </c>
      <c r="P587">
        <v>7.1796289036609702</v>
      </c>
      <c r="Q587">
        <v>7.7295507295168102</v>
      </c>
      <c r="R587">
        <v>7.5160498896206303</v>
      </c>
      <c r="S587">
        <v>7.3087699892637801</v>
      </c>
      <c r="T587">
        <v>5.2243592212702303</v>
      </c>
      <c r="U587">
        <v>8.1843390278399806</v>
      </c>
      <c r="V587">
        <v>8.8108576793804794</v>
      </c>
      <c r="W587">
        <v>6.9693519710474101</v>
      </c>
      <c r="X587">
        <v>7.3744403167097996</v>
      </c>
      <c r="Y587">
        <v>7.4027083717035902</v>
      </c>
      <c r="Z587">
        <v>7.9419344094252704</v>
      </c>
      <c r="AA587" s="1">
        <f t="shared" si="18"/>
        <v>-2.3448560279393726</v>
      </c>
      <c r="AB587" s="1">
        <f t="shared" si="19"/>
        <v>5.0800969425384457</v>
      </c>
    </row>
    <row r="588" spans="1:28">
      <c r="A588" t="s">
        <v>607</v>
      </c>
      <c r="B588">
        <v>5.3165481547756901</v>
      </c>
      <c r="C588">
        <v>6.1430221447788904</v>
      </c>
      <c r="D588">
        <v>5.3210408712374404</v>
      </c>
      <c r="E588">
        <v>4.8657579496946202</v>
      </c>
      <c r="F588">
        <v>5.3681473197621603</v>
      </c>
      <c r="G588">
        <v>5.7466325710722099</v>
      </c>
      <c r="H588">
        <v>4.5252742942669997</v>
      </c>
      <c r="I588">
        <v>5.3136833827957499</v>
      </c>
      <c r="J588">
        <v>7.3471502001674898</v>
      </c>
      <c r="K588">
        <v>4.87570742375976</v>
      </c>
      <c r="L588">
        <v>6.1684731508700796</v>
      </c>
      <c r="M588">
        <v>9.1389774737813791</v>
      </c>
      <c r="N588">
        <v>10.511112580669099</v>
      </c>
      <c r="O588">
        <v>6.7196735982388098</v>
      </c>
      <c r="P588">
        <v>11.2426679177096</v>
      </c>
      <c r="Q588">
        <v>9.0038343841584005</v>
      </c>
      <c r="R588">
        <v>9.1945109397389597</v>
      </c>
      <c r="S588">
        <v>9.6523078641796101</v>
      </c>
      <c r="T588">
        <v>9.3467602573236608</v>
      </c>
      <c r="U588">
        <v>8.8416396939527306</v>
      </c>
      <c r="V588">
        <v>5.3372762648320897</v>
      </c>
      <c r="W588">
        <v>10.7545132898658</v>
      </c>
      <c r="X588">
        <v>8.8865015510773908</v>
      </c>
      <c r="Y588">
        <v>9.6479113871788904</v>
      </c>
      <c r="Z588">
        <v>8.6691327446777198</v>
      </c>
      <c r="AA588" s="1">
        <f t="shared" si="18"/>
        <v>-3.5229538632252613</v>
      </c>
      <c r="AB588" s="1">
        <f t="shared" si="19"/>
        <v>11.495153796337668</v>
      </c>
    </row>
    <row r="589" spans="1:28">
      <c r="A589" t="s">
        <v>608</v>
      </c>
      <c r="B589">
        <v>3.4608812854269799</v>
      </c>
      <c r="C589">
        <v>3.66094884823353</v>
      </c>
      <c r="D589">
        <v>3.5275182652651398</v>
      </c>
      <c r="E589">
        <v>3.07851081949189</v>
      </c>
      <c r="F589">
        <v>3.44194360291567</v>
      </c>
      <c r="G589">
        <v>3.31519674217826</v>
      </c>
      <c r="H589">
        <v>3.3848775887738798</v>
      </c>
      <c r="I589">
        <v>3.6229234590760799</v>
      </c>
      <c r="J589">
        <v>3.4342279112530099</v>
      </c>
      <c r="K589">
        <v>3.5167341518358102</v>
      </c>
      <c r="L589">
        <v>3.0390596718963598</v>
      </c>
      <c r="M589">
        <v>7.9180710635976403</v>
      </c>
      <c r="N589">
        <v>8.9132726212725206</v>
      </c>
      <c r="O589">
        <v>8.4625051154867901</v>
      </c>
      <c r="P589">
        <v>9.5923776050225698</v>
      </c>
      <c r="Q589">
        <v>6.2398511827709999</v>
      </c>
      <c r="R589">
        <v>5.9887569024028897</v>
      </c>
      <c r="S589">
        <v>7.0388301225498298</v>
      </c>
      <c r="T589">
        <v>6.7997653809229801</v>
      </c>
      <c r="U589">
        <v>8.1629454201834299</v>
      </c>
      <c r="V589">
        <v>8.1885767508297906</v>
      </c>
      <c r="W589">
        <v>7.9737764712796197</v>
      </c>
      <c r="X589">
        <v>5.6446046464966502</v>
      </c>
      <c r="Y589">
        <v>7.1264758148623502</v>
      </c>
      <c r="Z589">
        <v>7.4002543266500602</v>
      </c>
      <c r="AA589" s="1">
        <f t="shared" si="18"/>
        <v>-4.1246180832386798</v>
      </c>
      <c r="AB589" s="1">
        <f t="shared" si="19"/>
        <v>17.443505387676748</v>
      </c>
    </row>
    <row r="590" spans="1:28">
      <c r="A590" t="s">
        <v>609</v>
      </c>
      <c r="B590">
        <v>10.193238920317601</v>
      </c>
      <c r="C590">
        <v>3.70416168750896</v>
      </c>
      <c r="D590">
        <v>3.3219595925166701</v>
      </c>
      <c r="E590">
        <v>3.3622710792624999</v>
      </c>
      <c r="F590">
        <v>3.4589817327771502</v>
      </c>
      <c r="G590">
        <v>10.0298675196427</v>
      </c>
      <c r="H590">
        <v>3.55634335145005</v>
      </c>
      <c r="I590">
        <v>3.5160108268429999</v>
      </c>
      <c r="J590">
        <v>9.7023954296531194</v>
      </c>
      <c r="K590">
        <v>2.93951604852889</v>
      </c>
      <c r="L590">
        <v>9.9029275276191306</v>
      </c>
      <c r="M590">
        <v>9.0883878766921296</v>
      </c>
      <c r="N590">
        <v>9.5201392873120607</v>
      </c>
      <c r="O590">
        <v>8.6303776388830595</v>
      </c>
      <c r="P590">
        <v>9.4566181642101093</v>
      </c>
      <c r="Q590">
        <v>7.2494250647182596</v>
      </c>
      <c r="R590">
        <v>7.3206803658287098</v>
      </c>
      <c r="S590">
        <v>9.3171775171842306</v>
      </c>
      <c r="T590">
        <v>10.197479110208301</v>
      </c>
      <c r="U590">
        <v>8.9271867204000408</v>
      </c>
      <c r="V590">
        <v>8.6524208865884997</v>
      </c>
      <c r="W590">
        <v>9.5033234215230795</v>
      </c>
      <c r="X590">
        <v>7.7284162665627099</v>
      </c>
      <c r="Y590">
        <v>9.3116275622980904</v>
      </c>
      <c r="Z590">
        <v>9.4339938974831004</v>
      </c>
      <c r="AA590" s="1">
        <f t="shared" si="18"/>
        <v>-3.0914438932022028</v>
      </c>
      <c r="AB590" s="1">
        <f t="shared" si="19"/>
        <v>8.5234877587586038</v>
      </c>
    </row>
    <row r="591" spans="1:28">
      <c r="A591" t="s">
        <v>610</v>
      </c>
      <c r="B591">
        <v>11.0743947248131</v>
      </c>
      <c r="C591">
        <v>9.9115058376166498</v>
      </c>
      <c r="D591">
        <v>9.7932611964355907</v>
      </c>
      <c r="E591">
        <v>9.9366038030822406</v>
      </c>
      <c r="F591">
        <v>9.9411106114274492</v>
      </c>
      <c r="G591">
        <v>9.6122268661386894</v>
      </c>
      <c r="H591">
        <v>10.6217724208235</v>
      </c>
      <c r="I591">
        <v>9.2239390247522408</v>
      </c>
      <c r="J591">
        <v>11.097073043800499</v>
      </c>
      <c r="K591">
        <v>10.8328542944276</v>
      </c>
      <c r="L591">
        <v>10.966146703917</v>
      </c>
      <c r="M591">
        <v>6.98335668018969</v>
      </c>
      <c r="N591">
        <v>7.8752030536952899</v>
      </c>
      <c r="O591">
        <v>7.1329945131811803</v>
      </c>
      <c r="P591">
        <v>6.7883182336745804</v>
      </c>
      <c r="Q591">
        <v>8.5527227443832707</v>
      </c>
      <c r="R591">
        <v>8.7716777338829992</v>
      </c>
      <c r="S591">
        <v>7.8997810624760501</v>
      </c>
      <c r="T591">
        <v>10.375807981027201</v>
      </c>
      <c r="U591">
        <v>7.0717840292278904</v>
      </c>
      <c r="V591">
        <v>6.98198781092327</v>
      </c>
      <c r="W591">
        <v>7.7720190708804902</v>
      </c>
      <c r="X591">
        <v>8.8072613058036993</v>
      </c>
      <c r="Y591">
        <v>7.9127207658987802</v>
      </c>
      <c r="Z591">
        <v>6.7293813622703196</v>
      </c>
      <c r="AA591" s="1">
        <f t="shared" si="18"/>
        <v>2.441215971159882</v>
      </c>
      <c r="AB591" s="1">
        <f t="shared" si="19"/>
        <v>5.4309928772192375</v>
      </c>
    </row>
    <row r="592" spans="1:28">
      <c r="A592" t="s">
        <v>611</v>
      </c>
      <c r="B592">
        <v>4.0896014486246397</v>
      </c>
      <c r="C592">
        <v>3.9286958703393</v>
      </c>
      <c r="D592">
        <v>3.5775097505554698</v>
      </c>
      <c r="E592">
        <v>3.0038143999963101</v>
      </c>
      <c r="F592">
        <v>3.8505529513499899</v>
      </c>
      <c r="G592">
        <v>2.68125367766913</v>
      </c>
      <c r="H592">
        <v>3.9097222469301198</v>
      </c>
      <c r="I592">
        <v>4.0025948392175996</v>
      </c>
      <c r="J592">
        <v>4.0486736643233403</v>
      </c>
      <c r="K592">
        <v>4.28009708548693</v>
      </c>
      <c r="L592">
        <v>3.85145786645176</v>
      </c>
      <c r="M592">
        <v>6.3253193889875101</v>
      </c>
      <c r="N592">
        <v>6.0575875231965401</v>
      </c>
      <c r="O592">
        <v>6.1020668767313504</v>
      </c>
      <c r="P592">
        <v>6.5172103842863196</v>
      </c>
      <c r="Q592">
        <v>5.6203322922653198</v>
      </c>
      <c r="R592">
        <v>5.3396251359395297</v>
      </c>
      <c r="S592">
        <v>6.8964152661678</v>
      </c>
      <c r="T592">
        <v>5.2780389778818702</v>
      </c>
      <c r="U592">
        <v>5.8020703437726899</v>
      </c>
      <c r="V592">
        <v>5.7315064285230104</v>
      </c>
      <c r="W592">
        <v>7.1832718053880402</v>
      </c>
      <c r="X592">
        <v>5.5901277566896699</v>
      </c>
      <c r="Y592">
        <v>7.0010347876210997</v>
      </c>
      <c r="Z592">
        <v>7.5092239737265798</v>
      </c>
      <c r="AA592" s="1">
        <f t="shared" si="18"/>
        <v>-2.4633539424657558</v>
      </c>
      <c r="AB592" s="1">
        <f t="shared" si="19"/>
        <v>5.5149734576698517</v>
      </c>
    </row>
    <row r="593" spans="1:28">
      <c r="A593" t="s">
        <v>612</v>
      </c>
      <c r="B593">
        <v>3.6678931863050099</v>
      </c>
      <c r="C593">
        <v>3.6149993909290501</v>
      </c>
      <c r="D593">
        <v>4.4943617365203297</v>
      </c>
      <c r="E593">
        <v>4.8555526972177301</v>
      </c>
      <c r="F593">
        <v>3.1725450960886201</v>
      </c>
      <c r="G593">
        <v>4.11111065811156</v>
      </c>
      <c r="H593">
        <v>2.9134433523585201</v>
      </c>
      <c r="I593">
        <v>4.7953714321742202</v>
      </c>
      <c r="J593">
        <v>3.22003794937832</v>
      </c>
      <c r="K593">
        <v>3.1279020533441502</v>
      </c>
      <c r="L593">
        <v>6.3307167124111103</v>
      </c>
      <c r="M593">
        <v>6.5312542205739197</v>
      </c>
      <c r="N593">
        <v>6.7155068739896802</v>
      </c>
      <c r="O593">
        <v>6.5767934115983202</v>
      </c>
      <c r="P593">
        <v>6.67252581366344</v>
      </c>
      <c r="Q593">
        <v>8.8062977678910492</v>
      </c>
      <c r="R593">
        <v>8.4090822502715206</v>
      </c>
      <c r="S593">
        <v>6.3328545650926902</v>
      </c>
      <c r="T593">
        <v>7.6992102744058801</v>
      </c>
      <c r="U593">
        <v>6.1550504206031196</v>
      </c>
      <c r="V593">
        <v>5.4337459904401202</v>
      </c>
      <c r="W593">
        <v>7.5237552211514904</v>
      </c>
      <c r="X593">
        <v>8.3268671593818908</v>
      </c>
      <c r="Y593">
        <v>6.12043162052335</v>
      </c>
      <c r="Z593">
        <v>6.3010901343253902</v>
      </c>
      <c r="AA593" s="1">
        <f t="shared" si="18"/>
        <v>-2.9441171639953883</v>
      </c>
      <c r="AB593" s="1">
        <f t="shared" si="19"/>
        <v>7.6960446222926464</v>
      </c>
    </row>
    <row r="594" spans="1:28">
      <c r="A594" t="s">
        <v>613</v>
      </c>
      <c r="B594">
        <v>9.2578650761042702</v>
      </c>
      <c r="C594">
        <v>9.8398933688489194</v>
      </c>
      <c r="D594">
        <v>9.2381380748436399</v>
      </c>
      <c r="E594">
        <v>8.4358777000660794</v>
      </c>
      <c r="F594">
        <v>9.7983420676855406</v>
      </c>
      <c r="G594">
        <v>8.7784642565419997</v>
      </c>
      <c r="H594">
        <v>10.016769075689799</v>
      </c>
      <c r="I594">
        <v>7.9885990685569404</v>
      </c>
      <c r="J594">
        <v>9.7360509869601994</v>
      </c>
      <c r="K594">
        <v>9.0747588235857108</v>
      </c>
      <c r="L594">
        <v>9.7440365996800296</v>
      </c>
      <c r="M594">
        <v>4.7116449025882403</v>
      </c>
      <c r="N594">
        <v>4.6553837091906898</v>
      </c>
      <c r="O594">
        <v>4.6762544114221196</v>
      </c>
      <c r="P594">
        <v>6.4212624035507604</v>
      </c>
      <c r="Q594">
        <v>5.5805353534423796</v>
      </c>
      <c r="R594">
        <v>5.3420309641637598</v>
      </c>
      <c r="S594">
        <v>5.1611744339554999</v>
      </c>
      <c r="T594">
        <v>4.9360881378857204</v>
      </c>
      <c r="U594">
        <v>5.0455324328946398</v>
      </c>
      <c r="V594">
        <v>5.0492991452884901</v>
      </c>
      <c r="W594">
        <v>5.6820047256411499</v>
      </c>
      <c r="X594">
        <v>4.98610888354205</v>
      </c>
      <c r="Y594">
        <v>5.0492490406334802</v>
      </c>
      <c r="Z594">
        <v>4.9818718328362799</v>
      </c>
      <c r="AA594" s="1">
        <f t="shared" si="18"/>
        <v>4.1016901768343894</v>
      </c>
      <c r="AB594" s="1">
        <f t="shared" si="19"/>
        <v>17.168477203464413</v>
      </c>
    </row>
    <row r="595" spans="1:28">
      <c r="A595" t="s">
        <v>614</v>
      </c>
      <c r="B595">
        <v>3.0767560831288199</v>
      </c>
      <c r="C595">
        <v>3.12723842770421</v>
      </c>
      <c r="D595">
        <v>3.1980019431425801</v>
      </c>
      <c r="E595">
        <v>3.2500681082768499</v>
      </c>
      <c r="F595">
        <v>3.2834830124855299</v>
      </c>
      <c r="G595">
        <v>2.8882405498110399</v>
      </c>
      <c r="H595">
        <v>3.0672765551237902</v>
      </c>
      <c r="I595">
        <v>2.8883936629049001</v>
      </c>
      <c r="J595">
        <v>2.9757003174007002</v>
      </c>
      <c r="K595">
        <v>2.9026657013024502</v>
      </c>
      <c r="L595">
        <v>3.3872203432644201</v>
      </c>
      <c r="M595">
        <v>5.2240138668732801</v>
      </c>
      <c r="N595">
        <v>6.1984197852680296</v>
      </c>
      <c r="O595">
        <v>8.7253725373261304</v>
      </c>
      <c r="P595">
        <v>6.8794008452412196</v>
      </c>
      <c r="Q595">
        <v>4.37068291662293</v>
      </c>
      <c r="R595">
        <v>4.8735360764445197</v>
      </c>
      <c r="S595">
        <v>3.6259497327094499</v>
      </c>
      <c r="T595">
        <v>5.1208469216071304</v>
      </c>
      <c r="U595">
        <v>4.4555041062313903</v>
      </c>
      <c r="V595">
        <v>9.80475469867865</v>
      </c>
      <c r="W595">
        <v>5.2068802646574399</v>
      </c>
      <c r="X595">
        <v>4.6803849642751398</v>
      </c>
      <c r="Y595">
        <v>3.7149334232448701</v>
      </c>
      <c r="Z595">
        <v>6.94152052996973</v>
      </c>
      <c r="AA595" s="1">
        <f t="shared" si="18"/>
        <v>-2.6065816980325649</v>
      </c>
      <c r="AB595" s="1">
        <f t="shared" si="19"/>
        <v>6.0905887680554818</v>
      </c>
    </row>
    <row r="596" spans="1:28">
      <c r="A596" t="s">
        <v>615</v>
      </c>
      <c r="B596">
        <v>7.1103198314382796</v>
      </c>
      <c r="C596">
        <v>5.6614082471015204</v>
      </c>
      <c r="D596">
        <v>6.1451035713065503</v>
      </c>
      <c r="E596">
        <v>6.3309721369173602</v>
      </c>
      <c r="F596">
        <v>6.84061230753868</v>
      </c>
      <c r="G596">
        <v>6.4028568406248096</v>
      </c>
      <c r="H596">
        <v>6.4129820363490104</v>
      </c>
      <c r="I596">
        <v>5.3760677610915799</v>
      </c>
      <c r="J596">
        <v>7.2746319855973001</v>
      </c>
      <c r="K596">
        <v>7.2514525123582301</v>
      </c>
      <c r="L596">
        <v>6.71312936121614</v>
      </c>
      <c r="M596">
        <v>3.25428571328611</v>
      </c>
      <c r="N596">
        <v>4.1121094207772604</v>
      </c>
      <c r="O596">
        <v>2.9558245835224</v>
      </c>
      <c r="P596">
        <v>3.0437735166975202</v>
      </c>
      <c r="Q596">
        <v>5.0643596856490403</v>
      </c>
      <c r="R596">
        <v>4.17584392742312</v>
      </c>
      <c r="S596">
        <v>5.2556548712210303</v>
      </c>
      <c r="T596">
        <v>3.92161445340213</v>
      </c>
      <c r="U596">
        <v>3.5220212111685401</v>
      </c>
      <c r="V596">
        <v>2.8464416554440399</v>
      </c>
      <c r="W596">
        <v>5.2845157233143301</v>
      </c>
      <c r="X596">
        <v>4.05296910770456</v>
      </c>
      <c r="Y596">
        <v>5.4293928311687498</v>
      </c>
      <c r="Z596">
        <v>4.2750391054773997</v>
      </c>
      <c r="AA596" s="1">
        <f t="shared" si="18"/>
        <v>2.4165013533294415</v>
      </c>
      <c r="AB596" s="1">
        <f t="shared" si="19"/>
        <v>5.33874763336497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Kay Nieselt</cp:lastModifiedBy>
  <dcterms:created xsi:type="dcterms:W3CDTF">2016-02-04T16:33:31Z</dcterms:created>
  <dcterms:modified xsi:type="dcterms:W3CDTF">2016-02-04T16:47:55Z</dcterms:modified>
</cp:coreProperties>
</file>